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24226"/>
  <mc:AlternateContent xmlns:mc="http://schemas.openxmlformats.org/markup-compatibility/2006">
    <mc:Choice Requires="x15">
      <x15ac:absPath xmlns:x15ac="http://schemas.microsoft.com/office/spreadsheetml/2010/11/ac" url="C:\Users\Julia\Box Sync\STH landscaping\"/>
    </mc:Choice>
  </mc:AlternateContent>
  <bookViews>
    <workbookView xWindow="0" yWindow="0" windowWidth="11448" windowHeight="8076"/>
  </bookViews>
  <sheets>
    <sheet name="5 and 6.Per-arm details" sheetId="8" r:id="rId1"/>
    <sheet name="Sheet1" sheetId="9" r:id="rId2"/>
  </sheets>
  <definedNames>
    <definedName name="_xlnm._FilterDatabase" localSheetId="0" hidden="1">'5 and 6.Per-arm details'!$D$3:$AN$129</definedName>
    <definedName name="LOCAL_MYSQL_DATE_FORMAT" localSheetId="0" hidden="1">REPT(LOCAL_YEAR_FORMAT,4)&amp;LOCAL_DATE_SEPARATOR&amp;REPT(LOCAL_MONTH_FORMAT,2)&amp;LOCAL_DATE_SEPARATOR&amp;REPT(LOCAL_DAY_FORMAT,2)&amp;" "&amp;REPT(LOCAL_HOUR_FORMAT,2)&amp;LOCAL_TIME_SEPARATOR&amp;REPT(LOCAL_MINUTE_FORMAT,2)&amp;LOCAL_TIME_SEPARATOR&amp;REPT([0]!LOCAL_SECOND_FORMAT,2)</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SECOND_FORMAT" hidden="1">" "</definedName>
  </definedNames>
  <calcPr calcId="152511"/>
</workbook>
</file>

<file path=xl/calcChain.xml><?xml version="1.0" encoding="utf-8"?>
<calcChain xmlns="http://schemas.openxmlformats.org/spreadsheetml/2006/main">
  <c r="L58" i="8" l="1"/>
  <c r="M153" i="8" l="1"/>
  <c r="M152" i="8"/>
  <c r="M151" i="8"/>
  <c r="M150" i="8"/>
  <c r="L59" i="8"/>
  <c r="L256" i="8"/>
  <c r="L131" i="8" l="1"/>
  <c r="P440" i="8" l="1"/>
  <c r="P439" i="8"/>
  <c r="P422" i="8"/>
  <c r="P420" i="8"/>
  <c r="P419" i="8"/>
  <c r="P418" i="8"/>
  <c r="P417" i="8"/>
  <c r="P416" i="8"/>
  <c r="P415" i="8"/>
  <c r="P411" i="8"/>
  <c r="P409" i="8"/>
  <c r="P407" i="8"/>
  <c r="P405" i="8"/>
  <c r="P404" i="8"/>
  <c r="P402" i="8"/>
  <c r="P400" i="8"/>
  <c r="P399" i="8"/>
  <c r="P397" i="8"/>
  <c r="P396" i="8"/>
  <c r="P394" i="8"/>
  <c r="P393" i="8"/>
  <c r="P392" i="8"/>
  <c r="P391" i="8"/>
  <c r="P389" i="8"/>
  <c r="P388" i="8"/>
  <c r="P386" i="8"/>
  <c r="P385" i="8"/>
  <c r="P383" i="8"/>
  <c r="P382" i="8"/>
  <c r="P381" i="8"/>
  <c r="P379" i="8"/>
  <c r="P378" i="8"/>
  <c r="P376" i="8"/>
  <c r="P375" i="8"/>
  <c r="P363" i="8"/>
  <c r="P362" i="8"/>
  <c r="P360" i="8"/>
  <c r="P359" i="8"/>
  <c r="P357" i="8"/>
  <c r="P356" i="8"/>
  <c r="P355" i="8"/>
  <c r="P354" i="8"/>
  <c r="P353" i="8"/>
  <c r="P351" i="8"/>
  <c r="P349" i="8"/>
  <c r="P348" i="8"/>
  <c r="P340" i="8"/>
  <c r="P339" i="8"/>
  <c r="P338" i="8"/>
  <c r="P337" i="8"/>
  <c r="P336" i="8"/>
  <c r="P335" i="8"/>
  <c r="P331" i="8"/>
  <c r="P330" i="8"/>
  <c r="P329" i="8"/>
  <c r="P327" i="8"/>
  <c r="P326" i="8"/>
  <c r="P325" i="8"/>
  <c r="P323" i="8"/>
  <c r="P322" i="8"/>
  <c r="P321" i="8"/>
  <c r="P320" i="8"/>
  <c r="P316" i="8"/>
  <c r="P314" i="8"/>
  <c r="P313" i="8"/>
  <c r="P312" i="8"/>
  <c r="P311" i="8"/>
  <c r="P309" i="8"/>
  <c r="P302" i="8"/>
  <c r="P293" i="8"/>
  <c r="P295" i="8"/>
  <c r="P294" i="8"/>
  <c r="P291" i="8"/>
  <c r="P290" i="8"/>
  <c r="P284" i="8"/>
  <c r="P283" i="8"/>
  <c r="P282" i="8"/>
  <c r="P281" i="8"/>
  <c r="P279" i="8"/>
  <c r="P278" i="8"/>
  <c r="P276" i="8"/>
  <c r="P275" i="8"/>
  <c r="P274" i="8"/>
  <c r="P273" i="8"/>
  <c r="P271" i="8"/>
  <c r="P270" i="8"/>
  <c r="P268" i="8"/>
  <c r="P266" i="8"/>
  <c r="P246" i="8"/>
  <c r="P245" i="8"/>
  <c r="P244" i="8"/>
  <c r="P243" i="8"/>
  <c r="P241" i="8"/>
  <c r="P239" i="8"/>
  <c r="P237" i="8"/>
  <c r="P235" i="8"/>
  <c r="P234" i="8"/>
  <c r="P232" i="8"/>
  <c r="P231" i="8"/>
  <c r="P229" i="8"/>
  <c r="P228" i="8"/>
  <c r="P227" i="8"/>
  <c r="P226" i="8"/>
  <c r="P224" i="8"/>
  <c r="P223" i="8"/>
  <c r="P222" i="8"/>
  <c r="P221" i="8"/>
  <c r="P220" i="8"/>
  <c r="P219" i="8"/>
  <c r="P217" i="8"/>
  <c r="P216" i="8"/>
  <c r="P214" i="8"/>
  <c r="P213" i="8"/>
  <c r="P211" i="8"/>
  <c r="P210" i="8"/>
  <c r="P209" i="8"/>
  <c r="P208" i="8"/>
  <c r="P206" i="8"/>
  <c r="P205" i="8"/>
  <c r="P204" i="8"/>
  <c r="P194" i="8"/>
  <c r="P192" i="8"/>
  <c r="P187" i="8"/>
  <c r="P186" i="8"/>
  <c r="P185" i="8"/>
  <c r="P184" i="8"/>
  <c r="P182" i="8"/>
  <c r="P181" i="8"/>
  <c r="P179" i="8"/>
  <c r="P177" i="8"/>
  <c r="P175" i="8"/>
  <c r="O160" i="8"/>
  <c r="P168" i="8"/>
  <c r="P167" i="8"/>
  <c r="P165" i="8"/>
  <c r="P164" i="8"/>
  <c r="P162" i="8"/>
  <c r="P160" i="8"/>
  <c r="P157" i="8"/>
  <c r="P153" i="8"/>
  <c r="P152" i="8"/>
  <c r="P151" i="8"/>
  <c r="P150" i="8"/>
  <c r="P146" i="8"/>
  <c r="P144" i="8"/>
  <c r="P142" i="8"/>
  <c r="P141" i="8"/>
  <c r="P140" i="8"/>
  <c r="P138" i="8"/>
  <c r="P136" i="8"/>
  <c r="P134" i="8"/>
  <c r="P133" i="8"/>
  <c r="P131" i="8"/>
  <c r="P129" i="8"/>
  <c r="P127" i="8"/>
  <c r="P126" i="8"/>
  <c r="P125" i="8"/>
  <c r="P124" i="8"/>
  <c r="P123" i="8"/>
  <c r="P122" i="8"/>
  <c r="P118" i="8"/>
  <c r="P116" i="8"/>
  <c r="P115" i="8"/>
  <c r="P113" i="8"/>
  <c r="P112" i="8"/>
  <c r="P110" i="8"/>
  <c r="P109" i="8"/>
  <c r="P105" i="8"/>
  <c r="P98" i="8"/>
  <c r="P99" i="8"/>
  <c r="P100" i="8"/>
  <c r="P101" i="8"/>
  <c r="P102" i="8"/>
  <c r="P103" i="8"/>
  <c r="P97" i="8"/>
  <c r="P78" i="8"/>
  <c r="P77" i="8"/>
  <c r="P75" i="8"/>
  <c r="P74" i="8"/>
  <c r="P73" i="8"/>
  <c r="P69" i="8"/>
  <c r="P68" i="8"/>
  <c r="P67" i="8"/>
  <c r="P66" i="8"/>
  <c r="P65" i="8"/>
  <c r="P64" i="8"/>
  <c r="P63" i="8"/>
  <c r="P61" i="8"/>
  <c r="P56" i="8"/>
  <c r="P55" i="8"/>
  <c r="P54" i="8"/>
  <c r="P52" i="8"/>
  <c r="P51" i="8"/>
  <c r="P50" i="8"/>
  <c r="P49" i="8"/>
  <c r="P47" i="8"/>
  <c r="P46" i="8"/>
  <c r="P45" i="8"/>
  <c r="P44" i="8"/>
  <c r="P42" i="8"/>
  <c r="P41" i="8"/>
  <c r="P40" i="8"/>
  <c r="P39" i="8"/>
  <c r="P37" i="8"/>
  <c r="P24" i="8"/>
  <c r="P25" i="8"/>
  <c r="P26" i="8"/>
  <c r="P27" i="8"/>
  <c r="P28" i="8"/>
  <c r="P23" i="8"/>
  <c r="P10" i="8"/>
  <c r="P8" i="8"/>
  <c r="P7" i="8"/>
  <c r="L133" i="8" l="1"/>
  <c r="L134" i="8"/>
  <c r="L146" i="8"/>
  <c r="L420" i="8"/>
  <c r="L54" i="8"/>
  <c r="L360" i="8" l="1"/>
  <c r="L359" i="8"/>
  <c r="L368" i="8" l="1"/>
  <c r="L367" i="8"/>
  <c r="P5" i="8" l="1"/>
  <c r="P4" i="8"/>
  <c r="L90" i="8" l="1"/>
  <c r="L89" i="8"/>
  <c r="L86" i="8"/>
  <c r="L85" i="8"/>
  <c r="L84" i="8"/>
  <c r="L83" i="8"/>
  <c r="L82" i="8"/>
  <c r="L81" i="8"/>
  <c r="L80" i="8"/>
  <c r="L79" i="8"/>
  <c r="J90" i="8"/>
  <c r="J89" i="8"/>
  <c r="J86" i="8"/>
  <c r="J85" i="8"/>
  <c r="J84" i="8"/>
  <c r="J83" i="8"/>
  <c r="J82" i="8"/>
  <c r="J81" i="8"/>
  <c r="J80" i="8"/>
  <c r="J79" i="8"/>
  <c r="J78" i="8" l="1"/>
  <c r="J77" i="8"/>
  <c r="O61" i="8"/>
  <c r="M279" i="8" l="1"/>
  <c r="M278" i="8"/>
  <c r="L165" i="8" l="1"/>
  <c r="M386" i="8" l="1"/>
  <c r="M385" i="8"/>
  <c r="L440" i="8" l="1"/>
  <c r="L439" i="8"/>
  <c r="M440" i="8"/>
  <c r="M439" i="8"/>
  <c r="M160" i="8"/>
  <c r="L160" i="8"/>
  <c r="H160" i="8"/>
  <c r="G160" i="8"/>
  <c r="M405" i="8"/>
  <c r="M404" i="8"/>
  <c r="L437" i="8"/>
  <c r="H435" i="8"/>
  <c r="L435" i="8" s="1"/>
  <c r="L431" i="8"/>
  <c r="M409" i="8"/>
  <c r="L99" i="8"/>
  <c r="L98" i="8"/>
  <c r="L97" i="8"/>
  <c r="L101" i="8"/>
  <c r="L100" i="8"/>
  <c r="L103" i="8"/>
  <c r="O420" i="8"/>
  <c r="O419" i="8"/>
  <c r="O418" i="8"/>
  <c r="O417" i="8"/>
  <c r="O416" i="8"/>
  <c r="L419" i="8"/>
  <c r="L418" i="8"/>
  <c r="L417" i="8"/>
  <c r="L416" i="8"/>
  <c r="L415" i="8"/>
  <c r="O415" i="8"/>
  <c r="L376" i="8"/>
  <c r="L375" i="8"/>
  <c r="L373" i="8"/>
  <c r="L372" i="8"/>
  <c r="L371" i="8"/>
  <c r="L370" i="8"/>
  <c r="M314" i="8"/>
  <c r="M313" i="8"/>
  <c r="M312" i="8"/>
  <c r="M311" i="8"/>
  <c r="L258" i="8"/>
  <c r="L343" i="8"/>
  <c r="L342" i="8"/>
  <c r="L344" i="8"/>
  <c r="L345" i="8"/>
  <c r="H346" i="8"/>
  <c r="H349" i="8"/>
  <c r="J197" i="8"/>
  <c r="J196" i="8"/>
  <c r="L214" i="8"/>
  <c r="L213" i="8"/>
  <c r="M165" i="8"/>
  <c r="M164" i="8"/>
  <c r="M232" i="8"/>
  <c r="M331" i="8"/>
  <c r="M330" i="8"/>
  <c r="M329" i="8"/>
  <c r="M239" i="8"/>
  <c r="L239" i="8"/>
  <c r="L175" i="8"/>
  <c r="M168" i="8"/>
  <c r="M167" i="8"/>
  <c r="L168" i="8"/>
  <c r="L167" i="8"/>
  <c r="J158" i="8"/>
  <c r="I158" i="8"/>
  <c r="H158" i="8"/>
  <c r="L144" i="8"/>
  <c r="M138" i="8"/>
  <c r="M129" i="8"/>
  <c r="L110" i="8"/>
  <c r="L109" i="8"/>
  <c r="L102" i="8"/>
  <c r="L55" i="8"/>
  <c r="L56" i="8"/>
  <c r="M56" i="8"/>
  <c r="M55" i="8"/>
  <c r="M54" i="8"/>
  <c r="L61" i="8"/>
  <c r="M61" i="8" s="1"/>
  <c r="M59" i="8"/>
  <c r="P59" i="8" s="1"/>
  <c r="M58" i="8"/>
  <c r="P58" i="8" s="1"/>
  <c r="L78" i="8"/>
  <c r="L77" i="8"/>
  <c r="L71" i="8"/>
  <c r="H71" i="8"/>
  <c r="L7" i="8"/>
  <c r="L31" i="8"/>
  <c r="L385" i="8"/>
  <c r="L386" i="8"/>
  <c r="L129" i="8"/>
  <c r="L136" i="8"/>
  <c r="L138" i="8"/>
  <c r="L194" i="8"/>
  <c r="L270" i="8"/>
  <c r="L255" i="8"/>
  <c r="L266" i="8"/>
  <c r="L302" i="8"/>
  <c r="L304" i="8"/>
  <c r="L316" i="8"/>
  <c r="L348" i="8"/>
  <c r="L349" i="8"/>
  <c r="L351" i="8"/>
  <c r="J129" i="8"/>
  <c r="J194" i="8"/>
  <c r="J231" i="8"/>
  <c r="J232" i="8"/>
  <c r="I232" i="8"/>
  <c r="I231" i="8"/>
  <c r="I194" i="8"/>
  <c r="H194" i="8"/>
  <c r="I129" i="8"/>
  <c r="H129" i="8"/>
  <c r="H56" i="8"/>
  <c r="H55" i="8"/>
  <c r="H54" i="8"/>
  <c r="L2" i="8" l="1"/>
</calcChain>
</file>

<file path=xl/sharedStrings.xml><?xml version="1.0" encoding="utf-8"?>
<sst xmlns="http://schemas.openxmlformats.org/spreadsheetml/2006/main" count="8033" uniqueCount="915">
  <si>
    <t>NA</t>
  </si>
  <si>
    <t>tribendimidine</t>
  </si>
  <si>
    <t>albendazole</t>
  </si>
  <si>
    <t>X_ID</t>
  </si>
  <si>
    <t>L. G. Tian, G. J. Cheng, F. F. Wang, J. Guo, Y. C. Cai, T. P. Wang, J. X. Chen and X. N. Zhou</t>
  </si>
  <si>
    <t>Efficacy of tribendimdine in treatment of hookworm infection. [Chinese]</t>
  </si>
  <si>
    <t>J. H. Zhang, S. H. Xiao, Z. X. Wu, D. C. Qiu, S. H. Wang, S. Q. Wang and C. Wang</t>
  </si>
  <si>
    <t>Tribendimidine enteric coated tablet in treatment of 1,292 cases with intestinal nematode infection--a phase IV clinical trial. [Chinese]</t>
  </si>
  <si>
    <t>S. H. Xiao, Z. X. Wu, J. H. Zhang, S. Q. Wang, S. H. Wang, D. C. Qiu and C. Wang</t>
  </si>
  <si>
    <t>Clinical observation on 899 children infected with intestinal nematodes and treated with tribendimidine enteric coated tablets. [Chinese]</t>
  </si>
  <si>
    <t>Z. X. Wu, Y. Y. Fang and Y. S. Liu</t>
  </si>
  <si>
    <t>Effect of a novel drug--enteric coated tribendimidine in the treatment of intestinal nematode infections. [Chinese]</t>
  </si>
  <si>
    <t>L. Q. Xu, D. H. Xiao, C. H. Zhou, X. Q. Zhang, S. G. Lan, X. X. Zhen, W. L. Zhang, J. P. Fu, B. Ye, H. Dang, X. Z. Zhu and S. L. Huang</t>
  </si>
  <si>
    <t>On cleanliness of hands in diminution of Ascaris lumbricoides infection in children. [Chinese]</t>
  </si>
  <si>
    <t>X. B. Ma, D. S. Huang, L. Cai and B. X. Zhang</t>
  </si>
  <si>
    <t>Observation on Efficacy of Mebendazole in the Treatment of Trichuri and Other Intestinal Nematode Infections</t>
  </si>
  <si>
    <t>X167</t>
  </si>
  <si>
    <t>X257</t>
  </si>
  <si>
    <t>X281</t>
  </si>
  <si>
    <t>X301</t>
  </si>
  <si>
    <t>X426</t>
  </si>
  <si>
    <t>X442</t>
  </si>
  <si>
    <t>C01</t>
  </si>
  <si>
    <t>A01</t>
  </si>
  <si>
    <t>A02</t>
  </si>
  <si>
    <t>control - albendazole</t>
  </si>
  <si>
    <t>C02</t>
  </si>
  <si>
    <t>mg</t>
  </si>
  <si>
    <t>C03</t>
  </si>
  <si>
    <t>C04</t>
  </si>
  <si>
    <t>hookworm tribendimidine - 400</t>
  </si>
  <si>
    <t>hookworm albendazole - 400</t>
  </si>
  <si>
    <t>Al tribendimidine - 300</t>
  </si>
  <si>
    <t>Al albendazole - 400</t>
  </si>
  <si>
    <t>Tt tribendimidine - 400 x3</t>
  </si>
  <si>
    <t>Tt albendazole - 400 x3</t>
  </si>
  <si>
    <t>Al ivermectin 0.1</t>
  </si>
  <si>
    <t>Al albendazole 400</t>
  </si>
  <si>
    <t>mg/kg</t>
  </si>
  <si>
    <t>ivermectin</t>
  </si>
  <si>
    <t>HW ivermectin 0.2</t>
  </si>
  <si>
    <t>HW albendazole 400</t>
  </si>
  <si>
    <t>Tt ivermectin 0.2</t>
  </si>
  <si>
    <t>Tt albendazole 400</t>
  </si>
  <si>
    <t>placebo</t>
  </si>
  <si>
    <t>mass administration (meb)</t>
  </si>
  <si>
    <t>meb</t>
  </si>
  <si>
    <t>dose given over 1.5 days</t>
  </si>
  <si>
    <t>A03</t>
  </si>
  <si>
    <t xml:space="preserve">alb </t>
  </si>
  <si>
    <t>intake 100mg each time, 2 times per day</t>
  </si>
  <si>
    <t>200mg each time, 2 times per day</t>
  </si>
  <si>
    <t>meb - 800 over 4 days</t>
  </si>
  <si>
    <t>meb - 800 over 2 days</t>
  </si>
  <si>
    <t>alb - 600 over 3 days</t>
  </si>
  <si>
    <t>B. Speich, S. M. Ame, S. M. Ali, R. Alles, J. Huwyler, J. Hattendorf, J. Utzinger, M. Albonico and J. Keiser</t>
  </si>
  <si>
    <t>Oxantel pamoate-albendazole for trichuris trichiura infection</t>
  </si>
  <si>
    <t>X052</t>
  </si>
  <si>
    <t>A04</t>
  </si>
  <si>
    <t>oxantel pamoate + alb</t>
  </si>
  <si>
    <t>oxantel pamoate</t>
  </si>
  <si>
    <t>alb</t>
  </si>
  <si>
    <t>oxantel pamoate + placebo</t>
  </si>
  <si>
    <t>placebo + alb</t>
  </si>
  <si>
    <t>B. Speich, S. M. Ame, S. M. Ali, R. Alles, J. Hattendorf, J. Utzinger, M. Albonico and J. Keiser</t>
  </si>
  <si>
    <t>Efficacy and safety of nitazoxanide, albendazole, and nitazoxanide-albendazole against trichuris trichiura infection: A randomized controlled trial</t>
  </si>
  <si>
    <t>X137</t>
  </si>
  <si>
    <t>placebo + placebo</t>
  </si>
  <si>
    <t>nitazoxanide + placebo</t>
  </si>
  <si>
    <t>nitazoxanide + alb</t>
  </si>
  <si>
    <t>nitazoxanide</t>
  </si>
  <si>
    <t>B. Speich, S. M. Ali, S. M. Ame, I. I. Bogoch, R. Alles, J. Huwyler, M. Albonico, J. Hattendorf, J. Utzinger and J. Keiser</t>
  </si>
  <si>
    <t>Efficacy and safety of albendazole plus ivermectin, albendazole plus mebendazole, albendazole plus oxantel pamoate, and mebendazole alone against Trichuris trichiura and concomitant soil-transmitted helminth infections: A four-arm, randomised controlled trial</t>
  </si>
  <si>
    <t>X019</t>
  </si>
  <si>
    <t>alb + ivm</t>
  </si>
  <si>
    <t>alb + meb</t>
  </si>
  <si>
    <t>alb + oxantel pamoate</t>
  </si>
  <si>
    <t>M. Albonico, Q. Bickle, H. J. Haji, M. Ramsan, K. J. Khatib, A. Montresor, L. Savioli and M. Taylor</t>
  </si>
  <si>
    <t>Evaluation of the efficacy of pyrantel-oxantel for the treatment of soil-transmitted nematode infections</t>
  </si>
  <si>
    <t>X425</t>
  </si>
  <si>
    <t>pyrantel-oxantel</t>
  </si>
  <si>
    <t>P. Steinmann, X. N. Zhou, Z. W. Du, J. Y. Jiang, S. H. Xiao, Z. X. Wu, H. Zhou and J. Utzinger</t>
  </si>
  <si>
    <t>Tribendimidine and albendazole for treating soil-transmitted helminths, Strongyloides stercoralis and Taenia spp.: Open-label randomized trial</t>
  </si>
  <si>
    <t>X264</t>
  </si>
  <si>
    <t>W. Moser, S. M. Ali, S. M. Ame, B. Speich, M. Puchkov, J. Huwyler, M. Albonico, J. Hattendorf and J. Keiser</t>
  </si>
  <si>
    <t>Efficacy and safety of oxantel pamoate in school-aged children infected with Trichuris trichiura on Pemba Island, Tanzania: a parallel, randomised, controlled, dose-ranging study</t>
  </si>
  <si>
    <t>X007</t>
  </si>
  <si>
    <t>Tt</t>
  </si>
  <si>
    <t>A05</t>
  </si>
  <si>
    <t>A06</t>
  </si>
  <si>
    <t>A07</t>
  </si>
  <si>
    <t>A. V. Easton, R. G. Oliveira, E. M. O'Connell, S. Kepha, C. S. Mwandawiro, S. M. Njenga, J. H. Kihara, C. Mwatele, M. R. Odiere, S. J. Brooker, J. P. Webster, R. M. Anderson and T. B. Nutman</t>
  </si>
  <si>
    <t>Multi-parallel qPCR provides increased sensitivity and diagnostic breadth for gastrointestinal parasites of humans: Field-based inferences on the impact of mass deworming</t>
  </si>
  <si>
    <t>X010</t>
  </si>
  <si>
    <t>yes</t>
  </si>
  <si>
    <t>no</t>
  </si>
  <si>
    <t>E. Tefera, T. Belay, S. K. Mekonnen, A. Zeynudin and T. Belachew</t>
  </si>
  <si>
    <t>Therapeutic efficacy of different brands of albendazole against soil transmitted helminths among students of Mendera Elementary School, Jimma, Southwest Ethiopia</t>
  </si>
  <si>
    <t>X015</t>
  </si>
  <si>
    <t>Ovis</t>
  </si>
  <si>
    <t>Albenz 400</t>
  </si>
  <si>
    <t>Wormin A 200</t>
  </si>
  <si>
    <t>I. P. Sunish, R. Rajendran, A. Munirathinam, M. Kalimuthu, V. Ashok Kumar, J. Nagaraj and B. K. Tyagi</t>
  </si>
  <si>
    <t>Impact on prevalence of intestinal helminth infection in school children administered with seven annual rounds of diethyl carbamazine (DEC) with albendazole</t>
  </si>
  <si>
    <t>X017</t>
  </si>
  <si>
    <t>DEC</t>
  </si>
  <si>
    <t>S. Satya Deepti and L. Nandini</t>
  </si>
  <si>
    <t>Effects of deworming during pregnancy on maternal and perinatal outcomes: A randomized controlled trial</t>
  </si>
  <si>
    <t>X023</t>
  </si>
  <si>
    <t>alb+pl</t>
  </si>
  <si>
    <t>alb+meb</t>
  </si>
  <si>
    <t>pl+pl</t>
  </si>
  <si>
    <t>pl</t>
  </si>
  <si>
    <t>does not state which drug to be taken first; also number of capsules of placebo does not match meb regime</t>
  </si>
  <si>
    <t>meb+pl</t>
  </si>
  <si>
    <t>also total dropout is reported but per-arm is not</t>
  </si>
  <si>
    <t>R. R. Pillai, R. Elango, R. O. Ball, A. V. Kurpad and P. B. Pencharz</t>
  </si>
  <si>
    <t>Lysine requirements of moderately undernourished school-aged Indian children are reduced by treatment for intestinal parasites as measured by the indicator amino acid oxidation technique</t>
  </si>
  <si>
    <t>X025</t>
  </si>
  <si>
    <t>M. V. Periago, R. C. Diniz, S. A. Pinto, A. Yakovleva, R. Correa-Oliveira, D. J. Diemert and J. M. Bethony</t>
  </si>
  <si>
    <t>The right tool for the job: Detection of soil-transmitted helminths in areas co-endemic for other helminths</t>
  </si>
  <si>
    <t>X026</t>
  </si>
  <si>
    <t>M. O. Mireku, M. J. Boivin, L. L. Davidson, S. Ouedraogo, G. K. Koura, M. J. Alao, A. Massougbodji, M. Cot and F. Bodeau-Livinec</t>
  </si>
  <si>
    <t>Impact of helminth infection during pregnancy on cognitive and motor functions of one-year-old children</t>
  </si>
  <si>
    <t>X029</t>
  </si>
  <si>
    <t>D. Glinz, R. F. Hurrell, A. A. Righetti, C. Zeder, L. G. Adiossan, H. Tjalsma, J. Utzinger, M. B. Zimmermann, E. K. N'Goran and R. Wegmuller</t>
  </si>
  <si>
    <t>In Ivorian school-age children, infection with hookworm does not reduce dietary iron absorption or systemic iron utilization, whereas afebrile Plasmodium falciparum infection reduces iron absorption by half</t>
  </si>
  <si>
    <t>X036</t>
  </si>
  <si>
    <t>hookworm - alb</t>
  </si>
  <si>
    <t>S. Bruckner, S. T. Agnandji, S. Berberich, E. Bache, J. F. Fernandes, B. Schweiger, M. Massinga Loembe, T. Engleitner, B. Lell, B. Mordmuller, A. A. Adegnika, M. Yazdanbakhsh, P. G. Kremsner and M. Esen</t>
  </si>
  <si>
    <t>Effect of Antihelminthic Treatment on Vaccine Immunogenicity to a Seasonal Influenza Vaccine in Primary School Children in Gabon: A Randomized Placebo-Controlled Trial.[Erratum appears in PLoS Negl Trop Dis. 2015 Jun;9(6):e0003891; PMID: 26107633]</t>
  </si>
  <si>
    <t>X039</t>
  </si>
  <si>
    <t>S. Belew, M. Getachew, S. Suleman, T. Mohammed, H. Deti, M. D'Hondt, E. Wynendaele, Z. Mekonnen, J. Vercruysse, L. Duchateau, B. De Spiegeleer and B. Levecke</t>
  </si>
  <si>
    <t>Assessment of Efficacy and Quality of Two Albendazole Brands Commonly Used against Soil-Transmitted Helminth Infections in School Children in Jimma Town, Ethiopia</t>
  </si>
  <si>
    <t>X040</t>
  </si>
  <si>
    <t>Bendex</t>
  </si>
  <si>
    <t>P. Yap, F. W. Wu, Z. W. Du, J. Hattendorf, R. Chen, J. Y. Jiang, S. Kriemler, S. J. Krauth, X. N. Zhou, J. Utzinger and P. Steinmann</t>
  </si>
  <si>
    <t>Effect of deworming on physical fitness of school-aged children in Yunnan, China: a double-blind, randomized, placebo-controlled trial</t>
  </si>
  <si>
    <t>X047</t>
  </si>
  <si>
    <t>F. Samuel, A. Degarege and B. Erko</t>
  </si>
  <si>
    <t>Efficacy and side effects of albendazole currently in use against Ascaris, Trichuris and hookworm among school children in Wondo Genet, southern Ethiopia</t>
  </si>
  <si>
    <t>X053</t>
  </si>
  <si>
    <t>E. M. McClure, S. R. Meshnick, P. Mungai, I. Malhotra, C. L. King, R. L. Goldenberg, M. G. Hudgens, A. M. Siega-Riz and A. E. Dent</t>
  </si>
  <si>
    <t>The Association of Parasitic Infections in Pregnancy and Maternal and Fetal Anemia: A Cohort Study in Coastal Kenya</t>
  </si>
  <si>
    <t>X059</t>
  </si>
  <si>
    <t>B. Levecke, A. Montresor, M. Albonico, S. M. Ame, J. M. Behnke, J. M. Bethony, C. D. Noumedem, D. Engels, B. Guillard, A. C. Kotze, A. J. Krolewiecki, J. S. McCarthy, Z. Mekonnen, M. V. Periago, H. Sopheak, L. A. Tchuem-Tchuente, T. T. Duong, N. T. Huong, A. Zeynudin and J. Vercruysse</t>
  </si>
  <si>
    <t>Assessment of anthelmintic efficacy of mebendazole in school children in six countries where soil-transmitted helminths are endemic</t>
  </si>
  <si>
    <t>X061</t>
  </si>
  <si>
    <t>X062</t>
  </si>
  <si>
    <t>C05</t>
  </si>
  <si>
    <t>C06</t>
  </si>
  <si>
    <t>Brasil</t>
  </si>
  <si>
    <t>Cambodia</t>
  </si>
  <si>
    <t>Cameroon</t>
  </si>
  <si>
    <t>Ethiopia</t>
  </si>
  <si>
    <t>Tanzania</t>
  </si>
  <si>
    <t>Vietnam</t>
  </si>
  <si>
    <t>B. H. Kumar, K. Jain and R. Jain</t>
  </si>
  <si>
    <t>A study of prevalence of intestinal worm infestation and efficacy of anthelminthic drugs</t>
  </si>
  <si>
    <t>Al, Tt</t>
  </si>
  <si>
    <t>M. Chachage, L. Podola, P. Clowes, A. Nsojo, A. Bauer, O. Mgaya, D. Kowour, G. Froeschl, L. Maboko, M. Hoelscher, E. Saathoff and C. Geldmacher</t>
  </si>
  <si>
    <t>Helminth-Associated Systemic Immune Activation and HIV Co-receptor Expression: Response to Albendazole/Praziquantel Treatment</t>
  </si>
  <si>
    <t>X074</t>
  </si>
  <si>
    <t>C. Bird, S. Ame, M. Albonico and Q. Bickle</t>
  </si>
  <si>
    <t>Do shoes reduce hookworm infection in school-aged children on pemba Island, Zanzibar? A pragmatic trial</t>
  </si>
  <si>
    <t>X077</t>
  </si>
  <si>
    <t>there are not enough reported items to calculate any efficacy measurement</t>
  </si>
  <si>
    <t>H. M. Al-Mekhlafi, T. S. Anuar, E. M. Al-Zabedi, M. T. Al-Maktari, M. A. Mahdy, A. Ahmed, A. A. Sallam, W. A. Abdullah, N. Moktar and J. Surin</t>
  </si>
  <si>
    <t>Does vitamin A supplementation protect schoolchildren from acquiring soil-transmitted helminthiasis? A randomized controlled trial</t>
  </si>
  <si>
    <t>X080</t>
  </si>
  <si>
    <t>A. K. Al-Delaimy, H. M. Al-Mekhlafi, Y. A. L. Lim, N. A. Nasr, H. Sady, W. M. Atroosh and R. Mahmud</t>
  </si>
  <si>
    <t>Developing and evaluating health education learning package (HELP) to control soil-transmitted helminth infections among Orang Asli children in Malaysia</t>
  </si>
  <si>
    <t>X081</t>
  </si>
  <si>
    <t>A. A. Adegnika, J. F. Zinsou, S. Issifou, U. Ateba-Ngoa, R. F. Kassa, E. N. Feugap, Y. J. Honkpehedji, J. C. Dejon Agobe, H. M. Kenguele, M. Massinga-Loembe, S. T. Agnandji, B. Mordmuller, M. Ramharter, M. Yazdanbakhsh, P. G. Kremsner and B. Lell</t>
  </si>
  <si>
    <t>Randomized, controlled, assessor-blind clinical trial to assess the efficacy of single- versus repeated-dose albendazole to treat ascaris lumbricoides, trichuris trichiura, and hookworm infection</t>
  </si>
  <si>
    <t>X082</t>
  </si>
  <si>
    <t>X083</t>
  </si>
  <si>
    <t>single</t>
  </si>
  <si>
    <t>double</t>
  </si>
  <si>
    <t>triple</t>
  </si>
  <si>
    <t>J. L. Zumaquero-Rios, J. Sarracent-Perez, R. Rojas-Garcia, L. Rojas-Rivero, Y. Martinez-Tovilla, M. A. Valero and S. Mas-Coma</t>
  </si>
  <si>
    <t>Fascioliasis and Intestinal Parasitoses Affecting Schoolchildren in Atlixco, Puebla State, Mexico: Epidemiology and Treatment with Nitazoxanide</t>
  </si>
  <si>
    <t>A. Pinot de Moira, F. M. Jones, S. Wilson, E. Tukahebwa, C. M. Fitzsimmons, J. K. Mwatha, J. M. Bethony, N. B. Kabatereine and D. W. Dunne</t>
  </si>
  <si>
    <t>Effects of treatment on IgE responses against parasite allergen-like proteins and immunity to reinfection in childhood schistosome and hookworm coinfections</t>
  </si>
  <si>
    <t>X092</t>
  </si>
  <si>
    <t>alb and pzq</t>
  </si>
  <si>
    <t>pzq</t>
  </si>
  <si>
    <t>E. M. O. Muok, E. W. Simiyu, E. A. Ochola, Z. W. Nganga, W. E. Secor, D. M. S. Karanja and P. N. M. Mwinzi</t>
  </si>
  <si>
    <t>Short report: Association between CD&lt;sup&gt;4+&lt;/sup&gt; t-lymphocyte counts and fecal excretion of schistosoma mansoni eggs in patients coinfected with s. mansoni and human immunodeficiency virus before and after initiation of antiretroviral therapy</t>
  </si>
  <si>
    <t>X096</t>
  </si>
  <si>
    <t>Z. Mekonnen, B. Levecke, G. Boulet, J. P. Bogers and J. Vercruysse</t>
  </si>
  <si>
    <t>Efficacy of different albendazole and mebendazole regimens against heavy-intensity Trichuris trichiura infections in school children, Jimma Town, Ethiopia</t>
  </si>
  <si>
    <t>X100</t>
  </si>
  <si>
    <t>albx1</t>
  </si>
  <si>
    <t>albx2</t>
  </si>
  <si>
    <t>mbzx1</t>
  </si>
  <si>
    <t>mbzx2</t>
  </si>
  <si>
    <t>R. Mejia, Y. Vicuna, N. Broncano, C. Sandoval, M. Vaca, M. Chico, P. J. Cooper and T. B. Nutman</t>
  </si>
  <si>
    <t>A novel, multi-parallel, real-time polymerase chain reaction approach for eight gastrointestinal parasites provides improved diagnostic capabilities to resource-limited at-risk populations</t>
  </si>
  <si>
    <t>X101</t>
  </si>
  <si>
    <t>alb x3 and ivm</t>
  </si>
  <si>
    <t>ivm</t>
  </si>
  <si>
    <t>treatment details given in reference 11 from this paper. Not stated when IVM was given relative to alb</t>
  </si>
  <si>
    <t>V. Khieu, F. Schar, H. Marti, S. Sayasone, S. Duong, S. Muth and P. Odermatt</t>
  </si>
  <si>
    <t>Diagnosis, Treatment and Risk Factors of Strongyloides stercoralis in Schoolchildren in Cambodia</t>
  </si>
  <si>
    <t>X103</t>
  </si>
  <si>
    <t>ug/kg</t>
  </si>
  <si>
    <t>R. Indira and V. Viveka Vardhani</t>
  </si>
  <si>
    <t>Prevalence of ancylostomiasis in people living in slum area, Philhousepet of Eluru, West Godavari District (Andhra Pradesh)</t>
  </si>
  <si>
    <t>Ad</t>
  </si>
  <si>
    <t>D. Humphries, B. T. Simms, D. Davey, J. Otchere, J. Quagraine, S. Terryah, S. Newton, E. Berg, L. M. Harrison, D. Boakye, M. Wilson and M. Cappello</t>
  </si>
  <si>
    <t>Hookworm infection among school age children in kintampo north municipality, ghana: Nutritional risk factors and response to albendazole treatment</t>
  </si>
  <si>
    <t>X107</t>
  </si>
  <si>
    <t>HW</t>
  </si>
  <si>
    <t>efficacy is group AM reduction, mean individual reduction also reported as 70.3 +- 64.1</t>
  </si>
  <si>
    <t>C. M. Halpenny, C. Paller, K. G. Koski, V. E. Valdes and M. E. Scott</t>
  </si>
  <si>
    <t>Regional, Household and Individual Factors that Influence Soil Transmitted Helminth Reinfection Dynamics in Preschool Children from Rural Indigenous Panama</t>
  </si>
  <si>
    <t>X108</t>
  </si>
  <si>
    <t>E. G. Edelduok, F. N. Eke, N. E. Evelyn, C. I. Atama and J. E. Eyo</t>
  </si>
  <si>
    <t>Efficacy of a single dose albendazole chemotherapy on human intestinal helminthiasis among school children in selected rural tropical communities</t>
  </si>
  <si>
    <t>X112</t>
  </si>
  <si>
    <t>A. Diawara, C. M. Halpenny, T. S. Churcher, C. Mwandawiro, J. Kihara, R. M. Kaplan, T. G. Streit, Y. Idaghdour, M. E. Scott, M. G. Basanez and R. K. Prichard</t>
  </si>
  <si>
    <t>Association between Response to Albendazole Treatment and beta-Tubulin Genotype Frequencies in Soil-transmitted Helminths</t>
  </si>
  <si>
    <t>X115</t>
  </si>
  <si>
    <t>Kenya</t>
  </si>
  <si>
    <t>Haiti</t>
  </si>
  <si>
    <t>A. Degarege and B. Erko</t>
  </si>
  <si>
    <t>Association between intestinal helminth infections and underweight among school children in Tikur Wuha Elementary School, Northwestern Ethiopia</t>
  </si>
  <si>
    <t>X116</t>
  </si>
  <si>
    <t>P. Cooper, A. W. Walker, J. Reyes, M. Chico, S. J. Salter, M. Vaca and J. Parkhill</t>
  </si>
  <si>
    <t>Patent Human Infections with the Whipworm, Trichuris trichiura, Are Not Associated with Alterations in the Faecal Microbiota</t>
  </si>
  <si>
    <t>X120</t>
  </si>
  <si>
    <t>unknown when ivm given relative to alb</t>
  </si>
  <si>
    <t>M. Albonico, L. Rinaldi, S. Sciascia, M. E. Morgoglione, M. Piemonte, M. P. Maurelli, V. Musella, J. Utzinger, S. M. Ali, S. M. Ame and G. Cringoli</t>
  </si>
  <si>
    <t>Comparison of three copromicroscopic methods to assess albendazole efficacy against soil-transmitted helminth infections in school-aged children on Pemba Island</t>
  </si>
  <si>
    <t>X128</t>
  </si>
  <si>
    <t>nit</t>
  </si>
  <si>
    <t>P. A. Soukhathammavong, S. Sayasone, K. Phongluxa, V. Xayaseng, J. Utzinger, P. Vounatsou, C. Hatz, K. Akkhavong, J. Keiser and P. Odermatt</t>
  </si>
  <si>
    <t>Low efficacy of single-dose albendazole and mebendazole against hookworm and effect on concomitant helminth infection in Lao PDR</t>
  </si>
  <si>
    <t>X139</t>
  </si>
  <si>
    <t>A. R. A. Rowbotton, O. Verde, L. J. Ache, J. Gonzalez, A. Guerra, V. Sanchez, C. Salas, G. Martinadonna, M. Salazar and H. Hurtado</t>
  </si>
  <si>
    <t>Evaluation of the efficacy of antihelmintic drugs for the control of Trichuris trichiura and other helminthic diseases in the state of Aragua, Venezuela</t>
  </si>
  <si>
    <t>X141</t>
  </si>
  <si>
    <t>alb+iv</t>
  </si>
  <si>
    <t>meb+iv</t>
  </si>
  <si>
    <t>I. N. D. Lubis, S. Pasaribu and C. P. Lubis</t>
  </si>
  <si>
    <t>Current status of the efficacy and effectiveness of albendazole and mebendazole for the treatment of Ascaris lumbricoides in North-Western Indonesia</t>
  </si>
  <si>
    <t>X146</t>
  </si>
  <si>
    <t>Al</t>
  </si>
  <si>
    <t>A. Ahmed, H. M. Al-Mekhlafi, A. H. Al-Adhroey, I. Ithoi, A. M. Abdulsalam and J. Surin</t>
  </si>
  <si>
    <t>The nutritional impacts of soil-transmitted helminths infections among Orang Asli schoolchildren in rural Malaysia</t>
  </si>
  <si>
    <t>X161</t>
  </si>
  <si>
    <t>number for efficacy is 93.7 * 254</t>
  </si>
  <si>
    <t>K. D. Adoubryn, C. G. Kouadio-Yapo, J. Ouhon, N. A. Aka, F. Bintto and A. Assoumou</t>
  </si>
  <si>
    <t>[Intestinal parasites in children in Biankouma, Ivory Coast (mountaineous western region): efficacy and safety of praziquantel and albendazole]. [French]</t>
  </si>
  <si>
    <t>X162</t>
  </si>
  <si>
    <t>J. Vercruysse, J. M. Behnke, M. Albonico, S. M. Ame, C. Angebault, J. M. Bethony, D. Engels, B. Guillard, N. T. V. Hoa, G. Kang, D. Kattula, A. C. Kotze, J. S. McCarthy, Z. Mekonnen, A. Montresor, M. V. Periago, L. Sumo, L. A. T. Tchuente, D. T. C. Thach, A. Zeynudin and B. Levecke</t>
  </si>
  <si>
    <t>Assessment of the anthelmintic efficacy of albendazole in school children in seven countries where soil-transmitted helminths are endemic</t>
  </si>
  <si>
    <t>X165</t>
  </si>
  <si>
    <t>C07</t>
  </si>
  <si>
    <t>Tt or HW</t>
  </si>
  <si>
    <t>pl matching both alb and meb</t>
  </si>
  <si>
    <t>also a placebo matching meb</t>
  </si>
  <si>
    <t>also a placebo matching alb</t>
  </si>
  <si>
    <t>P. Steinmann, J. Utzinger, Z. W. Du, J. Y. Jiang, J. X. Chen, J. Hattendorf, H. Zhou and X. N. Zhou</t>
  </si>
  <si>
    <t>Efficacy of single-dose and triple-dose albendazole and mebendazole against soil-transmitted helminths and taenia spp.: A randomized controlled trial</t>
  </si>
  <si>
    <t>X171</t>
  </si>
  <si>
    <t>albx3</t>
  </si>
  <si>
    <t>mebx3</t>
  </si>
  <si>
    <t>J. C. Sousa-Figueiredo, M. Day, M. Betson, C. Rowell, A. Wamboko, M. Arinaitwe, F. Kazibwe, N. B. Kabatereine and J. R. Stothard</t>
  </si>
  <si>
    <t>Field survey for strongyloidiasis in eastern Uganda with observations on efficacy of preventive chemotherapy and co-occurrence of soil-transmitted helminthiasis/intestinal schistosomiasis</t>
  </si>
  <si>
    <t>X172</t>
  </si>
  <si>
    <t>Y. Suputtamongkol, N. Premasathian, K. Bhumimuang, D. Waywa, S. Nilganuwong, E. Karuphong, T. Anekthananon, D. Wanachiwanawin and S. Silpasakorn</t>
  </si>
  <si>
    <t>Efficacy and safety of single and double doses of ivermectin versus 7-day high dose albendazole for chronic strongyloidiasis</t>
  </si>
  <si>
    <t>X169</t>
  </si>
  <si>
    <t>Ss</t>
  </si>
  <si>
    <t>iv1</t>
  </si>
  <si>
    <t>iv2</t>
  </si>
  <si>
    <t>T. Newlove, L. H. Guimaraes, D. J. Morgan, L. Alcantara, M. J. Glesby, E. M. Carvalho and P. R. Machado</t>
  </si>
  <si>
    <t>Antihelminthic therapy and antimony in cutaneous leishmaniasis: A randomized, double-blind, placebo-controlled trial in patients co-infected with helminths and leishmania braziliensis</t>
  </si>
  <si>
    <t>X175</t>
  </si>
  <si>
    <t>does state that majority harbour multiple infections</t>
  </si>
  <si>
    <t>pzq if SCH+</t>
  </si>
  <si>
    <t>H. Namwanje, N. B. Kabatereine and A. Olsen</t>
  </si>
  <si>
    <t>Efficacy of single and double doses of albendazole and mebendazole alone and in combination in the treatment of Trichuris trichiura in school-age children in Uganda</t>
  </si>
  <si>
    <t>X177</t>
  </si>
  <si>
    <t>mbz</t>
  </si>
  <si>
    <t>alb2</t>
  </si>
  <si>
    <t>mbz2</t>
  </si>
  <si>
    <t>alb+mbz</t>
  </si>
  <si>
    <t>(alb+mbz)2</t>
  </si>
  <si>
    <t>doses are 8 hours apart</t>
  </si>
  <si>
    <t>H. Namwanje, N. Kabatereine and A. Olsen</t>
  </si>
  <si>
    <t>A randomised controlled clinical trial on the safety of co-administration of albendazole, ivermectin and praziquantel in infected schoolchildren in Uganda</t>
  </si>
  <si>
    <t>X178</t>
  </si>
  <si>
    <t>alb+ivm+pzq</t>
  </si>
  <si>
    <t>alb+ivm+pzq after 1 week</t>
  </si>
  <si>
    <t>C. Sirivichayakul, C. Pojjaroen-anant, P. Wisetsing, P. Chanthavanich, R. Praevanit, K. Limkittikul and K. Pengsaa</t>
  </si>
  <si>
    <t>A comparative trial of albendazole alone versus combination of albendazole and praziquantel for treatment of Trichuris trichiura infection</t>
  </si>
  <si>
    <t>X432</t>
  </si>
  <si>
    <t>alb1</t>
  </si>
  <si>
    <t>alb3</t>
  </si>
  <si>
    <t>alb5</t>
  </si>
  <si>
    <t>alb1pzq1</t>
  </si>
  <si>
    <t>administered at same time</t>
  </si>
  <si>
    <t>alb3pzq3</t>
  </si>
  <si>
    <t>S. M. Sadjjadi, A. W. Alborzi and H. Mostovfi</t>
  </si>
  <si>
    <t>Comparative clinical trial of mebendazole and metronidazole in Giardiasis of children</t>
  </si>
  <si>
    <t>X434</t>
  </si>
  <si>
    <t>metronidazole</t>
  </si>
  <si>
    <t>C. C. Jinabhai, M. Taylor, A. Coutsoudis, H. M. Coovadia, A. M. Tomkins and K. R. Sullivan</t>
  </si>
  <si>
    <t>Epidemiology of helminth infections: Implications for parasite control programmes, a South African perspective</t>
  </si>
  <si>
    <t>X444</t>
  </si>
  <si>
    <t>you can get a cure rate but actually the IPD for this does not comprise egg counts, just intensity categories; about 50% of the patients were sampled at the &lt;60day fu</t>
  </si>
  <si>
    <t>D. Huggins, L. B. De Medeiros, E. Tavares, L. B. L. Malta and T. C. Aguiar</t>
  </si>
  <si>
    <t>Treatment of human strongyloidiasis and other intestinal parasitosis with a single dose of ivermectin. [Portuguese]</t>
  </si>
  <si>
    <t>X447</t>
  </si>
  <si>
    <t>D. Elias, D. Wolday, H. Akuffo, B. Petros, U. Bronner and S. Britton</t>
  </si>
  <si>
    <t>Effect of deworming on human T cell responses to mycobacterial antigens in helminth-exposed individuals before and after bacille Calmette-Guérin (BCG) vaccination</t>
  </si>
  <si>
    <t>X451</t>
  </si>
  <si>
    <t>R. A. M. Dossa, E. A. D. Ategbo, F. L. H. A. De Koning, J. M. A. Van Raaij and J. G. A. J. Hautvast</t>
  </si>
  <si>
    <t>Impact of iron supplementation and deworming on growth performance in preschool Beninese children</t>
  </si>
  <si>
    <t>X452</t>
  </si>
  <si>
    <t>Fe+alb</t>
  </si>
  <si>
    <t>J. Monarrez-Espino, C. R. Perez-Espejo, G. Vazquez-Mendoza, A. Balleza-Carreon and R. Caballero-Hoyos</t>
  </si>
  <si>
    <t>Intervention to prevent intestinal parasitic reinfections among Tarahumara indigenous schoolchildren in northern Mexico</t>
  </si>
  <si>
    <t>X182</t>
  </si>
  <si>
    <t>intervention</t>
  </si>
  <si>
    <t>control</t>
  </si>
  <si>
    <t>M. C. Kapulu, M. Simuyandi, S. Sianongo, M. Mutale, M. Katubulushi and P. Kelly</t>
  </si>
  <si>
    <t>Differential changes in expression of intestinal antimicrobial peptide genes during ascarislumbricoides infection in zambian adults do not respond to helminth eradication</t>
  </si>
  <si>
    <t>X187</t>
  </si>
  <si>
    <t>D. Humphries, E. Mosites, J. Otchere, W. A. Twum, L. Woo, H. Jones-Sanpei, L. M. Harrison, R. D. Bungiro, B. Benham-Pyle, L. Bimi, D. Edoh, K. Bosompem, M. Wilson and M. Cappello</t>
  </si>
  <si>
    <t>Epidemiology of hookworm infection in Kintampo North Municipality, Ghana: Patterns of malaria coinfection, anemia, and albendazole treatment failure</t>
  </si>
  <si>
    <t>X189</t>
  </si>
  <si>
    <t>no intervention tested, this is a survey; the uninfecteds were not treated</t>
  </si>
  <si>
    <t>R. J. Quinnell, R. L. Pullan, L. P. Breitling, S. M. Geiger, B. Cundill, R. Correa-Oliveira, S. Brooker and J. M. Bethony</t>
  </si>
  <si>
    <t>Genetic and household determinants of predisposition to human hookworm infectionin a Brazilian community</t>
  </si>
  <si>
    <t>X204</t>
  </si>
  <si>
    <t>L. Quihui-Cota, G. G. Morales-Figueroa, J. Esparza-Romero, M. E. Valencia, H. Astiazaran-Garcia, R. O. Mendez, B. I. Pacheco-Moreno, D. W. T. Crompton and S. P. Diaz-Camacho</t>
  </si>
  <si>
    <t>Trichuriasis and low-iron status in schoolchildren from Northwest Mexico</t>
  </si>
  <si>
    <t>X205</t>
  </si>
  <si>
    <t>S. Knopp, K. A. Mohammed, B. Speich, J. Hattendorf, I. S. Khamis, A. N. Khamis, J. R. Stothard, D. Rollinson, H. Marti and J. Utzinger</t>
  </si>
  <si>
    <t>Albendazole and mebendazole administered alone or in combination with ivermectin against Trichuris trichiura: A randomized controlled trial</t>
  </si>
  <si>
    <t>X212</t>
  </si>
  <si>
    <t>meb+ive</t>
  </si>
  <si>
    <t>C. Flohr, L. N. Tuyen, R. J. Quinnell, S. Lewis, T. T. Minh, J. Campbell, C. Simmons, G. Telford, A. Brown, T. T. Hien, J. Farrar, H. Williams, D. I. Pritchard and J. Britton</t>
  </si>
  <si>
    <t>Reduced helminth burden increases allergen skin sensitization but not clinical allergy: A randomized, double-blind, placebo-controlled trial in Vietnam</t>
  </si>
  <si>
    <t>X217</t>
  </si>
  <si>
    <t>J. R. Stothard, D. Rollinson, E. Imison and I. S. Khamis</t>
  </si>
  <si>
    <t>A spot-check of the efficacies of albendazole or levamisole, against soil-transmitted helminthiases in young Ungujan children, reveals low frequencies of cure</t>
  </si>
  <si>
    <t>X230</t>
  </si>
  <si>
    <t>Al or Tt</t>
  </si>
  <si>
    <t>45 total enrolled; 5 lost to follow up</t>
  </si>
  <si>
    <t>lev</t>
  </si>
  <si>
    <t>levamisole</t>
  </si>
  <si>
    <t>A. Olsen, H. Namwanje, P. Nejsum, A. Roepstorff and S. M. Thamsborg</t>
  </si>
  <si>
    <t>Albendazole and mebendazole have low efficacy against Trichuris trichiura in school-age children in Kabale District, Uganda</t>
  </si>
  <si>
    <t>X235</t>
  </si>
  <si>
    <t>both 7 and 14 day fu numbers reported; 14 day fu numbers used here</t>
  </si>
  <si>
    <t>T. Liabsuetrakul, P. Chaikongkeit, S. Korviwattanagarn, C. Petrueng, S. Chaiya, C. Hanvattanakul, P. Kongkitkul, C. Sinthuuthai, N. Kalong, D. Ongsawang, S. Ungsathapornpon, A. Ameeroh, P. Bavonnarongdet and A. Buadung</t>
  </si>
  <si>
    <t>Epidemiology and the effect of treatment of soil-transmitted helminthiasis in pregnant women in Southern Thailand</t>
  </si>
  <si>
    <t>X241</t>
  </si>
  <si>
    <t>P. Christian, F. Shahid, A. Rizvi, R. D. W. Klemm and Z. A. Bhutta</t>
  </si>
  <si>
    <t>Treatment response to standard of care for severe anemia in pregnant women and effect of multivitamins and enhanced antihelminthics</t>
  </si>
  <si>
    <t>X250</t>
  </si>
  <si>
    <t>stool at 28d and 60d, but number followed up unknown</t>
  </si>
  <si>
    <t>~half of these had multivitamins</t>
  </si>
  <si>
    <t>C. C. Appleton, T. I. Mosala, J. Levin and A. Olsen</t>
  </si>
  <si>
    <t>Geohelminth infection and re-infection after chemotherapy among slum-dwelling children in Durban, South Africa</t>
  </si>
  <si>
    <t>X256</t>
  </si>
  <si>
    <t>W. P. Yang, L. J. Yang, Y. P. Shen, J. O. Shao and T. Zhang</t>
  </si>
  <si>
    <t>Efficacy of different chemotherapeutic schemes for hookworm-infected villagers in China</t>
  </si>
  <si>
    <t>X258</t>
  </si>
  <si>
    <t>L. Y. Wen, X. L. Yan, F. H. Sun, Y. Y. Fang, M. J. Yang and L. J. Lou</t>
  </si>
  <si>
    <t>A randomized, double-blind, multicenter clinical trial on the efficacy of ivermectin against intestinal nematode infections in China</t>
  </si>
  <si>
    <t>X259</t>
  </si>
  <si>
    <t>R. Ndyomugyenyi, N. Kabatereine, A. Olsen and P. Magnussen</t>
  </si>
  <si>
    <t>Efficacy of ivermectin and albendazole alone and in combination for treatment of soil-transmitted helminths in pregnancy and adverse events: A randomized open label controlled intervention trial in Masindi district, western Uganda</t>
  </si>
  <si>
    <t>X267</t>
  </si>
  <si>
    <t>iv</t>
  </si>
  <si>
    <t>iv+alb</t>
  </si>
  <si>
    <t>M. Hesham Al-Mekhlafi, J. Surin, A. S. Atiya, W. A. Ariffin, A. K. Mohammed Mahdy and H. Che Abdullah</t>
  </si>
  <si>
    <t>Pattern and predictors of soil-transmitted helminth reinfection among aboriginal schoolchildren in rural Peninsular Malaysia</t>
  </si>
  <si>
    <t>X270</t>
  </si>
  <si>
    <t>M. L. Galvan-Ramirez, N. Rivera, M. E. Loeza, X. Avila, J. Acero, R. Troyo and R. Bernal</t>
  </si>
  <si>
    <t>Nitazoxanide in the treatment of Ascaris lumbricoides in a rural zone of Colima, Mexico</t>
  </si>
  <si>
    <t>X290</t>
  </si>
  <si>
    <t>C. Flohr, L. N. Tuyen, S. Lewis, T. T. Minh, J. Campbell, J. Britton, H. Williams, T. T. Hien, J. Farrar and R. J. Quinnell</t>
  </si>
  <si>
    <t>Low efficacy of mebendazole against hookworm in Vietnam: Two randomized controlled trials</t>
  </si>
  <si>
    <t>X291</t>
  </si>
  <si>
    <t>adults - placebo</t>
  </si>
  <si>
    <t>adults - meb3</t>
  </si>
  <si>
    <t>adults - alb</t>
  </si>
  <si>
    <t>adults - alb3</t>
  </si>
  <si>
    <t>A. A. Cruz, F. Lima, E. Sarinho, G. Ayre, C. Martin, H. Fox and P. J. Cooper</t>
  </si>
  <si>
    <t>Safety of anti-immunoglobulin E therapy with omalizumab in allergic patients at risk of geohelminth infection</t>
  </si>
  <si>
    <t>X292</t>
  </si>
  <si>
    <t>M. Albonico, P. Mathema, A. Montresor, B. Khakurel, V. Reggi, S. Pandey and L. Savioli</t>
  </si>
  <si>
    <t>Comparative study of the quality and efficacy of originator and generic albendazole for mass treatment of soil-transmitted nematode infections in Nepal</t>
  </si>
  <si>
    <t>X297</t>
  </si>
  <si>
    <t>only those positive at baseline are reported, but all were treated</t>
  </si>
  <si>
    <t>S. Adugna, Y. Kebede, F. Moges and M. Tiruneh</t>
  </si>
  <si>
    <t>Efficacy of mebendazole and albendazole for Ascaris lumbricoides and hookworm infections in an area with long time exposure for antihelminthes, Northwest Ethiopia</t>
  </si>
  <si>
    <t>X298</t>
  </si>
  <si>
    <t>Al or HW</t>
  </si>
  <si>
    <t>S. Shyale, K. P. R. Chowdary, Y. S. R. Krishnaiah and N. K. Bhat</t>
  </si>
  <si>
    <t>Pharmacokinetic evaluation and studies on the clinical efficacy of guar gum-based oral drug delivery systems of albendazole and albendazole-beta- cyclodextrin for colon-targeting in human volunteers</t>
  </si>
  <si>
    <t>X305</t>
  </si>
  <si>
    <t>R. Larocque, M. Casapia, E. Gotuzzo, J. D. MacLean, J. C. Soto, E. Rahme and T. W. Gyorkos</t>
  </si>
  <si>
    <t>A double-blind randomized controlled trial of antenatal mebendazole to reduce low birthweight in a hookworm-endemic area of Peru</t>
  </si>
  <si>
    <t>A. I. Luoba, P. W. Geissler, B. Estambale, J. H. Ouma, D. Alusala, R. Ayah, D. Mwaniki, P. Magnussen and H. Friis</t>
  </si>
  <si>
    <t>Earth-eating and reinfection with intestinal helminths among pregnant and lactating women in western Kenya</t>
  </si>
  <si>
    <t>G. S. A. Gunawardena, N. D. Karunaweera and M. M. Ismail</t>
  </si>
  <si>
    <t>Effects of climatic, socio-economic and behavioural factors on the transmission of hookworm (Necator americanus) on two low-country plantations in Sri Lanka</t>
  </si>
  <si>
    <t>J. B. Ziem, I. M. J. Kettenis, A. Bayita, E. A. T. Brienen, S. Dittoh, J. Horton, A. Olsen, P. Magnussen and A. M. Polderman</t>
  </si>
  <si>
    <t>The short-term impact of albendazole treatment on Oesophagostomum bifurcum and hookworm infections in northern Ghana</t>
  </si>
  <si>
    <t>L. C. Zani, T. C. Favre, O. S. Pieri and C. S. Barbosa</t>
  </si>
  <si>
    <t>Impact of antihelminthic treatment on infection by Ascaris lumbricoides, Trichuris trichiura and hookworms in Covas, a rural community of Pernambuco, Brazil</t>
  </si>
  <si>
    <t>K. Narain, G. K. Medhi, S. K. Rajguru and J. Mahanta</t>
  </si>
  <si>
    <t>Cure and reinfection patterns of geohelminthic infections after treatment in communities inhabiting the tropical rainforest of Assam, India</t>
  </si>
  <si>
    <t>M. Legesse, B. Erko and G. Medhin</t>
  </si>
  <si>
    <t>Comparative efficacy of albendazole and three brands of mebendazole in the treatment of ascariasis and trichuriasis</t>
  </si>
  <si>
    <t>J. Heukelbach, T. Wilcke, B. Winter, F. A. Sales De Oliveira, R. C. Saboia Moura, G. Harms, O. Liesenfeld and H. Feldmeier</t>
  </si>
  <si>
    <t>Efficacy of ivermectin in a patient population concomitantly infected with intestinal helminths and ectoparasites</t>
  </si>
  <si>
    <t>S. M. Geiger, C. L. Massara, J. Bethony, P. T. Soboslay and R. Correa-Oliveira</t>
  </si>
  <si>
    <t>Cellular responses and cytokine production in post-treatment hookworm patients from an endemic area in Brazil</t>
  </si>
  <si>
    <t>V. J. Adams, C. J. Lombard, M. A. Dhansay, M. B. Markus and J. E. Fincham</t>
  </si>
  <si>
    <t>Efficacy of albendazole against the whipworm Trichuris trichiura - A randomised, controlled trial</t>
  </si>
  <si>
    <t>C. Sirivichayakul, C. Pojjaroen-Anant, P. Wisetsing, R. Praevanit, P. Chanthavanich and K. Limkittikul</t>
  </si>
  <si>
    <t>The effectiveness of 3, 5 or 7 days of albendazole for the treatment of Trichuris trichiura infection</t>
  </si>
  <si>
    <t>I. A. Mir, N. A. Wani and R. Patnaik</t>
  </si>
  <si>
    <t>Albendazole therapy in ascariasis</t>
  </si>
  <si>
    <t>F. Oyewole, F. Ariyo, A. Sanyaolu, W. A. Oyibo, T. Faweya, P. Monye, M. Ukpong and C. Okoro</t>
  </si>
  <si>
    <t>Intestinal helminthiases and their control with albendazole among primary schoolchildren in riverine communities of Ondo State, Nigeria</t>
  </si>
  <si>
    <t>X311</t>
  </si>
  <si>
    <t>alb - regular</t>
  </si>
  <si>
    <t>alb - colon-targeted matrix</t>
  </si>
  <si>
    <t>alb - colon-targeted alb-beta-CD complex</t>
  </si>
  <si>
    <t>placebo and iron</t>
  </si>
  <si>
    <t>mebendazole and iron</t>
  </si>
  <si>
    <t>X339</t>
  </si>
  <si>
    <t>X343</t>
  </si>
  <si>
    <t>X355</t>
  </si>
  <si>
    <t>X356</t>
  </si>
  <si>
    <t>X366</t>
  </si>
  <si>
    <t>unclear</t>
  </si>
  <si>
    <t>unclear if only infected were treated, but infected are reported</t>
  </si>
  <si>
    <t>number Tt+ on which efficacy is calculated</t>
  </si>
  <si>
    <t>X372</t>
  </si>
  <si>
    <t>East African Pharmaceuticals meb</t>
  </si>
  <si>
    <t>Al or Ss or Tt</t>
  </si>
  <si>
    <t>X375</t>
  </si>
  <si>
    <t>total intestinal helminths - (Ss + Ev + Hn)</t>
  </si>
  <si>
    <t xml:space="preserve">this is the same 477 sample as X376, which reports the Al results. Hence that prevalence is used  </t>
  </si>
  <si>
    <t>X377</t>
  </si>
  <si>
    <t>X385</t>
  </si>
  <si>
    <t>400 alb</t>
  </si>
  <si>
    <t>800 alb</t>
  </si>
  <si>
    <t>1200 alb</t>
  </si>
  <si>
    <t>n after 4 4-monthly treatments (intermediate follow up numbers not given)</t>
  </si>
  <si>
    <t>X392</t>
  </si>
  <si>
    <t>X397</t>
  </si>
  <si>
    <t>pyrantel pamoate</t>
  </si>
  <si>
    <t>X415</t>
  </si>
  <si>
    <t>J. J. Ortiz, N. L. Chegne, G. Gargala and L. Favennec</t>
  </si>
  <si>
    <t>Comparative clinical studies of nitazoxanide, albendazole and praziquantel in the treatment of ascariasis, trichuriasis and hymenolepiasis in children from Peru</t>
  </si>
  <si>
    <t>X416</t>
  </si>
  <si>
    <t>Al - alb</t>
  </si>
  <si>
    <t>Tt - alb</t>
  </si>
  <si>
    <t>L. Ndenecho, K. J. N. Ndamukong and M. M. Matute</t>
  </si>
  <si>
    <t>Soil transmitted nematodes in children in buea health district of Cameroon</t>
  </si>
  <si>
    <t>X417</t>
  </si>
  <si>
    <t>C. E. Davila-Gutierrez, C. Vasquez, B. Trujillo-Hernandez and M. Huerta</t>
  </si>
  <si>
    <t>Nitazoxanide compared with quinfamide and mebendazole in the treatment of helminthic infections and intestinal protozoa in children</t>
  </si>
  <si>
    <t>X423</t>
  </si>
  <si>
    <t>9 more from this arm were given quinfamide only for a single Eh/Ed infection</t>
  </si>
  <si>
    <t>mebendazole, with quinfamide if mixed parasitosis</t>
  </si>
  <si>
    <t>M. Albonico, M. Ramsan, V. Wright, K. Jape, H. J. Haji, M. Taylor, L. Savioli and Q. Bickle</t>
  </si>
  <si>
    <t>Soil-transmitted nematode infections and mebendazole treatment in Mafia Island schoolchildren</t>
  </si>
  <si>
    <t>X424</t>
  </si>
  <si>
    <t>J. Carmona-Fonseca, R. M. U. Penuela and A. M. C. Botero</t>
  </si>
  <si>
    <t>Intestinal parasitoses in children living in malarious zones of colombia. [Spanish]</t>
  </si>
  <si>
    <t>X253</t>
  </si>
  <si>
    <t>E. Michelli, M. Leon, M. De Donato and H. Rodulfo</t>
  </si>
  <si>
    <t>Antiparasite effect of oxantel/pyrantel pamoate and metronidazol on haematological parameters in school children from"Ascanio Jose Velasquez" School in Cumana, Sucre State, Venezuela. [Spanish]</t>
  </si>
  <si>
    <t>X283</t>
  </si>
  <si>
    <t>U. Belkind-Valdovinos, J. Belkind-Gerson, D. Sanchez-Francia, M. M. Espinoza-Ruiz and E. Lazcano-Ponce</t>
  </si>
  <si>
    <t>Nitazoxanide vs albendazole against intestinal parasites in a single dose and for three days. [Spanish]</t>
  </si>
  <si>
    <t>X381</t>
  </si>
  <si>
    <t>D. Beltramino, M. C. Lura and E. Carrera</t>
  </si>
  <si>
    <t>Selective vs. mass treatment with antihelminthic drugs: Experience in two hyperendemic communities. [Spanish]</t>
  </si>
  <si>
    <t>X408</t>
  </si>
  <si>
    <t>D. Lopez De Guimaraes, R. S. Neyra Llanos and J. H. Romero Acevedo</t>
  </si>
  <si>
    <t>Ascariasis: comparison of the therapeutic efficacy between paico and albendazole in children from Huaraz. [Spanish]</t>
  </si>
  <si>
    <t>X443</t>
  </si>
  <si>
    <t>secnidazole</t>
  </si>
  <si>
    <t>oxantel/pyrantel - Dualid</t>
  </si>
  <si>
    <t>Al only</t>
  </si>
  <si>
    <t>Ad or mixed infections</t>
  </si>
  <si>
    <t>selective</t>
  </si>
  <si>
    <t>mass</t>
  </si>
  <si>
    <t>n with Tt in this treated group</t>
  </si>
  <si>
    <t>n with Tt in this treated group (calculated from total with Tt - Tt in other group)</t>
  </si>
  <si>
    <t>3 days nit</t>
  </si>
  <si>
    <t>single nit</t>
  </si>
  <si>
    <t>g</t>
  </si>
  <si>
    <t>thiabendazole for S. stercoralis</t>
  </si>
  <si>
    <t>2 week follow-up here as n is higher than at 4 weeks</t>
  </si>
  <si>
    <t>Treatment outcome were reported by parasite infected. Text suggests 4 groups of different numbers/combinations of parasitoses but they are all given the same treatment regime</t>
  </si>
  <si>
    <t>targeted administration (meb)</t>
  </si>
  <si>
    <t>does not state the placebo administration scheme!</t>
  </si>
  <si>
    <t>intervention arm</t>
  </si>
  <si>
    <t>non-intervention arm</t>
  </si>
  <si>
    <t>infection</t>
  </si>
  <si>
    <t>there is really no indication of which individuals were tested post-treatment</t>
  </si>
  <si>
    <t>"high risk" treated; there is really no indication of which individuals were tested post-treatment</t>
  </si>
  <si>
    <t>X231</t>
  </si>
  <si>
    <t>A. U. Scherrer, M. K. Sjoberg, A. Allangba, M. Traore, L. K. Lohourignon, A. B. Tschannen, E. K. N'Goran and J. Utzinger</t>
  </si>
  <si>
    <t>Sequential analysis of helminth egg output in human stool samples following albendazole and praziquantel administration</t>
  </si>
  <si>
    <t>number of patients with Ad infection is given, so no more than 1270-1141 can have been given the Al-only dose</t>
  </si>
  <si>
    <t>Al monoparasitism only; this study actually treated 1292 patients but those not in the 1273 were only assessed for safety</t>
  </si>
  <si>
    <t>Ad, mixed infections (probably of any helminth); this study actually treated 1292 patients but those not in the 1273 were only assessed for safety</t>
  </si>
  <si>
    <t>Al, HW, Tt may have been coinfections but one was chosen to count for the group; the text suggests no dropout; the first report, X388, had 34 per group</t>
  </si>
  <si>
    <t>MDA programme; follow ups include some who were not examined at baseline, BUT if IPD were available then the patients whose data could be used for calculation could be clarified.</t>
  </si>
  <si>
    <t>MDA programme, where a sample were followed. This sample is the number given as "treated". Follow ups include some who were not examined at baseline, BUT if IPD were available then the patients whose data could be used for calculation could be clarified. Dropout is reported for the first cohort, but not broken down across the two arms.</t>
  </si>
  <si>
    <t>no information for this cohort is given</t>
  </si>
  <si>
    <t>prevalence of Tt is highest; given for the sample who provided at least 2 stool samples before and after</t>
  </si>
  <si>
    <t>numbers reported here are for those providing at least 1 stool sample, since data could still be of use. The article reports baseline data for those providing at least 2 (before and after)</t>
  </si>
  <si>
    <t>estimated 92% returned a sample between 2-3 weeks post-treatment</t>
  </si>
  <si>
    <t>examined</t>
  </si>
  <si>
    <t>the percentage of females in the initial 715 who had stools examined, is given</t>
  </si>
  <si>
    <t>2010 DEC</t>
  </si>
  <si>
    <t>2010 DEC+ALB</t>
  </si>
  <si>
    <t>2009 DEC+ALB</t>
  </si>
  <si>
    <t>2009 DEC</t>
  </si>
  <si>
    <t>2007 DEC+ALB</t>
  </si>
  <si>
    <t>2007 DEC</t>
  </si>
  <si>
    <t>2001 DEC+ALB</t>
  </si>
  <si>
    <t>2001 DEC</t>
  </si>
  <si>
    <t>2002 DEC+ALB</t>
  </si>
  <si>
    <t>2002 DEC</t>
  </si>
  <si>
    <t>2003 DEC+ALB</t>
  </si>
  <si>
    <t>2003 DEC</t>
  </si>
  <si>
    <t>2004 DEC+ALB</t>
  </si>
  <si>
    <t>2004 DEC</t>
  </si>
  <si>
    <t>mothers</t>
  </si>
  <si>
    <t>intestinal parasites</t>
  </si>
  <si>
    <t>tinidazole</t>
  </si>
  <si>
    <t>treatment could be in 2nd-3rd trimester; follow up could be up to 14 weeks after delivery</t>
  </si>
  <si>
    <t>know dropout; know infection at first ANC; but don't know dropout of infected. Intake not observed. Variable follow up.</t>
  </si>
  <si>
    <t>final</t>
  </si>
  <si>
    <t>enrolled</t>
  </si>
  <si>
    <t>alb x3</t>
  </si>
  <si>
    <t>yes, 10 mg/kg (Taenia) or 25 mg/kg (Hn)</t>
  </si>
  <si>
    <t>3-day alb</t>
  </si>
  <si>
    <t>other</t>
  </si>
  <si>
    <t>other (see notes)</t>
  </si>
  <si>
    <t>reference 11, "Helminth infection is associated with
decreased basophil responsiveness in human beings", refers to 28 Al/Tt egg+ patients</t>
  </si>
  <si>
    <t>f:m ratio is given for the whole 385, so the calculation here is an estimate (states not significantly different among arms)</t>
  </si>
  <si>
    <t>infection is not treatment criterion, but it was for the 2 week efficacy follow up sample</t>
  </si>
  <si>
    <t>cycle 1</t>
  </si>
  <si>
    <t>cycle 2</t>
  </si>
  <si>
    <t>distribution of the 385 total is never stated; assumed to be proportional to size of group in each arm with a baseline stool sample (572 and 621). N females have been proportioned out the same way.</t>
  </si>
  <si>
    <t>all in the study have Al; 4 have Ss, 1 Sm, 1 Ts; there is also an uninfected, untreated cohort for comparison, in this study</t>
  </si>
  <si>
    <t>Sm infected are excluded from the study itself (but are treated separately)</t>
  </si>
  <si>
    <t>403-168 (helminth -ve) -33 (Sm only)</t>
  </si>
  <si>
    <t>end (which includes the Schisto only infected)</t>
  </si>
  <si>
    <t>Tt only, or uninfected</t>
  </si>
  <si>
    <t>Al - nit</t>
  </si>
  <si>
    <t>Tt - nit</t>
  </si>
  <si>
    <t>only two in whole study were aged 2-3, but which cohort and arm they are in is not given</t>
  </si>
  <si>
    <t>enrollment</t>
  </si>
  <si>
    <t>Hn - nit</t>
  </si>
  <si>
    <t>Hn - pzq</t>
  </si>
  <si>
    <t>Hn</t>
  </si>
  <si>
    <t>praziquantel</t>
  </si>
  <si>
    <t>Tt only; coinfections were not treated as part of the study; uninfected not treated at all</t>
  </si>
  <si>
    <t>total followed across cohorts</t>
  </si>
  <si>
    <t>treatment scheme</t>
  </si>
  <si>
    <t>uninfected</t>
  </si>
  <si>
    <t>the placebo arm is uninfected here</t>
  </si>
  <si>
    <t>treatment dependent on infection</t>
  </si>
  <si>
    <t>treatment dependent on infection; 9 mg ~ 200 ug/kg</t>
  </si>
  <si>
    <t>total treated</t>
  </si>
  <si>
    <t>whole arm</t>
  </si>
  <si>
    <t>reported as ~7.5 mg/kg, but weights and dosages suggest mean of 10</t>
  </si>
  <si>
    <t>Paico</t>
  </si>
  <si>
    <t>paico</t>
  </si>
  <si>
    <t>M. T. Anantaphruti, S. Nuamtanong, D. Watthanakulpanich, W. Maipanich, S. Pubampen, S. Sanguankiat, T. Kusolsuk, C. Muennoo and J. Waikagul</t>
  </si>
  <si>
    <t>Responses to albendazole treatment for hookworm infection in ethnic Thai and immigrant in west-central Thailand</t>
  </si>
  <si>
    <t>X296</t>
  </si>
  <si>
    <t>the number given here for efficacy includes the 7 who did not have enough for McMaster and FLOTAC as well as KK</t>
  </si>
  <si>
    <t>oxa or pzq for Schisto</t>
  </si>
  <si>
    <t>obscure dose regime for Paico</t>
  </si>
  <si>
    <t>Pre-SAC</t>
  </si>
  <si>
    <t>L. L. Xu, B. Jiang, J. H. Duan, S. F. Zhuang, Y. C. Liu, S. Q. Zhu, L. P. Zhang, H. B. Zhang, S. H. Xiao and X. N. Zhou</t>
  </si>
  <si>
    <t>Efficacy and safety of praziquantel, tribendimidine and mebendazole in patients with co-infection of Clonorchis sinensis and other helminths</t>
  </si>
  <si>
    <t>X048</t>
  </si>
  <si>
    <t>O. Staudacher, J. Heimer, F. Steiner, Y. Kayonga, J. M. Havugimana, R. Ignatius, A. Musemakweri, F. Ngabo, G. Harms, J. B. Gahutu and F. P. Mockenhaupt</t>
  </si>
  <si>
    <t>Soil-transmitted helminths in southern highland Rwanda: associated factors and effectiveness of school-based preventive chemotherapy</t>
  </si>
  <si>
    <t>X050</t>
  </si>
  <si>
    <t>tribendimidine 400 x 1</t>
  </si>
  <si>
    <t>tri 200 x 2</t>
  </si>
  <si>
    <t>reported in X160</t>
  </si>
  <si>
    <t>all positive</t>
  </si>
  <si>
    <t>there is an error in the printed table 1; the total garcons positifs should probably be 149</t>
  </si>
  <si>
    <t>probably no dropout, but not clearly stated.</t>
  </si>
  <si>
    <t>treatment</t>
  </si>
  <si>
    <t>control (placebo then treatment)</t>
  </si>
  <si>
    <t>adults and children reported separately but data consolidated here</t>
  </si>
  <si>
    <t>children, teenagers, adults reported separately and together. Dose different for children. The one case of Tt is also reported as being associated with Al</t>
  </si>
  <si>
    <t>single infections Al, single Tt,  + Al mixed (assume all Tt mixed could be with Al)</t>
  </si>
  <si>
    <t>total in arm</t>
  </si>
  <si>
    <t>total assigned</t>
  </si>
  <si>
    <t>Giardia</t>
  </si>
  <si>
    <t>21 day follow up presented here of 7, 14, 21, 28 days</t>
  </si>
  <si>
    <t>pzq after 1 week</t>
  </si>
  <si>
    <t>pzq with other drugs</t>
  </si>
  <si>
    <t>total in all groups</t>
  </si>
  <si>
    <t>meb was given as first of 4 treatments; the efficacy of this is detailed in X291; it was found ineffective (no difference from placebo) so 3 treatments of alb given instead for the rest of the study</t>
  </si>
  <si>
    <t>urban - chemo - he</t>
  </si>
  <si>
    <t>urban - chemo only</t>
  </si>
  <si>
    <t>suburban - chemo - he</t>
  </si>
  <si>
    <t>suburban - chemo only</t>
  </si>
  <si>
    <t>rural</t>
  </si>
  <si>
    <t>women</t>
  </si>
  <si>
    <t>meb 3 days</t>
  </si>
  <si>
    <t>"younger" children - presumably below 2 years - were treated but the study was not on them. They had their 400mg over 3 days.</t>
  </si>
  <si>
    <t>GSK</t>
  </si>
  <si>
    <t>Royal Drug</t>
  </si>
  <si>
    <t>Curex</t>
  </si>
  <si>
    <t>total</t>
  </si>
  <si>
    <t>variable follow up</t>
  </si>
  <si>
    <t>only 23 HW+ patients were given as treated and followed at the 7 weeks</t>
  </si>
  <si>
    <t>Unibios (Indian) meb</t>
  </si>
  <si>
    <t>Janssen meb - Vermox</t>
  </si>
  <si>
    <t>Efficacy of alebendazole and mebendazole in the treatment of Ascaris and Trichuris infections</t>
  </si>
  <si>
    <t>X420</t>
  </si>
  <si>
    <t>Fe+alb placebo</t>
  </si>
  <si>
    <t>pl both placebo</t>
  </si>
  <si>
    <t>alb + Fe placebo</t>
  </si>
  <si>
    <t>alb7</t>
  </si>
  <si>
    <t>alb+pzq</t>
  </si>
  <si>
    <t>unclear as to whether this is 70 patients whose results are reported; this MUST be ug/kg, not mg/kg</t>
  </si>
  <si>
    <t>B. Erko, A. Degarege, K. Tadesse, A. Mathiwos and M. Legesse</t>
  </si>
  <si>
    <t>Efficacy and side effects of praziquantel in the treatment of Schistosomiasis mansoni in schoolchildren in Shesha Kekele Elementary School, Wondo Genet, Southern Ethiopia</t>
  </si>
  <si>
    <t>C. O. Obonyo, E. M. Muok and P. N. Mwinzi</t>
  </si>
  <si>
    <t>Efficacy of artesunate with sulfalene plus pyrimethamine versus praziquantel for treatment of Schistosoma mansoni in Kenyan children: an open-label randomised controlled trial</t>
  </si>
  <si>
    <t>B. Reta and B. Erko</t>
  </si>
  <si>
    <t>Efficacy and side effects of praziquantel in the treatment for Schistosoma mansoni infection in school children in Senbete Town, northeastern Ethiopia</t>
  </si>
  <si>
    <t>X458</t>
  </si>
  <si>
    <t>X459</t>
  </si>
  <si>
    <t>X460</t>
  </si>
  <si>
    <t>it should be noted that the D1_followed_60 is the number given as having samples at day 0, 8, and 30. More may have been available if just considering day 1 and either 8 or 30.</t>
  </si>
  <si>
    <t>untreated</t>
  </si>
  <si>
    <t>alb+secnidazole</t>
  </si>
  <si>
    <t>total followed</t>
  </si>
  <si>
    <t>total examined</t>
  </si>
  <si>
    <t>E. Roy, K. Z. Hasan, R. Haque, A. K. M. Fazlul Haque, A. K. Siddique and R. B. Sack</t>
  </si>
  <si>
    <t>Patterns and risk factors for helminthiasis in rural children aged under 2 in Bangladesh</t>
  </si>
  <si>
    <t>X456</t>
  </si>
  <si>
    <t>N. A. Davis, K. Z. Giiasov, Z. I. Islamova, L. N. Tuichiev, N. N. Parpieva, V. G. Belotserkovets, Z. B. Dzhuraeva, V. N. Syrov, D. B. Faizullaeva, E. S. Papina, B. N. Baimbetov and S. O. Osipova</t>
  </si>
  <si>
    <t>[Evaluation of the efficacy of antiparasitic drugs in the treatment of concurrent parasitic diseases in patients with HIV infection and in those with pulmonary tuberculosis]. [Russian]</t>
  </si>
  <si>
    <t>X118</t>
  </si>
  <si>
    <t>S. K. Attah, K. Kataliko, M. M. Nigo, M. Kpawor, N. O. Opoku, E. Kanza, D. Bakajika, H. Howard, G. Mambandu, K. Kasonia, M. Vaillant, C. Halleux, P. L. Olliaro and A. C. Kuesel</t>
  </si>
  <si>
    <t>Effect of a single dose of 8 mg moxidectin or 150 mug/kg ivermectin on intestinal helminths in participants of a clinical trial conducted in Northeast DRC, Liberia and Ghana</t>
  </si>
  <si>
    <t>X079</t>
  </si>
  <si>
    <t>moxidectin</t>
  </si>
  <si>
    <t>DRC - moxidectin</t>
  </si>
  <si>
    <t>Ghana - moxidectin</t>
  </si>
  <si>
    <t>Liberia - moxidectin</t>
  </si>
  <si>
    <t>DRC - ivermectin</t>
  </si>
  <si>
    <t>Ghana - ivermectin</t>
  </si>
  <si>
    <t>Liberia - ivermectin</t>
  </si>
  <si>
    <t>countries</t>
  </si>
  <si>
    <t>the numbers here are of all those which are followed up for 2 years. The treatment was when infection was found, so there is no particular number for "assigned" as all 252 were assigned to be followed but not treated until infection was found.</t>
  </si>
  <si>
    <t>G. Raso, E. K. N'Goran, A. Toty, A. Luginbuhl, C. A. Adjoua, N. T. Tian-Bi, Bogoch, II, P. Vounatsou, M. Tanner and J. Utzinger</t>
  </si>
  <si>
    <t>Efficacy and side effects of praziquantel against Schistosoma mansoni in a community of western Cote d'Ivoire</t>
  </si>
  <si>
    <t>X461</t>
  </si>
  <si>
    <t>C. N. Ogbuagu, O. Nwaorgu, E. N. Ogbuagu and U. Amazigo</t>
  </si>
  <si>
    <t>Moringa oleifera leaf powder role in reinfection pattern of soil-transmitted helminth infection amongst children in Nigeria</t>
  </si>
  <si>
    <t>X005</t>
  </si>
  <si>
    <t>M. Nisha</t>
  </si>
  <si>
    <t>Molecular approach to detect Albendazole resistance in Trichuris trichiura among Orang Asli in Malaysia</t>
  </si>
  <si>
    <t>X006</t>
  </si>
  <si>
    <t>B. B. Hamidu, E. J. Tettevi, J. A. Larbi and M. Y. Osei-Atweneboana</t>
  </si>
  <si>
    <t>The efficacy of albendazole and levamisole drug combination in individuals with reduced efficacy for single-dose albendazole treatment against hookworm infections</t>
  </si>
  <si>
    <t>X068</t>
  </si>
  <si>
    <t>J. H. Kihara, N. Muhoho, D. Njomo, I. K. Mwobobia, K. Josyline, Y. Mitsui, T. Awazawa, T. Amano and C. Mwandawiro</t>
  </si>
  <si>
    <t>Drug efficacy of praziquantel and albendazole in school children in Mwea Division, Central Province, Kenya</t>
  </si>
  <si>
    <t>X287</t>
  </si>
  <si>
    <t>baseline prevalence given</t>
  </si>
  <si>
    <t>alb + lev</t>
  </si>
  <si>
    <t>there are no details in the abstract</t>
  </si>
  <si>
    <t>total given as 103, unknown which group has 25. Also assumed that all mentioned are followed</t>
  </si>
  <si>
    <t>"standard regimen of anthelmintics"</t>
  </si>
  <si>
    <t>D. M. Hamm, A. Agossou, R. G. Gantin, L. Kocherscheidt, M. Banla, K. Dietz and P. T. Soboslay</t>
  </si>
  <si>
    <t>Coinfections with Schistosoma haematobium, Necator americanus and Entamoeba histolytica/Entamoeba dispar in children: Chemokine and cytokine responses and changes after antiparasite treatment</t>
  </si>
  <si>
    <t>X246</t>
  </si>
  <si>
    <t>M. C. Hosseinipour, S. Napravnik, G. Joaki, S. Gama, N. Mbeye, B. Banda, F. Martinson, I. Hoffman and M. S. Cohen</t>
  </si>
  <si>
    <t>HIV and parasitic infection and the effect of treatment among adult outpatients in Malawi</t>
  </si>
  <si>
    <t>X289</t>
  </si>
  <si>
    <t>S. S. O. Agbaya, W. Yavo, E. I. H. Menan, M. A. Attey, L. P. Kouadio and M. Kone</t>
  </si>
  <si>
    <t>Intestinal helminthiasis among school children: Preliminary results of a prospective study in Agboville in Southern Cote d'Ivoire. [French]</t>
  </si>
  <si>
    <t>X384</t>
  </si>
  <si>
    <t>dropout of HIV patients taken to be overall dropout</t>
  </si>
  <si>
    <t>the sex ratio is given, but not which way round it it is…</t>
  </si>
  <si>
    <t>37.5 said to be infected; minus the total of those not infected with Al, Tt, HW.</t>
  </si>
  <si>
    <t>Artesunate with sulfalene plus pyrimethamine</t>
  </si>
  <si>
    <t>artesunate w sulfalene plus pyrimethamine</t>
  </si>
  <si>
    <t>all three sites combined</t>
  </si>
  <si>
    <t>X110</t>
  </si>
  <si>
    <t>K. Zevallos, K. C. Vergara, A. Vergara, C. Vidal, H. H. Garcia and C. A. Evans</t>
  </si>
  <si>
    <t>Tuberculin skin-test reactions are unaffected by the severity of hyperendemic intestinal helminth infections and co-infections</t>
  </si>
  <si>
    <t>X198</t>
  </si>
  <si>
    <t>H. Mpairwe, E. L. Webb, L. Muhangi, J. Ndibazza, D. Akishule, M. Nampijja, S. Ngom-wegi, J. Tumusime, F. M. Jones, C. Fitzsimmons, D. W. Dunne, M. Muwanga, L. C. Rodrigues and A. M. Elliott</t>
  </si>
  <si>
    <t>Anthelminthic treatment during pregnancy is associated with increased risk of infantile eczema: Randomised-controlled trial results</t>
  </si>
  <si>
    <t>X180</t>
  </si>
  <si>
    <t>alb+placebo</t>
  </si>
  <si>
    <t>pzq+placebo</t>
  </si>
  <si>
    <t>placebo x2</t>
  </si>
  <si>
    <t>number of patients with Ad infection is given, so at least 1141 of the 1270 were given 400mg</t>
  </si>
  <si>
    <t>number of cured is given, total number of treatment is not, but it appears that all treated were cured</t>
  </si>
  <si>
    <t>single Tt, or mixed infections</t>
  </si>
  <si>
    <t>these were assigned to be treated if they were infected; discussion states 30</t>
  </si>
  <si>
    <t>setting, ethnic group, infection</t>
  </si>
  <si>
    <t>not stated</t>
  </si>
  <si>
    <t>control - unknown whether placebo or untreated</t>
  </si>
  <si>
    <t>not estimated</t>
  </si>
  <si>
    <t>does not state how many with outcome at delivery, had stool at ANC; variable follow up due to pregnancy; alb regime not stated</t>
  </si>
  <si>
    <t>no estimate made</t>
  </si>
  <si>
    <t>155 of these at baseline are from cycle 1, but only 16 would have been used for efficacy in cycle 1; very difficult to provide any estimate of potential efficacy IPD, a very conservative estimate has been used</t>
  </si>
  <si>
    <t>X463</t>
  </si>
  <si>
    <t>efficacy number calculated from those treated; (3 of the 177 initially assumed treated, revealed they did not take the drug) there were women who were given 3 days alb as they had heavy trichuriasis burdens, but they are not mentioned in the results.</t>
  </si>
  <si>
    <t>all were treated (alb), but only particular groups were followed. In G3+ group, all were positive at baseline for Na. Table 1 gives follow-up numbers for each group at each point; these are assumed to be the same for each pathogen except where stated. Hence 36 of the 45 in group G3+ were followed.</t>
  </si>
  <si>
    <t>omalizumab</t>
  </si>
  <si>
    <t>intervention-placebo</t>
  </si>
  <si>
    <t>estimated the number of subjects with relevant infection throughout the year as the number of subjects on whom efficacy can be estimated. Total geohelminths - (Ev+Ss)</t>
  </si>
  <si>
    <t>there is a baseline number of infected, who are treated successfully but also those infected throughout the year are treated.</t>
  </si>
  <si>
    <t>there is an unknown baseline number of infected, who are treated successfully (all ppts are infected) but also those infected throughout the year are treated.</t>
  </si>
  <si>
    <t>J0_examined_wholeStudy</t>
  </si>
  <si>
    <t>J0_assigned</t>
  </si>
  <si>
    <t>J0_treated</t>
  </si>
  <si>
    <t>J1_followed_60</t>
  </si>
  <si>
    <t>J1_incluDefnByFollowed</t>
  </si>
  <si>
    <t>J2_efficacy_n</t>
  </si>
  <si>
    <t>F4_female</t>
  </si>
  <si>
    <t>F4_female_reportLevel</t>
  </si>
  <si>
    <t>F4_female_denom</t>
  </si>
  <si>
    <t>#cohort</t>
  </si>
  <si>
    <t>J2_effEstimated</t>
  </si>
  <si>
    <t>J2_effEstMethod</t>
  </si>
  <si>
    <t>J3_infectOnly_treated</t>
  </si>
  <si>
    <t>K0_armDesc</t>
  </si>
  <si>
    <t>K1_drug1</t>
  </si>
  <si>
    <t>J0_examined</t>
  </si>
  <si>
    <t>temporal</t>
  </si>
  <si>
    <t>use prevalence given for whole study</t>
  </si>
  <si>
    <t>use baseline prevalence</t>
  </si>
  <si>
    <t>use prevalence of most common (HW)</t>
  </si>
  <si>
    <t>use prevalence of most common (Tt)</t>
  </si>
  <si>
    <t>use prevalence of most common (Al)</t>
  </si>
  <si>
    <t>assume dropout proportional to arm size; use baseline prevalence of most common (Tt) across arms</t>
  </si>
  <si>
    <t>use baseline prevalence across arms</t>
  </si>
  <si>
    <t>use baseline prevalence of most common (HW)</t>
  </si>
  <si>
    <t>assume reported are treated and followed</t>
  </si>
  <si>
    <t>#armNotes</t>
  </si>
  <si>
    <t>K0_preTreatment</t>
  </si>
  <si>
    <t>F4_female_proportionEst</t>
  </si>
  <si>
    <t>total sample size worked out from n -ve at baseline and initial prevalence % - suggests all cured. this is at least a lower bound for J2_efficacy_n</t>
  </si>
  <si>
    <t>none</t>
  </si>
  <si>
    <t>lower bound of Al/Tt/HW prevalence worked out: 26.7% of 240 were intestinal helminth positive. Of these, assume all Ss, Hn, Taenia (2.3+2.3+1%) could be single infections. The rest - 21.1% - must be Al and/or Tt and/or HW. Assume prevalence is same across arms.</t>
  </si>
  <si>
    <t>assume same prevalence across arms; lower bound worked out, see notes</t>
  </si>
  <si>
    <t>T. W. Gyorkos, M. Maheu-Giroux, B. Blouin and M. Casapia</t>
  </si>
  <si>
    <t>Impact of health education on soil-transmitted helminth infections in schoolchildren of the Peruvian Amazon: a cluster-randomized controlled trial</t>
  </si>
  <si>
    <t>does not say how many were positive to begin with. The reference 11 only refers to 28 of the children in that cohort, this is therefore a very conservative estimate</t>
  </si>
  <si>
    <t>pyrantel-oxantel = the two drugs combined in equal proportion in one tablet</t>
  </si>
  <si>
    <t>the percentage of females is given by group, but not the n, so back-calculated; the prevalences are given for both followed and lost to follow-up</t>
  </si>
  <si>
    <t>use prevalence of most common (Tt); given for the sample who provided at least 2 stool samples before and after</t>
  </si>
  <si>
    <t>deworming was done before assignment to arms, so participants are considered here in one treatment "arm"</t>
  </si>
  <si>
    <t>use baseline prevalence; assume reported are treated and followed</t>
  </si>
  <si>
    <t>use follow up from haematology 60d; use baseline prevalence</t>
  </si>
  <si>
    <t>use prevalence of most common (HW) ; the number followed up comes from reference X291</t>
  </si>
  <si>
    <t>use baseline prevalence; states at baseline, 206 were geohelminth free</t>
  </si>
  <si>
    <t>use baseline prevalence of Al; assume reported are treated and followed</t>
  </si>
  <si>
    <t>use baseline prevalence of HW</t>
  </si>
  <si>
    <t>study focuses on HW</t>
  </si>
  <si>
    <t>Tt is the most common secondary infection in this Hn group</t>
  </si>
  <si>
    <t>prevalence of all Al/Tt/HW in relevant cohort, multiplied by numbers given as followed for up to 2 months</t>
  </si>
  <si>
    <t>prevalence of Al/Tt/HW is so low that estimate of J2_efficacy_n is 0.4; the study only treats and reports Giardia+, and there may not have been any Al positive in those.</t>
  </si>
  <si>
    <t>use baseline prevalence; prevalence is within all examined, not just Giardia+</t>
  </si>
  <si>
    <t>assume reported are treated and followed - authors only state "70 treated"</t>
  </si>
  <si>
    <t>use prevalence of most common (Tt); assume same Tt prevalence across albendazole arms</t>
  </si>
  <si>
    <t>The overall percentage does match that given for the whole sample</t>
  </si>
  <si>
    <t>use prevalence of most common (Tt); assume same Tt prevalence across placebo arms</t>
  </si>
  <si>
    <t>use baseline prevalence of Al or Tt</t>
  </si>
  <si>
    <t>country breakdown of participants is not given - assumed equal (not likely). Basline prevalence of any intestinal helminth - prevalence of S. mansoni used.</t>
  </si>
  <si>
    <t>K1_drug1_dose1_dosePerDay</t>
  </si>
  <si>
    <t>K1_drug1_doseUnit</t>
  </si>
  <si>
    <t>K1_drug1_dose1_splitPerDay</t>
  </si>
  <si>
    <t>K1_drug1_dose1_multiDays</t>
  </si>
  <si>
    <t>K1_drug1_dose1_daysPerDose</t>
  </si>
  <si>
    <t>K1_drug1_dose1_days</t>
  </si>
  <si>
    <t>K1_drug1_dose2_dosePerDay</t>
  </si>
  <si>
    <t>K2_drug1_dose2_days</t>
  </si>
  <si>
    <t>K2_drug1_dose2_daysPerDose</t>
  </si>
  <si>
    <t>K2_drug1_dose2_multiDays</t>
  </si>
  <si>
    <t>K2_drug1_dose2_splitPerDay</t>
  </si>
  <si>
    <t>K2_drug1_ageSplit</t>
  </si>
  <si>
    <t>K2_drug1_dose1_n</t>
  </si>
  <si>
    <t>K2_drug1_dose2_n</t>
  </si>
  <si>
    <t>K3_drug2</t>
  </si>
  <si>
    <t>K4_daysBetweenMultiDrugs</t>
  </si>
  <si>
    <t>K3_drug2_dosePerDay</t>
  </si>
  <si>
    <t>K3_drug2_doseUnit</t>
  </si>
  <si>
    <t>K3_drug2_splitPerDay</t>
  </si>
  <si>
    <t>K3_drug2_multiDays</t>
  </si>
  <si>
    <t>K3_drug2_daysPerDose</t>
  </si>
  <si>
    <t>K3_drug2_days</t>
  </si>
  <si>
    <t>K5_addPZQ</t>
  </si>
  <si>
    <t>K6_addDrug</t>
  </si>
  <si>
    <t>#treatmentnotes</t>
  </si>
  <si>
    <t>not eligible</t>
  </si>
  <si>
    <t>oxamniquine</t>
  </si>
  <si>
    <t>X_cohort</t>
  </si>
  <si>
    <t>X_arm</t>
  </si>
  <si>
    <t>X0_authors</t>
  </si>
  <si>
    <t>X0_pubYear</t>
  </si>
  <si>
    <t>X0_pubTitle</t>
  </si>
  <si>
    <t>time of follow up given in a reference (Kurpad 2004) as 4 days; treatment may have been extended if not successful at initial regime</t>
  </si>
  <si>
    <t>6. Drug treatment regimen</t>
  </si>
  <si>
    <t>5. Participants for drug efficacy estimation</t>
  </si>
  <si>
    <t>Al or Tt or HW</t>
  </si>
  <si>
    <t>Ev cohort not relevant for Al or Tt or HW. Indication is that other Al or Tt or HW counts may not have been made for the Ev cohort</t>
  </si>
  <si>
    <t>number Tt positive, who were analysed. 124 more participants were treated who were not Tt+ve but may have harboured other Al or Tt or HW, so this is the lower bound of the estimate</t>
  </si>
  <si>
    <t>numbers estimated from the baseline Al and Na numbers given in fig. 2A. The numbers of Tt and other Al or Tt or HW are very low</t>
  </si>
  <si>
    <t>assume dropout proportional to arm size; use baseline Al or Tt or HW prevalence</t>
  </si>
  <si>
    <t>assume dropout and replacement in same proportion as for first cohort, where 80.5% of the post-treatment sample were also sampled pre-treatment. Use baseline Al or Tt or HW prevalence.</t>
  </si>
  <si>
    <t>(Assume % are of the 544 who gave a stool sample) 23.7% HW, 10.8% malaria, 17.1% Sh, 10.1% Tt. 10% overall were coinfected, 4% could have been Al or Tt or HW coinfected. Hence estimate 171 HW or Tt +ve</t>
  </si>
  <si>
    <t>Al or Tt or HW, Ss</t>
  </si>
  <si>
    <t>Helminths includes Sm and Sh. Impossible to tell which at baseline stool exam are Sm/Sh only, so this assumption is made conservatively (i.e. estimating a lower bound for the Al or Tt or HW only infected).</t>
  </si>
  <si>
    <t>total children followed after the drug treatment, across both arms, was 817. Distribution across arms is unknown. Shoe intervention arm inadvertently received two doses of alb. Baseline prevalence of each Al or Tt or HW (but not any) is known (Tt is highest at 90.5) across all schools.</t>
  </si>
  <si>
    <t>Al or Tt or HW or protozooans or Fascioliasis</t>
  </si>
  <si>
    <t>coinfections of Al or Tt or HWs not mentioned. Coinfections of Fh with Al or Tt or HWs are, however the most prevalent Al or Tt or HW was still taken as the estimate for the efficacy number, for consistency.</t>
  </si>
  <si>
    <t>90 patients total, number with Al or Tt or HW unreported, no indication of Al or Tt or HW prevalence at all</t>
  </si>
  <si>
    <t>use prevalence of most common coinfection (HW). 97 of the Ss+ had HW, coinfection with other Al or Tt or HW as well unknown</t>
  </si>
  <si>
    <t>Ss and Al or Tt or HW</t>
  </si>
  <si>
    <t>Ss positive were given the ivm treatment. Al or Tt or HW positive were given mebendazole. Those reported here are the subset who had Ss, who also had Al or Tt or HW, and hence should have had both drugs. The estimate of those who are female is from the Ss positives who had 3 samples at baseline</t>
  </si>
  <si>
    <t>ivm given to all Ss, plus meb for Al or Tt or HW</t>
  </si>
  <si>
    <t>ivm given to all Ss positive (n=117), and any Al or Tt or HW+ given meb, others given pzq, so some of these may have pzq</t>
  </si>
  <si>
    <t>226 had hookworm, of which 97 were coinfections with Ss. Remaining 129 may also have other Al or Tt or HW.</t>
  </si>
  <si>
    <t>Ss positive were given the ivm treatment. Al or Tt or HW positive were given mebendazole. Those reported here are the subset who had HW, minus the 97 Ss/HW coinfection, and hence should have had meb only. The estimate of those who are female is from the 458 who gave 3 samples at baseline</t>
  </si>
  <si>
    <t>meb given to Al or Tt or HW</t>
  </si>
  <si>
    <t>prevalence of each Al or Tt or HW is given, use prevalence of most common (Al), minus the maximum (16) who could have been present in the previous cohort, to avoid duplication of participants</t>
  </si>
  <si>
    <t>used the mean eggs per ppt genotyped pre-treatment to calculate an estimate of the minimum number of patients infected at baseline; used the most prevalent Al or Tt or HW and assumed all other infections could be co-infections</t>
  </si>
  <si>
    <t>Al or Tt or HW, H. nana treated with Alb; Sm and Taenia w PZQ; does not mention any infection by Hn or Taenia found; unclear on whether those who did not return at follow-up would have been retained in data</t>
  </si>
  <si>
    <t>full data in S1; 4 from this arm are Al or Tt or HW-</t>
  </si>
  <si>
    <t>full data in S1; 3 from this arm are Al or Tt or HW-</t>
  </si>
  <si>
    <t>full data in S1; 0 from this arm are Al or Tt or HW-</t>
  </si>
  <si>
    <t>full data in S1; 2 from this arm are Al or Tt or HW-</t>
  </si>
  <si>
    <t>cohorts by infection; Al or Tt or HW</t>
  </si>
  <si>
    <t>cohorts by infection; Al or Tt or HW; control group</t>
  </si>
  <si>
    <t>Al or Tt or HW+LF+SCH</t>
  </si>
  <si>
    <t>cohorts by infection; LF + SCH + Al or Tt or HW</t>
  </si>
  <si>
    <t>cohorts by infection; LF + SCH + Al or Tt or HW; control group</t>
  </si>
  <si>
    <t>alb for Al or Tt or HW</t>
  </si>
  <si>
    <t>alb for Al or Tt or HW and ivm for Ss</t>
  </si>
  <si>
    <t>number HW+ is given, other Al or Tt or HW not mentioned. States 90% of HW infected were treated</t>
  </si>
  <si>
    <t>Al or Tt or HW-ve arm</t>
  </si>
  <si>
    <t xml:space="preserve"> 98.6% given as any Al or Tt or HW+</t>
  </si>
  <si>
    <t>school - alb x1 - most Al or Tt or HW - Thai</t>
  </si>
  <si>
    <t>school - alb x1 - most Al or Tt or HW - immigrant</t>
  </si>
  <si>
    <t>village - alb x1 - most Al or Tt or HW - Thai</t>
  </si>
  <si>
    <t>village - alb x1 - most Al or Tt or HW - immigrant</t>
  </si>
  <si>
    <t>Al or Tt or HW or Ss or Ev or Hn or ectoparasite</t>
  </si>
  <si>
    <t>Al or Tt or HW or Ev or Hn</t>
  </si>
  <si>
    <t>assumed at minimum, the concomitant Al or Tt or HW infections could be with the other Al or Tt or HWs</t>
  </si>
  <si>
    <t>Al or Tt or HW or Hn or Gl or Eh/Ed or En</t>
  </si>
  <si>
    <t>Al or Tt or HW and Ss</t>
  </si>
  <si>
    <t>Al or Tt or HW or Ss or Taenia or Hn</t>
  </si>
  <si>
    <t>2x (Al or Tt or HW and/or protozoans)</t>
  </si>
  <si>
    <t>there were no mono-infected with Al or Tt or HW only</t>
  </si>
  <si>
    <t>intestinal parasites (Al or Tt or HW, Hn, protozoans)</t>
  </si>
  <si>
    <t>Al or Tt or HW and Clonorchis</t>
  </si>
  <si>
    <t>any Al or Tt or HW coinfection with clonorchiasis appears to be inclusion criterion</t>
  </si>
  <si>
    <t>no Al or Tt or HW numbers are reported</t>
  </si>
  <si>
    <t>infected were treated accordingly; S. mansoni with PZQ (focus of study), Al or Tt or HW with albendazole</t>
  </si>
  <si>
    <t>Al or Tt or HW, Ev, Trichostrongylus</t>
  </si>
  <si>
    <t>there were two patients who has Ss and were treated with 3x albendazole, however it is not known if these were coinfeted with other Al or Tt or HW</t>
  </si>
  <si>
    <t>Al or Tt or HW, Ev, Ss</t>
  </si>
  <si>
    <t>baseline prevalence of all Al or Tt or HW - prev of Ss used</t>
  </si>
  <si>
    <t>does not say how many were followed up with stool sample at 5 weeks, but assumed to be 273, as this is the number given as complying with /not failing treatment (this was detemined using the 5 week sample)</t>
  </si>
  <si>
    <t>use baseline prevalence of most common (HW), given for 240 who were followed up with blood at 8 weeks; follow up for 5 week stool sample is assumed to be 273</t>
  </si>
  <si>
    <t>examined in cohort</t>
  </si>
  <si>
    <t>F4_female_reportLevel is the number examined for O.volvulus</t>
  </si>
  <si>
    <t>urban</t>
  </si>
  <si>
    <t>meb - rural</t>
  </si>
  <si>
    <t>meb - urban</t>
  </si>
  <si>
    <t>setting - rural vs urban</t>
  </si>
  <si>
    <t>only "STH positive" treated - assumed to be the 3 most common</t>
  </si>
  <si>
    <t>it is stated that only HW-infected, single-dose albendazole treated, were followed up, so only 4 eligible cohorts. In the whole study, all STH (inc Taenia) were treated, but not uninfected, probably</t>
  </si>
  <si>
    <t>setting (urban/rural/suburban)</t>
  </si>
  <si>
    <t>no. examined for O. volvulus</t>
  </si>
  <si>
    <t>pregnancy</t>
  </si>
  <si>
    <t>Brazil</t>
  </si>
  <si>
    <t>India</t>
  </si>
  <si>
    <t>a priori defined age category</t>
  </si>
  <si>
    <t>K1_drug1_doseByAge</t>
  </si>
  <si>
    <t>ivermectin is given as "0.1 mg/kg, or one tablet" suggesting that in reality the dose is just 6mg</t>
  </si>
  <si>
    <t>ivermectin is given as "0.2 mg/kg, or one tablet" suggesting that in reality the dose is just 12mg across the board</t>
  </si>
  <si>
    <t>Tt infection was not a criterion for treatment, but only those with Tt are reported and  analysed, so those are the numbers in J2_efficacy_n</t>
  </si>
  <si>
    <t>The Paico dosage scheme is more complex than our recording scheme; 1 mg/kg under 10 kg, 2 mg/kg over 10 kg.</t>
  </si>
  <si>
    <t>use lower bound: all infections (from the 177 at post-treat, as we do not know which ones dropped out) = 118+14 + 3 - (59 + 17). Divide by 2 (assumption: half followed up over 2 months)</t>
  </si>
  <si>
    <t xml:space="preserve">use lower bound (Al and Tt): mixed infections are not included as the parasites are not mentioned, however this is only 0.08% of 2732 patients, so could only be 2 more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3" x14ac:knownFonts="1">
    <font>
      <sz val="11"/>
      <color theme="1"/>
      <name val="Calibri"/>
      <family val="2"/>
      <scheme val="minor"/>
    </font>
    <font>
      <b/>
      <sz val="11"/>
      <color theme="1"/>
      <name val="Calibri"/>
      <family val="2"/>
      <scheme val="minor"/>
    </font>
    <font>
      <b/>
      <i/>
      <sz val="11"/>
      <color theme="1"/>
      <name val="Calibri"/>
      <family val="2"/>
      <scheme val="minor"/>
    </font>
    <font>
      <b/>
      <sz val="10"/>
      <color rgb="FFFFFFFF"/>
      <name val="Calibri"/>
      <family val="2"/>
    </font>
    <font>
      <b/>
      <i/>
      <sz val="10"/>
      <color rgb="FFFFFFFF"/>
      <name val="Calibri"/>
      <family val="2"/>
    </font>
    <font>
      <sz val="10"/>
      <color rgb="FF000000"/>
      <name val="Calibri"/>
      <family val="2"/>
    </font>
    <font>
      <b/>
      <sz val="10"/>
      <color theme="0"/>
      <name val="Calibri"/>
      <family val="2"/>
      <scheme val="minor"/>
    </font>
    <font>
      <sz val="10"/>
      <color theme="1"/>
      <name val="Calibri"/>
      <family val="2"/>
      <scheme val="minor"/>
    </font>
    <font>
      <sz val="11"/>
      <color rgb="FFFF0000"/>
      <name val="Calibri"/>
      <family val="2"/>
      <scheme val="minor"/>
    </font>
    <font>
      <sz val="10"/>
      <color rgb="FFFF0000"/>
      <name val="Calibri"/>
      <family val="2"/>
    </font>
    <font>
      <i/>
      <sz val="11"/>
      <color theme="1"/>
      <name val="Calibri"/>
      <family val="2"/>
      <scheme val="minor"/>
    </font>
    <font>
      <i/>
      <sz val="10"/>
      <color rgb="FF000000"/>
      <name val="Calibri"/>
      <family val="2"/>
    </font>
    <font>
      <sz val="10"/>
      <color theme="1"/>
      <name val="Calibri"/>
      <family val="2"/>
    </font>
    <font>
      <sz val="10"/>
      <name val="Calibri"/>
      <family val="2"/>
    </font>
    <font>
      <sz val="10"/>
      <color rgb="FF000000"/>
      <name val="Lucida Console"/>
      <family val="3"/>
    </font>
    <font>
      <sz val="11"/>
      <name val="Calibri"/>
      <family val="2"/>
      <scheme val="minor"/>
    </font>
    <font>
      <sz val="11"/>
      <color theme="2" tint="-0.249977111117893"/>
      <name val="Calibri"/>
      <family val="2"/>
      <scheme val="minor"/>
    </font>
    <font>
      <b/>
      <i/>
      <sz val="10"/>
      <color theme="2" tint="-0.249977111117893"/>
      <name val="Calibri"/>
      <family val="2"/>
    </font>
    <font>
      <sz val="10"/>
      <color theme="2" tint="-0.249977111117893"/>
      <name val="Calibri"/>
      <family val="2"/>
    </font>
    <font>
      <b/>
      <i/>
      <sz val="10"/>
      <color theme="0"/>
      <name val="Calibri"/>
      <family val="2"/>
    </font>
    <font>
      <b/>
      <i/>
      <sz val="10"/>
      <color theme="0" tint="-0.34998626667073579"/>
      <name val="Calibri"/>
      <family val="2"/>
    </font>
    <font>
      <sz val="11"/>
      <color theme="0" tint="-0.34998626667073579"/>
      <name val="Calibri"/>
      <family val="2"/>
      <scheme val="minor"/>
    </font>
    <font>
      <sz val="10"/>
      <color theme="0" tint="-0.34998626667073579"/>
      <name val="Calibri"/>
      <family val="2"/>
    </font>
  </fonts>
  <fills count="10">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rgb="FF000000"/>
        <bgColor rgb="FF000000"/>
      </patternFill>
    </fill>
    <fill>
      <patternFill patternType="solid">
        <fgColor rgb="FF595959"/>
        <bgColor rgb="FF000000"/>
      </patternFill>
    </fill>
    <fill>
      <patternFill patternType="solid">
        <fgColor rgb="FFFFFFFF"/>
        <bgColor rgb="FF000000"/>
      </patternFill>
    </fill>
    <fill>
      <patternFill patternType="solid">
        <fgColor theme="1"/>
        <bgColor indexed="64"/>
      </patternFill>
    </fill>
    <fill>
      <patternFill patternType="solid">
        <fgColor theme="0"/>
        <bgColor rgb="FF000000"/>
      </patternFill>
    </fill>
    <fill>
      <patternFill patternType="solid">
        <fgColor rgb="FFC00000"/>
        <bgColor rgb="FF000000"/>
      </patternFill>
    </fill>
  </fills>
  <borders count="14">
    <border>
      <left/>
      <right/>
      <top/>
      <bottom/>
      <diagonal/>
    </border>
    <border>
      <left/>
      <right style="thin">
        <color indexed="64"/>
      </right>
      <top/>
      <bottom/>
      <diagonal/>
    </border>
    <border>
      <left style="thin">
        <color indexed="64"/>
      </left>
      <right/>
      <top/>
      <bottom/>
      <diagonal/>
    </border>
    <border>
      <left/>
      <right/>
      <top/>
      <bottom style="thin">
        <color indexed="64"/>
      </bottom>
      <diagonal/>
    </border>
    <border>
      <left/>
      <right/>
      <top/>
      <bottom style="thin">
        <color rgb="FF808080"/>
      </bottom>
      <diagonal/>
    </border>
    <border>
      <left/>
      <right style="thin">
        <color indexed="64"/>
      </right>
      <top style="thin">
        <color rgb="FF808080"/>
      </top>
      <bottom style="thin">
        <color rgb="FF808080"/>
      </bottom>
      <diagonal/>
    </border>
    <border>
      <left/>
      <right/>
      <top style="thin">
        <color rgb="FF808080"/>
      </top>
      <bottom style="thin">
        <color rgb="FF808080"/>
      </bottom>
      <diagonal/>
    </border>
    <border>
      <left/>
      <right/>
      <top style="thin">
        <color theme="1" tint="0.499984740745262"/>
      </top>
      <bottom style="thin">
        <color indexed="64"/>
      </bottom>
      <diagonal/>
    </border>
    <border>
      <left/>
      <right style="thin">
        <color indexed="64"/>
      </right>
      <top style="thin">
        <color theme="1" tint="0.499984740745262"/>
      </top>
      <bottom style="thin">
        <color indexed="64"/>
      </bottom>
      <diagonal/>
    </border>
    <border>
      <left style="thin">
        <color indexed="64"/>
      </left>
      <right/>
      <top style="thin">
        <color theme="1" tint="0.499984740745262"/>
      </top>
      <bottom style="thin">
        <color indexed="64"/>
      </bottom>
      <diagonal/>
    </border>
    <border>
      <left style="thin">
        <color indexed="64"/>
      </left>
      <right/>
      <top style="thin">
        <color rgb="FF808080"/>
      </top>
      <bottom style="thin">
        <color rgb="FF808080"/>
      </bottom>
      <diagonal/>
    </border>
    <border>
      <left style="thin">
        <color indexed="64"/>
      </left>
      <right/>
      <top/>
      <bottom style="thin">
        <color rgb="FF808080"/>
      </bottom>
      <diagonal/>
    </border>
    <border>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170">
    <xf numFmtId="0" fontId="0" fillId="0" borderId="0" xfId="0"/>
    <xf numFmtId="0" fontId="2" fillId="2" borderId="1" xfId="0" applyFont="1" applyFill="1" applyBorder="1" applyAlignment="1">
      <alignment vertical="center"/>
    </xf>
    <xf numFmtId="0" fontId="2" fillId="2" borderId="0" xfId="0" applyFont="1" applyFill="1" applyBorder="1" applyAlignment="1">
      <alignment vertical="center"/>
    </xf>
    <xf numFmtId="0" fontId="3" fillId="4" borderId="3" xfId="0" applyFont="1" applyFill="1" applyBorder="1" applyAlignment="1">
      <alignment horizontal="center" vertical="center" wrapText="1"/>
    </xf>
    <xf numFmtId="0" fontId="4" fillId="5" borderId="4" xfId="0" applyFont="1" applyFill="1" applyBorder="1" applyAlignment="1">
      <alignment horizontal="center" vertical="center" wrapText="1"/>
    </xf>
    <xf numFmtId="0" fontId="4" fillId="5" borderId="6" xfId="0" applyFont="1" applyFill="1" applyBorder="1" applyAlignment="1">
      <alignment horizontal="center" vertical="center" wrapText="1"/>
    </xf>
    <xf numFmtId="0" fontId="5" fillId="6" borderId="6" xfId="0" applyFont="1" applyFill="1" applyBorder="1" applyAlignment="1">
      <alignment vertical="center" wrapText="1"/>
    </xf>
    <xf numFmtId="0" fontId="5" fillId="6" borderId="6" xfId="0" applyFont="1" applyFill="1" applyBorder="1" applyAlignment="1">
      <alignment horizontal="center" vertical="center" wrapText="1"/>
    </xf>
    <xf numFmtId="0" fontId="5" fillId="6" borderId="5" xfId="0" applyFont="1" applyFill="1" applyBorder="1" applyAlignment="1">
      <alignment horizontal="center" vertical="center" wrapText="1"/>
    </xf>
    <xf numFmtId="0" fontId="0" fillId="0" borderId="0" xfId="0" applyAlignment="1">
      <alignment wrapText="1"/>
    </xf>
    <xf numFmtId="1" fontId="5" fillId="6" borderId="6" xfId="0" applyNumberFormat="1" applyFont="1" applyFill="1" applyBorder="1" applyAlignment="1">
      <alignment horizontal="center" vertical="center" wrapText="1"/>
    </xf>
    <xf numFmtId="1" fontId="6" fillId="7" borderId="7" xfId="0" applyNumberFormat="1" applyFont="1" applyFill="1" applyBorder="1" applyAlignment="1">
      <alignment horizontal="center" vertical="center" wrapText="1"/>
    </xf>
    <xf numFmtId="0" fontId="6" fillId="7" borderId="7" xfId="0" applyFont="1" applyFill="1" applyBorder="1" applyAlignment="1">
      <alignment horizontal="center" vertical="center" wrapText="1"/>
    </xf>
    <xf numFmtId="1" fontId="6" fillId="7" borderId="8" xfId="0" applyNumberFormat="1" applyFont="1" applyFill="1" applyBorder="1" applyAlignment="1">
      <alignment horizontal="center" vertical="center" wrapText="1"/>
    </xf>
    <xf numFmtId="0" fontId="0" fillId="0" borderId="0" xfId="0" applyFont="1" applyAlignment="1"/>
    <xf numFmtId="0" fontId="0" fillId="0" borderId="0" xfId="0" applyBorder="1" applyAlignment="1">
      <alignment wrapText="1"/>
    </xf>
    <xf numFmtId="1" fontId="5" fillId="6" borderId="4" xfId="0" applyNumberFormat="1" applyFont="1" applyFill="1" applyBorder="1" applyAlignment="1">
      <alignment horizontal="center" vertical="center" wrapText="1"/>
    </xf>
    <xf numFmtId="1" fontId="5" fillId="8" borderId="6" xfId="0" applyNumberFormat="1" applyFont="1" applyFill="1" applyBorder="1" applyAlignment="1">
      <alignment horizontal="center" vertical="center" wrapText="1"/>
    </xf>
    <xf numFmtId="0" fontId="0" fillId="0" borderId="2" xfId="0" applyBorder="1" applyAlignment="1">
      <alignment wrapText="1"/>
    </xf>
    <xf numFmtId="1" fontId="5" fillId="8" borderId="4" xfId="0" applyNumberFormat="1" applyFont="1" applyFill="1" applyBorder="1" applyAlignment="1">
      <alignment horizontal="center" vertical="center" wrapText="1"/>
    </xf>
    <xf numFmtId="1" fontId="6" fillId="7" borderId="9" xfId="0" applyNumberFormat="1" applyFont="1" applyFill="1" applyBorder="1" applyAlignment="1">
      <alignment horizontal="center" vertical="center" wrapText="1"/>
    </xf>
    <xf numFmtId="0" fontId="0" fillId="0" borderId="1" xfId="0" applyBorder="1" applyAlignment="1">
      <alignment wrapText="1"/>
    </xf>
    <xf numFmtId="1" fontId="5" fillId="6" borderId="5" xfId="0" applyNumberFormat="1" applyFont="1" applyFill="1" applyBorder="1" applyAlignment="1">
      <alignment horizontal="left" vertical="center" wrapText="1"/>
    </xf>
    <xf numFmtId="1" fontId="5" fillId="6" borderId="6" xfId="0" applyNumberFormat="1" applyFont="1" applyFill="1" applyBorder="1" applyAlignment="1">
      <alignment horizontal="left" vertical="center" wrapText="1"/>
    </xf>
    <xf numFmtId="49" fontId="0" fillId="0" borderId="0" xfId="0" applyNumberFormat="1"/>
    <xf numFmtId="49" fontId="4" fillId="5" borderId="4" xfId="0" applyNumberFormat="1" applyFont="1" applyFill="1" applyBorder="1" applyAlignment="1">
      <alignment horizontal="center" vertical="center" wrapText="1"/>
    </xf>
    <xf numFmtId="1" fontId="5" fillId="6" borderId="4" xfId="0" applyNumberFormat="1" applyFont="1" applyFill="1" applyBorder="1" applyAlignment="1">
      <alignment horizontal="left" vertical="center" wrapText="1"/>
    </xf>
    <xf numFmtId="1" fontId="5" fillId="6" borderId="10" xfId="0" applyNumberFormat="1" applyFont="1" applyFill="1" applyBorder="1" applyAlignment="1">
      <alignment horizontal="left" vertical="center" wrapText="1"/>
    </xf>
    <xf numFmtId="164" fontId="5" fillId="6" borderId="6" xfId="0" applyNumberFormat="1" applyFont="1" applyFill="1" applyBorder="1" applyAlignment="1">
      <alignment horizontal="center" vertical="center" wrapText="1"/>
    </xf>
    <xf numFmtId="164" fontId="5" fillId="6" borderId="4" xfId="0" applyNumberFormat="1" applyFont="1" applyFill="1" applyBorder="1" applyAlignment="1">
      <alignment horizontal="center" vertical="center" wrapText="1"/>
    </xf>
    <xf numFmtId="164" fontId="5" fillId="8" borderId="4" xfId="0" applyNumberFormat="1" applyFont="1" applyFill="1" applyBorder="1" applyAlignment="1">
      <alignment horizontal="center" vertical="center" wrapText="1"/>
    </xf>
    <xf numFmtId="164" fontId="5" fillId="8" borderId="6" xfId="0" applyNumberFormat="1" applyFont="1" applyFill="1" applyBorder="1" applyAlignment="1">
      <alignment horizontal="center" vertical="center" wrapText="1"/>
    </xf>
    <xf numFmtId="164" fontId="0" fillId="0" borderId="0" xfId="0" applyNumberFormat="1" applyBorder="1" applyAlignment="1">
      <alignment wrapText="1"/>
    </xf>
    <xf numFmtId="1" fontId="5" fillId="6" borderId="11" xfId="0" applyNumberFormat="1" applyFont="1" applyFill="1" applyBorder="1" applyAlignment="1">
      <alignment horizontal="left" vertical="center" wrapText="1"/>
    </xf>
    <xf numFmtId="0" fontId="0" fillId="0" borderId="0" xfId="0" applyAlignment="1">
      <alignment horizontal="center" vertical="center" wrapText="1"/>
    </xf>
    <xf numFmtId="1" fontId="9" fillId="6" borderId="6" xfId="0" applyNumberFormat="1" applyFont="1" applyFill="1" applyBorder="1" applyAlignment="1">
      <alignment horizontal="center" vertical="center" wrapText="1"/>
    </xf>
    <xf numFmtId="1" fontId="9" fillId="6" borderId="4" xfId="0" applyNumberFormat="1" applyFont="1" applyFill="1" applyBorder="1" applyAlignment="1">
      <alignment horizontal="center" vertical="center" wrapText="1"/>
    </xf>
    <xf numFmtId="1" fontId="9" fillId="6" borderId="5" xfId="0" applyNumberFormat="1" applyFont="1" applyFill="1" applyBorder="1" applyAlignment="1">
      <alignment horizontal="left" vertical="center" wrapText="1"/>
    </xf>
    <xf numFmtId="1" fontId="9" fillId="6" borderId="6" xfId="0" applyNumberFormat="1" applyFont="1" applyFill="1" applyBorder="1" applyAlignment="1">
      <alignment horizontal="left" vertical="center" wrapText="1"/>
    </xf>
    <xf numFmtId="164" fontId="9" fillId="6" borderId="4" xfId="0" applyNumberFormat="1" applyFont="1" applyFill="1" applyBorder="1" applyAlignment="1">
      <alignment horizontal="center" vertical="center" wrapText="1"/>
    </xf>
    <xf numFmtId="1" fontId="9" fillId="6" borderId="10" xfId="0" applyNumberFormat="1" applyFont="1" applyFill="1" applyBorder="1" applyAlignment="1">
      <alignment horizontal="left" vertical="center" wrapText="1"/>
    </xf>
    <xf numFmtId="0" fontId="9" fillId="6" borderId="6" xfId="0" applyFont="1" applyFill="1" applyBorder="1" applyAlignment="1">
      <alignment vertical="center" wrapText="1"/>
    </xf>
    <xf numFmtId="0" fontId="9" fillId="6" borderId="6" xfId="0" applyFont="1" applyFill="1" applyBorder="1" applyAlignment="1">
      <alignment horizontal="center" vertical="center" wrapText="1"/>
    </xf>
    <xf numFmtId="0" fontId="9" fillId="6" borderId="5" xfId="0" applyFont="1" applyFill="1" applyBorder="1" applyAlignment="1">
      <alignment horizontal="center" vertical="center" wrapText="1"/>
    </xf>
    <xf numFmtId="0" fontId="8" fillId="0" borderId="0" xfId="0" applyFont="1" applyAlignment="1">
      <alignment wrapText="1"/>
    </xf>
    <xf numFmtId="0" fontId="4" fillId="5" borderId="0" xfId="0" applyFont="1" applyFill="1" applyBorder="1" applyAlignment="1">
      <alignment horizontal="center" vertical="center" wrapText="1"/>
    </xf>
    <xf numFmtId="0" fontId="0" fillId="0" borderId="0" xfId="0" applyAlignment="1">
      <alignment vertical="center" wrapText="1"/>
    </xf>
    <xf numFmtId="49" fontId="0" fillId="0" borderId="0" xfId="0" applyNumberFormat="1" applyAlignment="1">
      <alignment vertical="center"/>
    </xf>
    <xf numFmtId="0" fontId="0" fillId="0" borderId="0" xfId="0" applyAlignment="1">
      <alignment vertical="center"/>
    </xf>
    <xf numFmtId="49" fontId="8" fillId="0" borderId="0" xfId="0" applyNumberFormat="1" applyFont="1" applyAlignment="1">
      <alignment vertical="center"/>
    </xf>
    <xf numFmtId="0" fontId="8" fillId="0" borderId="0" xfId="0" applyFont="1" applyAlignment="1">
      <alignment vertical="center"/>
    </xf>
    <xf numFmtId="1" fontId="5" fillId="6" borderId="0" xfId="0" applyNumberFormat="1" applyFont="1" applyFill="1" applyBorder="1" applyAlignment="1">
      <alignment horizontal="center" vertical="center" wrapText="1"/>
    </xf>
    <xf numFmtId="1" fontId="5" fillId="6" borderId="1" xfId="0" applyNumberFormat="1" applyFont="1" applyFill="1" applyBorder="1" applyAlignment="1">
      <alignment horizontal="left" vertical="center" wrapText="1"/>
    </xf>
    <xf numFmtId="1" fontId="5" fillId="6" borderId="0" xfId="0" applyNumberFormat="1" applyFont="1" applyFill="1" applyBorder="1" applyAlignment="1">
      <alignment horizontal="left" vertical="center" wrapText="1"/>
    </xf>
    <xf numFmtId="164" fontId="5" fillId="6" borderId="0" xfId="0" applyNumberFormat="1" applyFont="1" applyFill="1" applyBorder="1" applyAlignment="1">
      <alignment horizontal="center" vertical="center" wrapText="1"/>
    </xf>
    <xf numFmtId="0" fontId="5" fillId="6" borderId="0" xfId="0" applyFont="1" applyFill="1" applyBorder="1" applyAlignment="1">
      <alignment vertical="center" wrapText="1"/>
    </xf>
    <xf numFmtId="0" fontId="5" fillId="6" borderId="0" xfId="0" applyFont="1" applyFill="1" applyBorder="1" applyAlignment="1">
      <alignment horizontal="center" vertical="center" wrapText="1"/>
    </xf>
    <xf numFmtId="0" fontId="7" fillId="0" borderId="0" xfId="0" applyFont="1" applyBorder="1" applyAlignment="1">
      <alignment horizontal="center" vertical="center" wrapText="1"/>
    </xf>
    <xf numFmtId="49" fontId="10" fillId="0" borderId="0" xfId="0" applyNumberFormat="1" applyFont="1" applyAlignment="1">
      <alignment vertical="center"/>
    </xf>
    <xf numFmtId="0" fontId="10" fillId="0" borderId="0" xfId="0" applyFont="1" applyAlignment="1">
      <alignment vertical="center"/>
    </xf>
    <xf numFmtId="1" fontId="11" fillId="6" borderId="6" xfId="0" applyNumberFormat="1" applyFont="1" applyFill="1" applyBorder="1" applyAlignment="1">
      <alignment horizontal="center" vertical="center" wrapText="1"/>
    </xf>
    <xf numFmtId="1" fontId="11" fillId="6" borderId="4" xfId="0" applyNumberFormat="1" applyFont="1" applyFill="1" applyBorder="1" applyAlignment="1">
      <alignment horizontal="center" vertical="center" wrapText="1"/>
    </xf>
    <xf numFmtId="1" fontId="11" fillId="6" borderId="5" xfId="0" applyNumberFormat="1" applyFont="1" applyFill="1" applyBorder="1" applyAlignment="1">
      <alignment horizontal="left" vertical="center" wrapText="1"/>
    </xf>
    <xf numFmtId="1" fontId="11" fillId="6" borderId="6" xfId="0" applyNumberFormat="1" applyFont="1" applyFill="1" applyBorder="1" applyAlignment="1">
      <alignment horizontal="left" vertical="center" wrapText="1"/>
    </xf>
    <xf numFmtId="164" fontId="11" fillId="6" borderId="4" xfId="0" applyNumberFormat="1" applyFont="1" applyFill="1" applyBorder="1" applyAlignment="1">
      <alignment horizontal="center" vertical="center" wrapText="1"/>
    </xf>
    <xf numFmtId="1" fontId="11" fillId="6" borderId="10" xfId="0" applyNumberFormat="1" applyFont="1" applyFill="1" applyBorder="1" applyAlignment="1">
      <alignment horizontal="left" vertical="center" wrapText="1"/>
    </xf>
    <xf numFmtId="0" fontId="11" fillId="6" borderId="6" xfId="0" applyFont="1" applyFill="1" applyBorder="1" applyAlignment="1">
      <alignment vertical="center" wrapText="1"/>
    </xf>
    <xf numFmtId="0" fontId="11" fillId="6" borderId="6" xfId="0" applyFont="1" applyFill="1" applyBorder="1" applyAlignment="1">
      <alignment horizontal="center" vertical="center" wrapText="1"/>
    </xf>
    <xf numFmtId="0" fontId="11" fillId="6" borderId="5" xfId="0" applyFont="1" applyFill="1" applyBorder="1" applyAlignment="1">
      <alignment horizontal="center" vertical="center" wrapText="1"/>
    </xf>
    <xf numFmtId="0" fontId="10" fillId="0" borderId="0" xfId="0" applyFont="1" applyAlignment="1">
      <alignment wrapText="1"/>
    </xf>
    <xf numFmtId="49" fontId="0" fillId="0" borderId="0" xfId="0" applyNumberFormat="1" applyFont="1" applyAlignment="1">
      <alignment vertical="center"/>
    </xf>
    <xf numFmtId="0" fontId="0" fillId="0" borderId="0" xfId="0" applyFont="1" applyAlignment="1">
      <alignment vertical="center"/>
    </xf>
    <xf numFmtId="1" fontId="12" fillId="6" borderId="6" xfId="0" applyNumberFormat="1" applyFont="1" applyFill="1" applyBorder="1" applyAlignment="1">
      <alignment horizontal="center" vertical="center" wrapText="1"/>
    </xf>
    <xf numFmtId="1" fontId="12" fillId="6" borderId="4" xfId="0" applyNumberFormat="1" applyFont="1" applyFill="1" applyBorder="1" applyAlignment="1">
      <alignment horizontal="center" vertical="center" wrapText="1"/>
    </xf>
    <xf numFmtId="1" fontId="12" fillId="6" borderId="5" xfId="0" applyNumberFormat="1" applyFont="1" applyFill="1" applyBorder="1" applyAlignment="1">
      <alignment horizontal="left" vertical="center" wrapText="1"/>
    </xf>
    <xf numFmtId="1" fontId="12" fillId="6" borderId="6" xfId="0" applyNumberFormat="1" applyFont="1" applyFill="1" applyBorder="1" applyAlignment="1">
      <alignment horizontal="left" vertical="center" wrapText="1"/>
    </xf>
    <xf numFmtId="1" fontId="12" fillId="6" borderId="10" xfId="0" applyNumberFormat="1" applyFont="1" applyFill="1" applyBorder="1" applyAlignment="1">
      <alignment horizontal="left" vertical="center" wrapText="1"/>
    </xf>
    <xf numFmtId="0" fontId="12" fillId="6" borderId="6" xfId="0" applyFont="1" applyFill="1" applyBorder="1" applyAlignment="1">
      <alignment vertical="center" wrapText="1"/>
    </xf>
    <xf numFmtId="0" fontId="12" fillId="6" borderId="6" xfId="0" applyFont="1" applyFill="1" applyBorder="1" applyAlignment="1">
      <alignment horizontal="center" vertical="center" wrapText="1"/>
    </xf>
    <xf numFmtId="0" fontId="12" fillId="6" borderId="5" xfId="0" applyFont="1" applyFill="1" applyBorder="1" applyAlignment="1">
      <alignment horizontal="center" vertical="center" wrapText="1"/>
    </xf>
    <xf numFmtId="0" fontId="0" fillId="0" borderId="0" xfId="0" applyFont="1" applyAlignment="1">
      <alignment wrapText="1"/>
    </xf>
    <xf numFmtId="1" fontId="13" fillId="6" borderId="4" xfId="0" applyNumberFormat="1" applyFont="1" applyFill="1" applyBorder="1" applyAlignment="1">
      <alignment horizontal="center" vertical="center" wrapText="1"/>
    </xf>
    <xf numFmtId="0" fontId="6" fillId="7" borderId="9" xfId="0" applyFont="1" applyFill="1" applyBorder="1" applyAlignment="1">
      <alignment horizontal="center" vertical="center" wrapText="1"/>
    </xf>
    <xf numFmtId="0" fontId="5" fillId="6" borderId="10" xfId="0" applyFont="1" applyFill="1" applyBorder="1" applyAlignment="1">
      <alignment horizontal="center" vertical="center" wrapText="1"/>
    </xf>
    <xf numFmtId="0" fontId="11" fillId="6" borderId="10" xfId="0" applyFont="1" applyFill="1" applyBorder="1" applyAlignment="1">
      <alignment horizontal="center" vertical="center" wrapText="1"/>
    </xf>
    <xf numFmtId="0" fontId="9" fillId="6" borderId="10" xfId="0" applyFont="1" applyFill="1" applyBorder="1" applyAlignment="1">
      <alignment horizontal="center" vertical="center" wrapText="1"/>
    </xf>
    <xf numFmtId="0" fontId="5" fillId="6" borderId="2" xfId="0" applyFont="1" applyFill="1" applyBorder="1" applyAlignment="1">
      <alignment horizontal="center" vertical="center" wrapText="1"/>
    </xf>
    <xf numFmtId="0" fontId="7" fillId="0" borderId="0" xfId="0" applyFont="1" applyBorder="1" applyAlignment="1">
      <alignment vertical="center" wrapText="1"/>
    </xf>
    <xf numFmtId="49" fontId="0" fillId="0" borderId="0" xfId="0" applyNumberFormat="1" applyAlignment="1">
      <alignment horizontal="left" vertical="center"/>
    </xf>
    <xf numFmtId="0" fontId="0" fillId="0" borderId="0" xfId="0" applyAlignment="1">
      <alignment horizontal="left" vertical="center"/>
    </xf>
    <xf numFmtId="0" fontId="14" fillId="0" borderId="0" xfId="0" applyFont="1" applyAlignment="1">
      <alignment vertical="center"/>
    </xf>
    <xf numFmtId="0" fontId="0" fillId="0" borderId="0" xfId="0"/>
    <xf numFmtId="0" fontId="0" fillId="0" borderId="0" xfId="0" applyAlignment="1">
      <alignment wrapText="1"/>
    </xf>
    <xf numFmtId="49" fontId="0" fillId="0" borderId="0" xfId="0" applyNumberFormat="1"/>
    <xf numFmtId="0" fontId="5" fillId="6" borderId="6" xfId="0" applyFont="1" applyFill="1" applyBorder="1" applyAlignment="1">
      <alignment vertical="center" wrapText="1"/>
    </xf>
    <xf numFmtId="49" fontId="4" fillId="5" borderId="4" xfId="0" applyNumberFormat="1" applyFont="1" applyFill="1" applyBorder="1" applyAlignment="1">
      <alignment horizontal="center" vertical="center" wrapText="1"/>
    </xf>
    <xf numFmtId="0" fontId="0" fillId="0" borderId="0" xfId="0"/>
    <xf numFmtId="0" fontId="0" fillId="0" borderId="0" xfId="0" applyAlignment="1">
      <alignment wrapText="1"/>
    </xf>
    <xf numFmtId="49" fontId="0" fillId="0" borderId="0" xfId="0" applyNumberFormat="1"/>
    <xf numFmtId="0" fontId="5" fillId="6" borderId="6" xfId="0" applyFont="1" applyFill="1" applyBorder="1" applyAlignment="1">
      <alignment vertical="center" wrapText="1"/>
    </xf>
    <xf numFmtId="49" fontId="4" fillId="5" borderId="4" xfId="0" applyNumberFormat="1" applyFont="1" applyFill="1" applyBorder="1" applyAlignment="1">
      <alignment horizontal="center" vertical="center" wrapText="1"/>
    </xf>
    <xf numFmtId="49" fontId="15" fillId="0" borderId="0" xfId="0" applyNumberFormat="1" applyFont="1" applyAlignment="1">
      <alignment vertical="center"/>
    </xf>
    <xf numFmtId="0" fontId="15" fillId="0" borderId="0" xfId="0" applyFont="1" applyAlignment="1">
      <alignment vertical="center"/>
    </xf>
    <xf numFmtId="1" fontId="13" fillId="6" borderId="6" xfId="0" applyNumberFormat="1" applyFont="1" applyFill="1" applyBorder="1" applyAlignment="1">
      <alignment horizontal="center" vertical="center" wrapText="1"/>
    </xf>
    <xf numFmtId="1" fontId="13" fillId="6" borderId="5" xfId="0" applyNumberFormat="1" applyFont="1" applyFill="1" applyBorder="1" applyAlignment="1">
      <alignment horizontal="left" vertical="center" wrapText="1"/>
    </xf>
    <xf numFmtId="1" fontId="13" fillId="6" borderId="6" xfId="0" applyNumberFormat="1" applyFont="1" applyFill="1" applyBorder="1" applyAlignment="1">
      <alignment horizontal="left" vertical="center" wrapText="1"/>
    </xf>
    <xf numFmtId="164" fontId="13" fillId="6" borderId="4" xfId="0" applyNumberFormat="1" applyFont="1" applyFill="1" applyBorder="1" applyAlignment="1">
      <alignment horizontal="center" vertical="center" wrapText="1"/>
    </xf>
    <xf numFmtId="1" fontId="13" fillId="6" borderId="10" xfId="0" applyNumberFormat="1" applyFont="1" applyFill="1" applyBorder="1" applyAlignment="1">
      <alignment horizontal="left" vertical="center" wrapText="1"/>
    </xf>
    <xf numFmtId="0" fontId="13" fillId="6" borderId="6" xfId="0" applyFont="1" applyFill="1" applyBorder="1" applyAlignment="1">
      <alignment vertical="center" wrapText="1"/>
    </xf>
    <xf numFmtId="0" fontId="13" fillId="6" borderId="6" xfId="0" applyFont="1" applyFill="1" applyBorder="1" applyAlignment="1">
      <alignment horizontal="center" vertical="center" wrapText="1"/>
    </xf>
    <xf numFmtId="0" fontId="13" fillId="6" borderId="5" xfId="0" applyFont="1" applyFill="1" applyBorder="1" applyAlignment="1">
      <alignment horizontal="center" vertical="center" wrapText="1"/>
    </xf>
    <xf numFmtId="0" fontId="15" fillId="0" borderId="0" xfId="0" applyFont="1" applyAlignment="1">
      <alignment wrapText="1"/>
    </xf>
    <xf numFmtId="49" fontId="16" fillId="0" borderId="0" xfId="0" applyNumberFormat="1" applyFont="1" applyAlignment="1">
      <alignment vertical="center"/>
    </xf>
    <xf numFmtId="0" fontId="16" fillId="0" borderId="0" xfId="0" applyFont="1" applyAlignment="1">
      <alignment vertical="center"/>
    </xf>
    <xf numFmtId="49" fontId="17" fillId="5" borderId="4" xfId="0" applyNumberFormat="1" applyFont="1" applyFill="1" applyBorder="1" applyAlignment="1">
      <alignment horizontal="center" vertical="center" wrapText="1"/>
    </xf>
    <xf numFmtId="0" fontId="17" fillId="5" borderId="4" xfId="0" applyFont="1" applyFill="1" applyBorder="1" applyAlignment="1">
      <alignment horizontal="center" vertical="center" wrapText="1"/>
    </xf>
    <xf numFmtId="1" fontId="18" fillId="6" borderId="6" xfId="0" applyNumberFormat="1" applyFont="1" applyFill="1" applyBorder="1" applyAlignment="1">
      <alignment horizontal="center" vertical="center" wrapText="1"/>
    </xf>
    <xf numFmtId="1" fontId="18" fillId="6" borderId="4" xfId="0" applyNumberFormat="1" applyFont="1" applyFill="1" applyBorder="1" applyAlignment="1">
      <alignment horizontal="center" vertical="center" wrapText="1"/>
    </xf>
    <xf numFmtId="1" fontId="18" fillId="6" borderId="5" xfId="0" applyNumberFormat="1" applyFont="1" applyFill="1" applyBorder="1" applyAlignment="1">
      <alignment horizontal="left" vertical="center" wrapText="1"/>
    </xf>
    <xf numFmtId="1" fontId="18" fillId="6" borderId="6" xfId="0" applyNumberFormat="1" applyFont="1" applyFill="1" applyBorder="1" applyAlignment="1">
      <alignment horizontal="left" vertical="center" wrapText="1"/>
    </xf>
    <xf numFmtId="164" fontId="18" fillId="6" borderId="4" xfId="0" applyNumberFormat="1" applyFont="1" applyFill="1" applyBorder="1" applyAlignment="1">
      <alignment horizontal="center" vertical="center" wrapText="1"/>
    </xf>
    <xf numFmtId="1" fontId="18" fillId="6" borderId="10" xfId="0" applyNumberFormat="1" applyFont="1" applyFill="1" applyBorder="1" applyAlignment="1">
      <alignment horizontal="left" vertical="center" wrapText="1"/>
    </xf>
    <xf numFmtId="0" fontId="18" fillId="6" borderId="6" xfId="0" applyFont="1" applyFill="1" applyBorder="1" applyAlignment="1">
      <alignment vertical="center" wrapText="1"/>
    </xf>
    <xf numFmtId="0" fontId="18" fillId="6" borderId="6" xfId="0" applyFont="1" applyFill="1" applyBorder="1" applyAlignment="1">
      <alignment horizontal="center" vertical="center" wrapText="1"/>
    </xf>
    <xf numFmtId="0" fontId="18" fillId="6" borderId="5" xfId="0" applyFont="1" applyFill="1" applyBorder="1" applyAlignment="1">
      <alignment horizontal="center" vertical="center" wrapText="1"/>
    </xf>
    <xf numFmtId="0" fontId="16" fillId="0" borderId="0" xfId="0" applyFont="1" applyAlignment="1">
      <alignment wrapText="1"/>
    </xf>
    <xf numFmtId="49" fontId="15" fillId="0" borderId="0" xfId="0" applyNumberFormat="1" applyFont="1"/>
    <xf numFmtId="0" fontId="15" fillId="0" borderId="0" xfId="0" applyFont="1"/>
    <xf numFmtId="49" fontId="4" fillId="5" borderId="0" xfId="0" applyNumberFormat="1" applyFont="1" applyFill="1" applyBorder="1" applyAlignment="1">
      <alignment horizontal="center" vertical="center" wrapText="1"/>
    </xf>
    <xf numFmtId="1" fontId="5" fillId="6" borderId="2" xfId="0" applyNumberFormat="1" applyFont="1" applyFill="1" applyBorder="1" applyAlignment="1">
      <alignment horizontal="left" vertical="center" wrapText="1"/>
    </xf>
    <xf numFmtId="164" fontId="12" fillId="6" borderId="6" xfId="0" applyNumberFormat="1" applyFont="1" applyFill="1" applyBorder="1" applyAlignment="1">
      <alignment horizontal="center" vertical="center" wrapText="1"/>
    </xf>
    <xf numFmtId="164" fontId="0" fillId="0" borderId="2" xfId="0" applyNumberFormat="1" applyBorder="1" applyAlignment="1">
      <alignment wrapText="1"/>
    </xf>
    <xf numFmtId="49" fontId="19" fillId="9" borderId="4" xfId="0" applyNumberFormat="1" applyFont="1" applyFill="1" applyBorder="1" applyAlignment="1">
      <alignment horizontal="center" vertical="center" wrapText="1"/>
    </xf>
    <xf numFmtId="0" fontId="19" fillId="9" borderId="4" xfId="0" applyFont="1" applyFill="1" applyBorder="1" applyAlignment="1">
      <alignment horizontal="center" vertical="center" wrapText="1"/>
    </xf>
    <xf numFmtId="49" fontId="21" fillId="0" borderId="0" xfId="0" applyNumberFormat="1" applyFont="1"/>
    <xf numFmtId="0" fontId="21" fillId="0" borderId="0" xfId="0" applyFont="1"/>
    <xf numFmtId="49" fontId="20" fillId="9" borderId="4" xfId="0" applyNumberFormat="1" applyFont="1" applyFill="1" applyBorder="1" applyAlignment="1">
      <alignment horizontal="center" vertical="center" wrapText="1"/>
    </xf>
    <xf numFmtId="0" fontId="20" fillId="9" borderId="4" xfId="0" applyFont="1" applyFill="1" applyBorder="1" applyAlignment="1">
      <alignment horizontal="center" vertical="center" wrapText="1"/>
    </xf>
    <xf numFmtId="1" fontId="22" fillId="6" borderId="6" xfId="0" applyNumberFormat="1" applyFont="1" applyFill="1" applyBorder="1" applyAlignment="1">
      <alignment horizontal="center" vertical="center" wrapText="1"/>
    </xf>
    <xf numFmtId="1" fontId="22" fillId="6" borderId="4" xfId="0" applyNumberFormat="1" applyFont="1" applyFill="1" applyBorder="1" applyAlignment="1">
      <alignment horizontal="center" vertical="center" wrapText="1"/>
    </xf>
    <xf numFmtId="164" fontId="22" fillId="6" borderId="4" xfId="0" applyNumberFormat="1" applyFont="1" applyFill="1" applyBorder="1" applyAlignment="1">
      <alignment horizontal="center" vertical="center" wrapText="1"/>
    </xf>
    <xf numFmtId="1" fontId="22" fillId="6" borderId="5" xfId="0" applyNumberFormat="1" applyFont="1" applyFill="1" applyBorder="1" applyAlignment="1">
      <alignment horizontal="left" vertical="center" wrapText="1"/>
    </xf>
    <xf numFmtId="1" fontId="22" fillId="6" borderId="6" xfId="0" applyNumberFormat="1" applyFont="1" applyFill="1" applyBorder="1" applyAlignment="1">
      <alignment horizontal="left" vertical="center" wrapText="1"/>
    </xf>
    <xf numFmtId="1" fontId="22" fillId="6" borderId="10" xfId="0" applyNumberFormat="1" applyFont="1" applyFill="1" applyBorder="1" applyAlignment="1">
      <alignment horizontal="left" vertical="center" wrapText="1"/>
    </xf>
    <xf numFmtId="0" fontId="22" fillId="6" borderId="6" xfId="0" applyFont="1" applyFill="1" applyBorder="1" applyAlignment="1">
      <alignment vertical="center" wrapText="1"/>
    </xf>
    <xf numFmtId="0" fontId="22" fillId="6" borderId="6" xfId="0" applyFont="1" applyFill="1" applyBorder="1" applyAlignment="1">
      <alignment horizontal="center" vertical="center" wrapText="1"/>
    </xf>
    <xf numFmtId="0" fontId="22" fillId="6" borderId="10" xfId="0" applyFont="1" applyFill="1" applyBorder="1" applyAlignment="1">
      <alignment horizontal="center" vertical="center" wrapText="1"/>
    </xf>
    <xf numFmtId="0" fontId="22" fillId="6" borderId="5" xfId="0" applyFont="1" applyFill="1" applyBorder="1" applyAlignment="1">
      <alignment horizontal="center" vertical="center" wrapText="1"/>
    </xf>
    <xf numFmtId="0" fontId="21" fillId="0" borderId="0" xfId="0" applyFont="1" applyAlignment="1">
      <alignment wrapText="1"/>
    </xf>
    <xf numFmtId="2" fontId="6" fillId="7" borderId="7" xfId="0" applyNumberFormat="1" applyFont="1" applyFill="1" applyBorder="1" applyAlignment="1">
      <alignment horizontal="center" vertical="center" wrapText="1"/>
    </xf>
    <xf numFmtId="2" fontId="5" fillId="6" borderId="6" xfId="0" applyNumberFormat="1" applyFont="1" applyFill="1" applyBorder="1" applyAlignment="1">
      <alignment horizontal="center" vertical="center" wrapText="1"/>
    </xf>
    <xf numFmtId="2" fontId="11" fillId="6" borderId="4" xfId="0" applyNumberFormat="1" applyFont="1" applyFill="1" applyBorder="1" applyAlignment="1">
      <alignment horizontal="center" vertical="center" wrapText="1"/>
    </xf>
    <xf numFmtId="2" fontId="5" fillId="6" borderId="4" xfId="0" applyNumberFormat="1" applyFont="1" applyFill="1" applyBorder="1" applyAlignment="1">
      <alignment horizontal="center" vertical="center" wrapText="1"/>
    </xf>
    <xf numFmtId="2" fontId="9" fillId="6" borderId="4" xfId="0" applyNumberFormat="1" applyFont="1" applyFill="1" applyBorder="1" applyAlignment="1">
      <alignment horizontal="center" vertical="center" wrapText="1"/>
    </xf>
    <xf numFmtId="2" fontId="12" fillId="6" borderId="4" xfId="0" applyNumberFormat="1" applyFont="1" applyFill="1" applyBorder="1" applyAlignment="1">
      <alignment horizontal="center" vertical="center" wrapText="1"/>
    </xf>
    <xf numFmtId="2" fontId="5" fillId="8" borderId="6" xfId="0" applyNumberFormat="1" applyFont="1" applyFill="1" applyBorder="1" applyAlignment="1">
      <alignment horizontal="center" vertical="center" wrapText="1"/>
    </xf>
    <xf numFmtId="2" fontId="18" fillId="6" borderId="4" xfId="0" applyNumberFormat="1" applyFont="1" applyFill="1" applyBorder="1" applyAlignment="1">
      <alignment horizontal="center" vertical="center" wrapText="1"/>
    </xf>
    <xf numFmtId="2" fontId="5" fillId="6" borderId="0" xfId="0" applyNumberFormat="1" applyFont="1" applyFill="1" applyBorder="1" applyAlignment="1">
      <alignment horizontal="center" vertical="center" wrapText="1"/>
    </xf>
    <xf numFmtId="2" fontId="22" fillId="6" borderId="4" xfId="0" applyNumberFormat="1" applyFont="1" applyFill="1" applyBorder="1" applyAlignment="1">
      <alignment horizontal="center" vertical="center" wrapText="1"/>
    </xf>
    <xf numFmtId="2" fontId="0" fillId="0" borderId="0" xfId="0" applyNumberFormat="1" applyBorder="1" applyAlignment="1">
      <alignment wrapText="1"/>
    </xf>
    <xf numFmtId="0" fontId="2" fillId="2" borderId="2" xfId="0" applyFont="1" applyFill="1" applyBorder="1" applyAlignment="1">
      <alignment horizontal="center" vertical="center"/>
    </xf>
    <xf numFmtId="1" fontId="5" fillId="6" borderId="10" xfId="0" applyNumberFormat="1" applyFont="1" applyFill="1" applyBorder="1" applyAlignment="1">
      <alignment horizontal="center" vertical="center" wrapText="1"/>
    </xf>
    <xf numFmtId="0" fontId="18" fillId="6" borderId="10" xfId="0" applyFont="1" applyFill="1" applyBorder="1" applyAlignment="1">
      <alignment horizontal="center" vertical="center" wrapText="1"/>
    </xf>
    <xf numFmtId="0" fontId="0" fillId="0" borderId="2" xfId="0" applyBorder="1" applyAlignment="1">
      <alignment horizontal="center" wrapText="1"/>
    </xf>
    <xf numFmtId="1" fontId="6" fillId="7" borderId="3" xfId="0" applyNumberFormat="1" applyFont="1" applyFill="1" applyBorder="1" applyAlignment="1">
      <alignment horizontal="center" vertical="center" wrapText="1"/>
    </xf>
    <xf numFmtId="1" fontId="6" fillId="7" borderId="12" xfId="0" applyNumberFormat="1" applyFont="1" applyFill="1" applyBorder="1" applyAlignment="1">
      <alignment horizontal="center" vertical="center" wrapText="1"/>
    </xf>
    <xf numFmtId="164" fontId="6" fillId="7" borderId="13" xfId="0" applyNumberFormat="1" applyFont="1" applyFill="1" applyBorder="1" applyAlignment="1">
      <alignment horizontal="center" vertical="center" wrapText="1"/>
    </xf>
    <xf numFmtId="164" fontId="1" fillId="3" borderId="0" xfId="0" applyNumberFormat="1" applyFont="1" applyFill="1" applyBorder="1" applyAlignment="1">
      <alignment horizontal="center" vertical="center"/>
    </xf>
    <xf numFmtId="0" fontId="1" fillId="0" borderId="0" xfId="0" applyFont="1" applyBorder="1" applyAlignment="1">
      <alignment horizontal="left" vertical="center"/>
    </xf>
    <xf numFmtId="0" fontId="1" fillId="0" borderId="0" xfId="0" applyFont="1" applyAlignment="1">
      <alignment horizontal="left" vertical="center" wrapText="1"/>
    </xf>
  </cellXfs>
  <cellStyles count="1">
    <cellStyle name="Normal" xfId="0" builtinId="0"/>
  </cellStyles>
  <dxfs count="1318">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1317"/>
      <tableStyleElement type="headerRow" dxfId="1316"/>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1:AY517"/>
  <sheetViews>
    <sheetView tabSelected="1" zoomScale="55" zoomScaleNormal="55" workbookViewId="0">
      <pane xSplit="6" ySplit="3" topLeftCell="G48" activePane="bottomRight" state="frozen"/>
      <selection pane="topRight" activeCell="F1" sqref="F1"/>
      <selection pane="bottomLeft" activeCell="A3" sqref="A3"/>
      <selection pane="bottomRight" activeCell="L59" sqref="L59"/>
    </sheetView>
  </sheetViews>
  <sheetFormatPr defaultColWidth="11.44140625" defaultRowHeight="14.4" x14ac:dyDescent="0.3"/>
  <cols>
    <col min="1" max="1" width="11.6640625" style="46" customWidth="1"/>
    <col min="2" max="2" width="8" style="46" customWidth="1"/>
    <col min="3" max="3" width="17.5546875" style="46" customWidth="1"/>
    <col min="4" max="6" width="9.33203125" style="9" customWidth="1"/>
    <col min="7" max="8" width="11.5546875" style="9" customWidth="1"/>
    <col min="9" max="9" width="9.5546875" style="9" customWidth="1"/>
    <col min="10" max="10" width="12.44140625" style="21" customWidth="1"/>
    <col min="11" max="11" width="12.44140625" style="15" customWidth="1"/>
    <col min="12" max="12" width="10.6640625" style="131" bestFit="1" customWidth="1"/>
    <col min="13" max="13" width="10.6640625" style="15" customWidth="1"/>
    <col min="14" max="15" width="11.6640625" style="15" customWidth="1"/>
    <col min="16" max="16" width="11.6640625" style="159" customWidth="1"/>
    <col min="17" max="17" width="14.44140625" style="15" customWidth="1"/>
    <col min="18" max="18" width="9.6640625" style="57" customWidth="1"/>
    <col min="19" max="19" width="24.6640625" style="15" customWidth="1"/>
    <col min="20" max="21" width="9.6640625" style="15" customWidth="1"/>
    <col min="22" max="22" width="36.88671875" style="21" customWidth="1"/>
    <col min="23" max="23" width="7.44140625" style="15" customWidth="1"/>
    <col min="24" max="24" width="15.6640625" style="18" customWidth="1"/>
    <col min="25" max="25" width="15.6640625" style="15" customWidth="1"/>
    <col min="26" max="26" width="13.33203125" style="9" bestFit="1" customWidth="1"/>
    <col min="27" max="27" width="13.33203125" style="9" customWidth="1"/>
    <col min="28" max="28" width="10" style="15" customWidth="1"/>
    <col min="29" max="29" width="16.5546875" style="9" customWidth="1"/>
    <col min="30" max="31" width="16.6640625" style="9" customWidth="1"/>
    <col min="32" max="33" width="12.33203125" style="15" customWidth="1"/>
    <col min="34" max="34" width="8.6640625" style="15" customWidth="1"/>
    <col min="35" max="35" width="18.6640625" style="15" customWidth="1"/>
    <col min="36" max="36" width="15.5546875" style="9" customWidth="1"/>
    <col min="37" max="37" width="12.33203125" style="9" customWidth="1"/>
    <col min="38" max="38" width="16" style="9" customWidth="1"/>
    <col min="39" max="40" width="12.33203125" style="15" customWidth="1"/>
    <col min="41" max="41" width="12.33203125" style="163" customWidth="1"/>
    <col min="42" max="42" width="11" style="9" customWidth="1"/>
    <col min="43" max="43" width="7.6640625" style="15" customWidth="1"/>
    <col min="44" max="51" width="12.33203125" style="9" customWidth="1"/>
    <col min="52" max="16384" width="11.44140625" style="9"/>
  </cols>
  <sheetData>
    <row r="1" spans="1:51" s="97" customFormat="1" x14ac:dyDescent="0.3">
      <c r="A1" s="46"/>
      <c r="B1" s="46"/>
      <c r="C1" s="46"/>
      <c r="G1" s="169" t="s">
        <v>832</v>
      </c>
      <c r="H1" s="169"/>
      <c r="I1" s="169"/>
      <c r="J1" s="169"/>
      <c r="K1" s="169"/>
      <c r="L1" s="169"/>
      <c r="M1" s="15"/>
      <c r="N1" s="15"/>
      <c r="O1" s="15"/>
      <c r="P1" s="159"/>
      <c r="Q1" s="15"/>
      <c r="R1" s="57"/>
      <c r="S1" s="15"/>
      <c r="T1" s="15"/>
      <c r="U1" s="15"/>
      <c r="V1" s="15"/>
      <c r="W1" s="15"/>
      <c r="X1" s="168" t="s">
        <v>831</v>
      </c>
      <c r="Y1" s="168"/>
      <c r="Z1" s="168"/>
      <c r="AB1" s="15"/>
      <c r="AF1" s="15"/>
      <c r="AG1" s="15"/>
      <c r="AH1" s="15"/>
      <c r="AI1" s="15"/>
      <c r="AM1" s="15"/>
      <c r="AN1" s="15"/>
      <c r="AO1" s="163"/>
      <c r="AQ1" s="15"/>
    </row>
    <row r="2" spans="1:51" s="14" customFormat="1" ht="30" customHeight="1" x14ac:dyDescent="0.3">
      <c r="A2" s="46"/>
      <c r="B2" s="46"/>
      <c r="C2" s="46"/>
      <c r="D2" s="2"/>
      <c r="E2" s="2"/>
      <c r="F2" s="2"/>
      <c r="G2" s="2"/>
      <c r="H2" s="2"/>
      <c r="I2" s="2"/>
      <c r="J2" s="2"/>
      <c r="L2" s="167">
        <f>SUM(L4:L607)-SUMIF(L4:L607, "&lt;0", L4:L607)</f>
        <v>34619.422165214099</v>
      </c>
      <c r="AA2" s="2"/>
      <c r="AB2" s="2"/>
      <c r="AC2" s="2"/>
      <c r="AD2" s="2"/>
      <c r="AE2" s="2"/>
      <c r="AF2" s="2"/>
      <c r="AG2" s="2"/>
      <c r="AH2" s="2"/>
      <c r="AI2" s="2"/>
      <c r="AJ2" s="2"/>
      <c r="AK2" s="2"/>
      <c r="AL2" s="2"/>
      <c r="AM2" s="2"/>
      <c r="AN2" s="2"/>
      <c r="AO2" s="160"/>
      <c r="AP2" s="2"/>
      <c r="AQ2" s="2"/>
      <c r="AR2" s="2"/>
      <c r="AS2" s="2"/>
      <c r="AT2" s="2"/>
      <c r="AU2" s="1"/>
      <c r="AV2" s="1"/>
      <c r="AW2" s="1"/>
      <c r="AX2" s="1"/>
      <c r="AY2" s="1"/>
    </row>
    <row r="3" spans="1:51" ht="41.4" x14ac:dyDescent="0.3">
      <c r="A3" s="3" t="s">
        <v>827</v>
      </c>
      <c r="B3" s="3" t="s">
        <v>828</v>
      </c>
      <c r="C3" s="3" t="s">
        <v>829</v>
      </c>
      <c r="D3" s="3" t="s">
        <v>3</v>
      </c>
      <c r="E3" s="3" t="s">
        <v>825</v>
      </c>
      <c r="F3" s="3" t="s">
        <v>826</v>
      </c>
      <c r="G3" s="11" t="s">
        <v>741</v>
      </c>
      <c r="H3" s="11" t="s">
        <v>742</v>
      </c>
      <c r="I3" s="164" t="s">
        <v>743</v>
      </c>
      <c r="J3" s="165" t="s">
        <v>744</v>
      </c>
      <c r="K3" s="164" t="s">
        <v>745</v>
      </c>
      <c r="L3" s="166" t="s">
        <v>746</v>
      </c>
      <c r="M3" s="11" t="s">
        <v>747</v>
      </c>
      <c r="N3" s="11" t="s">
        <v>748</v>
      </c>
      <c r="O3" s="11" t="s">
        <v>749</v>
      </c>
      <c r="P3" s="149" t="s">
        <v>769</v>
      </c>
      <c r="Q3" s="11" t="s">
        <v>750</v>
      </c>
      <c r="R3" s="11" t="s">
        <v>751</v>
      </c>
      <c r="S3" s="11" t="s">
        <v>752</v>
      </c>
      <c r="T3" s="11" t="s">
        <v>753</v>
      </c>
      <c r="U3" s="11" t="s">
        <v>768</v>
      </c>
      <c r="V3" s="13" t="s">
        <v>767</v>
      </c>
      <c r="W3" s="11"/>
      <c r="X3" s="20" t="s">
        <v>754</v>
      </c>
      <c r="Y3" s="11" t="s">
        <v>908</v>
      </c>
      <c r="Z3" s="12" t="s">
        <v>755</v>
      </c>
      <c r="AA3" s="12" t="s">
        <v>798</v>
      </c>
      <c r="AB3" s="12" t="s">
        <v>799</v>
      </c>
      <c r="AC3" s="12" t="s">
        <v>800</v>
      </c>
      <c r="AD3" s="12" t="s">
        <v>801</v>
      </c>
      <c r="AE3" s="12" t="s">
        <v>802</v>
      </c>
      <c r="AF3" s="12" t="s">
        <v>803</v>
      </c>
      <c r="AG3" s="12" t="s">
        <v>810</v>
      </c>
      <c r="AH3" s="12" t="s">
        <v>809</v>
      </c>
      <c r="AI3" s="12" t="s">
        <v>804</v>
      </c>
      <c r="AJ3" s="12" t="s">
        <v>808</v>
      </c>
      <c r="AK3" s="12" t="s">
        <v>807</v>
      </c>
      <c r="AL3" s="12" t="s">
        <v>806</v>
      </c>
      <c r="AM3" s="12" t="s">
        <v>805</v>
      </c>
      <c r="AN3" s="12" t="s">
        <v>811</v>
      </c>
      <c r="AO3" s="82" t="s">
        <v>812</v>
      </c>
      <c r="AP3" s="12" t="s">
        <v>814</v>
      </c>
      <c r="AQ3" s="12" t="s">
        <v>815</v>
      </c>
      <c r="AR3" s="12" t="s">
        <v>816</v>
      </c>
      <c r="AS3" s="12" t="s">
        <v>817</v>
      </c>
      <c r="AT3" s="12" t="s">
        <v>818</v>
      </c>
      <c r="AU3" s="12" t="s">
        <v>819</v>
      </c>
      <c r="AV3" s="12" t="s">
        <v>813</v>
      </c>
      <c r="AW3" s="12" t="s">
        <v>820</v>
      </c>
      <c r="AX3" s="12" t="s">
        <v>821</v>
      </c>
      <c r="AY3" s="12" t="s">
        <v>822</v>
      </c>
    </row>
    <row r="4" spans="1:51" x14ac:dyDescent="0.3">
      <c r="A4" s="47" t="s">
        <v>4</v>
      </c>
      <c r="B4" s="48">
        <v>2011</v>
      </c>
      <c r="C4" s="48" t="s">
        <v>5</v>
      </c>
      <c r="D4" s="25" t="s">
        <v>16</v>
      </c>
      <c r="E4" s="25" t="s">
        <v>22</v>
      </c>
      <c r="F4" s="25" t="s">
        <v>23</v>
      </c>
      <c r="G4" s="10"/>
      <c r="H4" s="10">
        <v>23</v>
      </c>
      <c r="I4" s="10">
        <v>23</v>
      </c>
      <c r="J4" s="10">
        <v>23</v>
      </c>
      <c r="K4" s="10" t="s">
        <v>0</v>
      </c>
      <c r="L4" s="28">
        <v>23</v>
      </c>
      <c r="M4" s="10">
        <v>12</v>
      </c>
      <c r="N4" s="10" t="s">
        <v>746</v>
      </c>
      <c r="O4" s="10">
        <v>23</v>
      </c>
      <c r="P4" s="150">
        <f>M4/O4</f>
        <v>0.52173913043478259</v>
      </c>
      <c r="Q4" s="10"/>
      <c r="R4" s="10" t="s">
        <v>95</v>
      </c>
      <c r="S4" s="10" t="s">
        <v>0</v>
      </c>
      <c r="T4" s="10" t="s">
        <v>213</v>
      </c>
      <c r="U4" s="10"/>
      <c r="V4" s="22"/>
      <c r="W4" s="23"/>
      <c r="X4" s="27" t="s">
        <v>1</v>
      </c>
      <c r="Y4" s="23" t="s">
        <v>94</v>
      </c>
      <c r="Z4" s="6" t="s">
        <v>1</v>
      </c>
      <c r="AA4" s="6">
        <v>400</v>
      </c>
      <c r="AB4" s="6" t="s">
        <v>27</v>
      </c>
      <c r="AC4" s="7">
        <v>1</v>
      </c>
      <c r="AD4" s="7" t="s">
        <v>95</v>
      </c>
      <c r="AE4" s="7">
        <v>1</v>
      </c>
      <c r="AF4" s="7">
        <v>1</v>
      </c>
      <c r="AG4" s="7" t="s">
        <v>0</v>
      </c>
      <c r="AH4" s="6">
        <v>12</v>
      </c>
      <c r="AI4" s="6">
        <v>200</v>
      </c>
      <c r="AJ4" s="7">
        <v>1</v>
      </c>
      <c r="AK4" s="7" t="s">
        <v>95</v>
      </c>
      <c r="AL4" s="7">
        <v>1</v>
      </c>
      <c r="AM4" s="7">
        <v>1</v>
      </c>
      <c r="AN4" s="7" t="s">
        <v>0</v>
      </c>
      <c r="AO4" s="83" t="s">
        <v>771</v>
      </c>
      <c r="AP4" s="6"/>
      <c r="AQ4" s="6"/>
      <c r="AR4" s="7"/>
      <c r="AS4" s="7"/>
      <c r="AT4" s="7"/>
      <c r="AU4" s="8"/>
      <c r="AV4" s="8"/>
      <c r="AW4" s="8"/>
      <c r="AX4" s="8"/>
      <c r="AY4" s="8"/>
    </row>
    <row r="5" spans="1:51" ht="27.6" x14ac:dyDescent="0.3">
      <c r="A5" s="47" t="s">
        <v>4</v>
      </c>
      <c r="B5" s="48">
        <v>2011</v>
      </c>
      <c r="C5" s="48" t="s">
        <v>5</v>
      </c>
      <c r="D5" s="25" t="s">
        <v>16</v>
      </c>
      <c r="E5" s="25" t="s">
        <v>22</v>
      </c>
      <c r="F5" s="25" t="s">
        <v>24</v>
      </c>
      <c r="G5" s="10"/>
      <c r="H5" s="10">
        <v>24</v>
      </c>
      <c r="I5" s="10">
        <v>24</v>
      </c>
      <c r="J5" s="10">
        <v>24</v>
      </c>
      <c r="K5" s="10" t="s">
        <v>0</v>
      </c>
      <c r="L5" s="28">
        <v>24</v>
      </c>
      <c r="M5" s="10">
        <v>13</v>
      </c>
      <c r="N5" s="10" t="s">
        <v>746</v>
      </c>
      <c r="O5" s="10">
        <v>24</v>
      </c>
      <c r="P5" s="150">
        <f>M5/O5</f>
        <v>0.54166666666666663</v>
      </c>
      <c r="Q5" s="10"/>
      <c r="R5" s="10" t="s">
        <v>95</v>
      </c>
      <c r="S5" s="10" t="s">
        <v>0</v>
      </c>
      <c r="T5" s="10" t="s">
        <v>213</v>
      </c>
      <c r="U5" s="10"/>
      <c r="V5" s="22"/>
      <c r="W5" s="23"/>
      <c r="X5" s="27" t="s">
        <v>25</v>
      </c>
      <c r="Y5" s="23" t="s">
        <v>94</v>
      </c>
      <c r="Z5" s="6" t="s">
        <v>2</v>
      </c>
      <c r="AA5" s="6">
        <v>400</v>
      </c>
      <c r="AB5" s="6" t="s">
        <v>27</v>
      </c>
      <c r="AC5" s="7">
        <v>1</v>
      </c>
      <c r="AD5" s="7" t="s">
        <v>95</v>
      </c>
      <c r="AE5" s="7">
        <v>1</v>
      </c>
      <c r="AF5" s="7">
        <v>1</v>
      </c>
      <c r="AG5" s="7" t="s">
        <v>0</v>
      </c>
      <c r="AH5" s="6">
        <v>12</v>
      </c>
      <c r="AI5" s="6">
        <v>200</v>
      </c>
      <c r="AJ5" s="7">
        <v>1</v>
      </c>
      <c r="AK5" s="7" t="s">
        <v>95</v>
      </c>
      <c r="AL5" s="7">
        <v>1</v>
      </c>
      <c r="AM5" s="7">
        <v>1</v>
      </c>
      <c r="AN5" s="7" t="s">
        <v>0</v>
      </c>
      <c r="AO5" s="83" t="s">
        <v>771</v>
      </c>
      <c r="AP5" s="6"/>
      <c r="AQ5" s="6"/>
      <c r="AR5" s="7"/>
      <c r="AS5" s="7"/>
      <c r="AT5" s="7"/>
      <c r="AU5" s="8"/>
      <c r="AV5" s="8"/>
      <c r="AW5" s="8"/>
      <c r="AX5" s="8"/>
      <c r="AY5" s="8"/>
    </row>
    <row r="6" spans="1:51" s="69" customFormat="1" x14ac:dyDescent="0.3">
      <c r="A6" s="58"/>
      <c r="B6" s="59"/>
      <c r="C6" s="59"/>
      <c r="D6" s="25"/>
      <c r="E6" s="25"/>
      <c r="F6" s="25"/>
      <c r="G6" s="60"/>
      <c r="H6" s="60"/>
      <c r="I6" s="60"/>
      <c r="J6" s="61"/>
      <c r="K6" s="61"/>
      <c r="L6" s="64"/>
      <c r="M6" s="61"/>
      <c r="N6" s="61"/>
      <c r="O6" s="61"/>
      <c r="P6" s="151"/>
      <c r="Q6" s="61"/>
      <c r="R6" s="61"/>
      <c r="S6" s="61"/>
      <c r="T6" s="61"/>
      <c r="U6" s="61"/>
      <c r="V6" s="62"/>
      <c r="W6" s="63"/>
      <c r="X6" s="65"/>
      <c r="Y6" s="63"/>
      <c r="Z6" s="66"/>
      <c r="AA6" s="66"/>
      <c r="AB6" s="66"/>
      <c r="AC6" s="67"/>
      <c r="AD6" s="67"/>
      <c r="AE6" s="67"/>
      <c r="AF6" s="67"/>
      <c r="AG6" s="67"/>
      <c r="AH6" s="66"/>
      <c r="AI6" s="66"/>
      <c r="AJ6" s="67"/>
      <c r="AK6" s="67"/>
      <c r="AL6" s="67"/>
      <c r="AM6" s="67"/>
      <c r="AN6" s="67"/>
      <c r="AO6" s="84"/>
      <c r="AP6" s="66"/>
      <c r="AQ6" s="66"/>
      <c r="AR6" s="67"/>
      <c r="AS6" s="67"/>
      <c r="AT6" s="67"/>
      <c r="AU6" s="68"/>
      <c r="AV6" s="68"/>
      <c r="AW6" s="68"/>
      <c r="AX6" s="68"/>
      <c r="AY6" s="68"/>
    </row>
    <row r="7" spans="1:51" ht="55.2" x14ac:dyDescent="0.3">
      <c r="A7" s="47" t="s">
        <v>6</v>
      </c>
      <c r="B7" s="48">
        <v>2008</v>
      </c>
      <c r="C7" s="48" t="s">
        <v>7</v>
      </c>
      <c r="D7" s="25" t="s">
        <v>17</v>
      </c>
      <c r="E7" s="25" t="s">
        <v>22</v>
      </c>
      <c r="F7" s="25" t="s">
        <v>23</v>
      </c>
      <c r="G7" s="10"/>
      <c r="H7" s="10" t="s">
        <v>0</v>
      </c>
      <c r="I7" s="10" t="s">
        <v>0</v>
      </c>
      <c r="J7" s="16" t="s">
        <v>0</v>
      </c>
      <c r="K7" s="16" t="s">
        <v>95</v>
      </c>
      <c r="L7" s="29">
        <f>1270-1141</f>
        <v>129</v>
      </c>
      <c r="M7" s="16">
        <v>682</v>
      </c>
      <c r="N7" s="10" t="s">
        <v>578</v>
      </c>
      <c r="O7" s="16">
        <v>1270</v>
      </c>
      <c r="P7" s="150">
        <f>M7/O7</f>
        <v>0.53700787401574801</v>
      </c>
      <c r="Q7" s="16" t="s">
        <v>514</v>
      </c>
      <c r="R7" s="16" t="s">
        <v>94</v>
      </c>
      <c r="S7" s="16" t="s">
        <v>520</v>
      </c>
      <c r="T7" s="16" t="s">
        <v>248</v>
      </c>
      <c r="U7" s="16"/>
      <c r="V7" s="22" t="s">
        <v>521</v>
      </c>
      <c r="W7" s="23"/>
      <c r="X7" s="27" t="s">
        <v>498</v>
      </c>
      <c r="Y7" s="23" t="s">
        <v>95</v>
      </c>
      <c r="Z7" s="6" t="s">
        <v>1</v>
      </c>
      <c r="AA7" s="6">
        <v>300</v>
      </c>
      <c r="AB7" s="6" t="s">
        <v>27</v>
      </c>
      <c r="AC7" s="7">
        <v>1</v>
      </c>
      <c r="AD7" s="7" t="s">
        <v>95</v>
      </c>
      <c r="AE7" s="7">
        <v>1</v>
      </c>
      <c r="AF7" s="7">
        <v>1</v>
      </c>
      <c r="AG7" s="7" t="s">
        <v>0</v>
      </c>
      <c r="AH7" s="6" t="s">
        <v>0</v>
      </c>
      <c r="AI7" s="6" t="s">
        <v>0</v>
      </c>
      <c r="AJ7" s="6" t="s">
        <v>0</v>
      </c>
      <c r="AK7" s="6" t="s">
        <v>0</v>
      </c>
      <c r="AL7" s="6" t="s">
        <v>0</v>
      </c>
      <c r="AM7" s="6" t="s">
        <v>0</v>
      </c>
      <c r="AN7" s="6" t="s">
        <v>0</v>
      </c>
      <c r="AO7" s="83" t="s">
        <v>771</v>
      </c>
      <c r="AP7" s="6"/>
      <c r="AQ7" s="6"/>
      <c r="AR7" s="7"/>
      <c r="AS7" s="7"/>
      <c r="AT7" s="7"/>
      <c r="AU7" s="8"/>
      <c r="AV7" s="8"/>
      <c r="AW7" s="8"/>
      <c r="AX7" s="8"/>
      <c r="AY7" s="8"/>
    </row>
    <row r="8" spans="1:51" ht="55.2" x14ac:dyDescent="0.3">
      <c r="A8" s="47" t="s">
        <v>6</v>
      </c>
      <c r="B8" s="48">
        <v>2008</v>
      </c>
      <c r="C8" s="48" t="s">
        <v>7</v>
      </c>
      <c r="D8" s="25" t="s">
        <v>17</v>
      </c>
      <c r="E8" s="25" t="s">
        <v>26</v>
      </c>
      <c r="F8" s="25" t="s">
        <v>23</v>
      </c>
      <c r="G8" s="10"/>
      <c r="H8" s="10" t="s">
        <v>0</v>
      </c>
      <c r="I8" s="10" t="s">
        <v>0</v>
      </c>
      <c r="J8" s="16" t="s">
        <v>0</v>
      </c>
      <c r="K8" s="16" t="s">
        <v>95</v>
      </c>
      <c r="L8" s="29">
        <v>1141</v>
      </c>
      <c r="M8" s="16">
        <v>682</v>
      </c>
      <c r="N8" s="10" t="s">
        <v>578</v>
      </c>
      <c r="O8" s="16">
        <v>1270</v>
      </c>
      <c r="P8" s="150">
        <f>M8/O8</f>
        <v>0.53700787401574801</v>
      </c>
      <c r="Q8" s="16" t="s">
        <v>514</v>
      </c>
      <c r="R8" s="16" t="s">
        <v>94</v>
      </c>
      <c r="S8" s="16" t="s">
        <v>722</v>
      </c>
      <c r="T8" s="16" t="s">
        <v>499</v>
      </c>
      <c r="U8" s="16"/>
      <c r="V8" s="22" t="s">
        <v>522</v>
      </c>
      <c r="W8" s="23"/>
      <c r="X8" s="27" t="s">
        <v>499</v>
      </c>
      <c r="Y8" s="23" t="s">
        <v>95</v>
      </c>
      <c r="Z8" s="6" t="s">
        <v>1</v>
      </c>
      <c r="AA8" s="6">
        <v>400</v>
      </c>
      <c r="AB8" s="6" t="s">
        <v>27</v>
      </c>
      <c r="AC8" s="7">
        <v>1</v>
      </c>
      <c r="AD8" s="7" t="s">
        <v>95</v>
      </c>
      <c r="AE8" s="7">
        <v>1</v>
      </c>
      <c r="AF8" s="7">
        <v>1</v>
      </c>
      <c r="AG8" s="7" t="s">
        <v>0</v>
      </c>
      <c r="AH8" s="6" t="s">
        <v>0</v>
      </c>
      <c r="AI8" s="6" t="s">
        <v>0</v>
      </c>
      <c r="AJ8" s="6" t="s">
        <v>0</v>
      </c>
      <c r="AK8" s="6" t="s">
        <v>0</v>
      </c>
      <c r="AL8" s="6" t="s">
        <v>0</v>
      </c>
      <c r="AM8" s="6" t="s">
        <v>0</v>
      </c>
      <c r="AN8" s="6" t="s">
        <v>0</v>
      </c>
      <c r="AO8" s="83" t="s">
        <v>771</v>
      </c>
      <c r="AP8" s="6"/>
      <c r="AQ8" s="6"/>
      <c r="AR8" s="7"/>
      <c r="AS8" s="7"/>
      <c r="AT8" s="7"/>
      <c r="AU8" s="8"/>
      <c r="AV8" s="8"/>
      <c r="AW8" s="8"/>
      <c r="AX8" s="8"/>
      <c r="AY8" s="8"/>
    </row>
    <row r="9" spans="1:51" x14ac:dyDescent="0.3">
      <c r="A9" s="47"/>
      <c r="B9" s="48"/>
      <c r="C9" s="48"/>
      <c r="D9" s="25"/>
      <c r="E9" s="25"/>
      <c r="F9" s="25"/>
      <c r="G9" s="10"/>
      <c r="H9" s="10"/>
      <c r="I9" s="10"/>
      <c r="J9" s="16"/>
      <c r="K9" s="16"/>
      <c r="L9" s="29"/>
      <c r="M9" s="16"/>
      <c r="N9" s="16"/>
      <c r="O9" s="16"/>
      <c r="P9" s="152"/>
      <c r="Q9" s="16"/>
      <c r="R9" s="16"/>
      <c r="S9" s="16"/>
      <c r="T9" s="16"/>
      <c r="U9" s="16"/>
      <c r="V9" s="22"/>
      <c r="W9" s="23"/>
      <c r="X9" s="27"/>
      <c r="Y9" s="23"/>
      <c r="Z9" s="6"/>
      <c r="AA9" s="6"/>
      <c r="AB9" s="6"/>
      <c r="AC9" s="7"/>
      <c r="AD9" s="7"/>
      <c r="AE9" s="7"/>
      <c r="AF9" s="7"/>
      <c r="AG9" s="7"/>
      <c r="AH9" s="6"/>
      <c r="AI9" s="6"/>
      <c r="AJ9" s="7"/>
      <c r="AK9" s="7"/>
      <c r="AL9" s="7"/>
      <c r="AM9" s="7"/>
      <c r="AN9" s="7"/>
      <c r="AO9" s="83"/>
      <c r="AP9" s="6"/>
      <c r="AQ9" s="6"/>
      <c r="AR9" s="7"/>
      <c r="AS9" s="7"/>
      <c r="AT9" s="7"/>
      <c r="AU9" s="8"/>
      <c r="AV9" s="8"/>
      <c r="AW9" s="8"/>
      <c r="AX9" s="8"/>
      <c r="AY9" s="8"/>
    </row>
    <row r="10" spans="1:51" ht="69" x14ac:dyDescent="0.3">
      <c r="A10" s="47" t="s">
        <v>8</v>
      </c>
      <c r="B10" s="48">
        <v>2007</v>
      </c>
      <c r="C10" s="48" t="s">
        <v>9</v>
      </c>
      <c r="D10" s="25" t="s">
        <v>18</v>
      </c>
      <c r="E10" s="25" t="s">
        <v>22</v>
      </c>
      <c r="F10" s="25" t="s">
        <v>23</v>
      </c>
      <c r="G10" s="10"/>
      <c r="H10" s="10">
        <v>899</v>
      </c>
      <c r="I10" s="10">
        <v>899</v>
      </c>
      <c r="J10" s="10">
        <v>884</v>
      </c>
      <c r="K10" s="10" t="s">
        <v>95</v>
      </c>
      <c r="L10" s="28">
        <v>881</v>
      </c>
      <c r="M10" s="10">
        <v>406</v>
      </c>
      <c r="N10" s="10" t="s">
        <v>746</v>
      </c>
      <c r="O10" s="10">
        <v>881</v>
      </c>
      <c r="P10" s="150">
        <f>M10/O10</f>
        <v>0.4608399545970488</v>
      </c>
      <c r="Q10" s="10"/>
      <c r="R10" s="10" t="s">
        <v>95</v>
      </c>
      <c r="S10" s="10" t="s">
        <v>0</v>
      </c>
      <c r="T10" s="10" t="s">
        <v>833</v>
      </c>
      <c r="U10" s="10"/>
      <c r="V10" s="22" t="s">
        <v>509</v>
      </c>
      <c r="W10" s="23"/>
      <c r="X10" s="27" t="s">
        <v>1</v>
      </c>
      <c r="Y10" s="23" t="s">
        <v>95</v>
      </c>
      <c r="Z10" s="6" t="s">
        <v>1</v>
      </c>
      <c r="AA10" s="6">
        <v>200</v>
      </c>
      <c r="AB10" s="6" t="s">
        <v>27</v>
      </c>
      <c r="AC10" s="7">
        <v>1</v>
      </c>
      <c r="AD10" s="7" t="s">
        <v>95</v>
      </c>
      <c r="AE10" s="7">
        <v>1</v>
      </c>
      <c r="AF10" s="7">
        <v>1</v>
      </c>
      <c r="AG10" s="7" t="s">
        <v>0</v>
      </c>
      <c r="AH10" s="6" t="s">
        <v>0</v>
      </c>
      <c r="AI10" s="6" t="s">
        <v>0</v>
      </c>
      <c r="AJ10" s="7" t="s">
        <v>0</v>
      </c>
      <c r="AK10" s="7" t="s">
        <v>0</v>
      </c>
      <c r="AL10" s="7" t="s">
        <v>0</v>
      </c>
      <c r="AM10" s="7" t="s">
        <v>0</v>
      </c>
      <c r="AN10" s="7" t="s">
        <v>0</v>
      </c>
      <c r="AO10" s="83" t="s">
        <v>771</v>
      </c>
      <c r="AP10" s="6"/>
      <c r="AQ10" s="6"/>
      <c r="AR10" s="7"/>
      <c r="AS10" s="7"/>
      <c r="AT10" s="7"/>
      <c r="AU10" s="8"/>
      <c r="AV10" s="8"/>
      <c r="AW10" s="8"/>
      <c r="AX10" s="8"/>
      <c r="AY10" s="8"/>
    </row>
    <row r="11" spans="1:51" x14ac:dyDescent="0.3">
      <c r="A11" s="47"/>
      <c r="B11" s="48"/>
      <c r="C11" s="48"/>
      <c r="D11" s="25"/>
      <c r="E11" s="25"/>
      <c r="F11" s="25"/>
      <c r="G11" s="10"/>
      <c r="H11" s="10"/>
      <c r="I11" s="10"/>
      <c r="J11" s="10"/>
      <c r="K11" s="10"/>
      <c r="L11" s="28"/>
      <c r="M11" s="10"/>
      <c r="N11" s="10"/>
      <c r="O11" s="10"/>
      <c r="P11" s="150"/>
      <c r="Q11" s="10"/>
      <c r="R11" s="10"/>
      <c r="S11" s="10"/>
      <c r="T11" s="10"/>
      <c r="U11" s="10"/>
      <c r="V11" s="22"/>
      <c r="W11" s="23"/>
      <c r="X11" s="27"/>
      <c r="Y11" s="23"/>
      <c r="Z11" s="6"/>
      <c r="AA11" s="6"/>
      <c r="AB11" s="6"/>
      <c r="AC11" s="7"/>
      <c r="AD11" s="7"/>
      <c r="AE11" s="7"/>
      <c r="AF11" s="7"/>
      <c r="AG11" s="7"/>
      <c r="AH11" s="6"/>
      <c r="AI11" s="6"/>
      <c r="AJ11" s="7"/>
      <c r="AK11" s="7"/>
      <c r="AL11" s="7"/>
      <c r="AM11" s="7"/>
      <c r="AN11" s="7"/>
      <c r="AO11" s="83"/>
      <c r="AP11" s="6"/>
      <c r="AQ11" s="6"/>
      <c r="AR11" s="7"/>
      <c r="AS11" s="7"/>
      <c r="AT11" s="7"/>
      <c r="AU11" s="8"/>
      <c r="AV11" s="8"/>
      <c r="AW11" s="8"/>
      <c r="AX11" s="8"/>
      <c r="AY11" s="8"/>
    </row>
    <row r="12" spans="1:51" ht="41.4" x14ac:dyDescent="0.3">
      <c r="A12" s="47" t="s">
        <v>10</v>
      </c>
      <c r="B12" s="48">
        <v>2006</v>
      </c>
      <c r="C12" s="48" t="s">
        <v>11</v>
      </c>
      <c r="D12" s="25" t="s">
        <v>19</v>
      </c>
      <c r="E12" s="25" t="s">
        <v>22</v>
      </c>
      <c r="F12" s="25" t="s">
        <v>23</v>
      </c>
      <c r="G12" s="10"/>
      <c r="H12" s="10" t="s">
        <v>0</v>
      </c>
      <c r="I12" s="10" t="s">
        <v>0</v>
      </c>
      <c r="J12" s="10">
        <v>95</v>
      </c>
      <c r="K12" s="10" t="s">
        <v>0</v>
      </c>
      <c r="L12" s="28">
        <v>95</v>
      </c>
      <c r="M12" s="10" t="s">
        <v>0</v>
      </c>
      <c r="N12" s="10" t="s">
        <v>0</v>
      </c>
      <c r="O12" s="10" t="s">
        <v>0</v>
      </c>
      <c r="P12" s="10" t="s">
        <v>0</v>
      </c>
      <c r="Q12" s="16" t="s">
        <v>514</v>
      </c>
      <c r="R12" s="10" t="s">
        <v>95</v>
      </c>
      <c r="S12" s="10" t="s">
        <v>0</v>
      </c>
      <c r="T12" s="10" t="s">
        <v>213</v>
      </c>
      <c r="U12" s="10"/>
      <c r="V12" s="22" t="s">
        <v>834</v>
      </c>
      <c r="W12" s="23"/>
      <c r="X12" s="27" t="s">
        <v>30</v>
      </c>
      <c r="Y12" s="23" t="s">
        <v>95</v>
      </c>
      <c r="Z12" s="6" t="s">
        <v>1</v>
      </c>
      <c r="AA12" s="6">
        <v>400</v>
      </c>
      <c r="AB12" s="6" t="s">
        <v>27</v>
      </c>
      <c r="AC12" s="7">
        <v>1</v>
      </c>
      <c r="AD12" s="7" t="s">
        <v>95</v>
      </c>
      <c r="AE12" s="7">
        <v>1</v>
      </c>
      <c r="AF12" s="7">
        <v>1</v>
      </c>
      <c r="AG12" s="7" t="s">
        <v>0</v>
      </c>
      <c r="AH12" s="6" t="s">
        <v>0</v>
      </c>
      <c r="AI12" s="7" t="s">
        <v>0</v>
      </c>
      <c r="AJ12" s="7" t="s">
        <v>0</v>
      </c>
      <c r="AK12" s="7" t="s">
        <v>0</v>
      </c>
      <c r="AL12" s="7" t="s">
        <v>0</v>
      </c>
      <c r="AM12" s="7" t="s">
        <v>0</v>
      </c>
      <c r="AN12" s="7" t="s">
        <v>0</v>
      </c>
      <c r="AO12" s="83" t="s">
        <v>771</v>
      </c>
      <c r="AP12" s="6"/>
      <c r="AQ12" s="6"/>
      <c r="AR12" s="7"/>
      <c r="AS12" s="7"/>
      <c r="AT12" s="7"/>
      <c r="AU12" s="8"/>
      <c r="AV12" s="8"/>
      <c r="AW12" s="8"/>
      <c r="AX12" s="8"/>
      <c r="AY12" s="8"/>
    </row>
    <row r="13" spans="1:51" ht="41.4" x14ac:dyDescent="0.3">
      <c r="A13" s="47" t="s">
        <v>10</v>
      </c>
      <c r="B13" s="48">
        <v>2006</v>
      </c>
      <c r="C13" s="48" t="s">
        <v>11</v>
      </c>
      <c r="D13" s="25" t="s">
        <v>19</v>
      </c>
      <c r="E13" s="25" t="s">
        <v>22</v>
      </c>
      <c r="F13" s="25" t="s">
        <v>24</v>
      </c>
      <c r="G13" s="10"/>
      <c r="H13" s="10" t="s">
        <v>0</v>
      </c>
      <c r="I13" s="10" t="s">
        <v>0</v>
      </c>
      <c r="J13" s="10">
        <v>85</v>
      </c>
      <c r="K13" s="10" t="s">
        <v>0</v>
      </c>
      <c r="L13" s="28">
        <v>85</v>
      </c>
      <c r="M13" s="10" t="s">
        <v>0</v>
      </c>
      <c r="N13" s="10" t="s">
        <v>0</v>
      </c>
      <c r="O13" s="10" t="s">
        <v>0</v>
      </c>
      <c r="P13" s="10" t="s">
        <v>0</v>
      </c>
      <c r="Q13" s="16" t="s">
        <v>514</v>
      </c>
      <c r="R13" s="10" t="s">
        <v>95</v>
      </c>
      <c r="S13" s="10" t="s">
        <v>0</v>
      </c>
      <c r="T13" s="10" t="s">
        <v>213</v>
      </c>
      <c r="U13" s="10"/>
      <c r="V13" s="22" t="s">
        <v>834</v>
      </c>
      <c r="W13" s="23"/>
      <c r="X13" s="27" t="s">
        <v>31</v>
      </c>
      <c r="Y13" s="23" t="s">
        <v>95</v>
      </c>
      <c r="Z13" s="6" t="s">
        <v>2</v>
      </c>
      <c r="AA13" s="6">
        <v>400</v>
      </c>
      <c r="AB13" s="6" t="s">
        <v>27</v>
      </c>
      <c r="AC13" s="7">
        <v>1</v>
      </c>
      <c r="AD13" s="7" t="s">
        <v>95</v>
      </c>
      <c r="AE13" s="7">
        <v>1</v>
      </c>
      <c r="AF13" s="7">
        <v>1</v>
      </c>
      <c r="AG13" s="7" t="s">
        <v>0</v>
      </c>
      <c r="AH13" s="6" t="s">
        <v>0</v>
      </c>
      <c r="AI13" s="7" t="s">
        <v>0</v>
      </c>
      <c r="AJ13" s="7" t="s">
        <v>0</v>
      </c>
      <c r="AK13" s="7" t="s">
        <v>0</v>
      </c>
      <c r="AL13" s="7" t="s">
        <v>0</v>
      </c>
      <c r="AM13" s="7" t="s">
        <v>0</v>
      </c>
      <c r="AN13" s="7" t="s">
        <v>0</v>
      </c>
      <c r="AO13" s="83" t="s">
        <v>771</v>
      </c>
      <c r="AP13" s="6"/>
      <c r="AQ13" s="6"/>
      <c r="AR13" s="7"/>
      <c r="AS13" s="7"/>
      <c r="AT13" s="7"/>
      <c r="AU13" s="8"/>
      <c r="AV13" s="8"/>
      <c r="AW13" s="8"/>
      <c r="AX13" s="8"/>
      <c r="AY13" s="8"/>
    </row>
    <row r="14" spans="1:51" ht="41.4" x14ac:dyDescent="0.3">
      <c r="A14" s="47" t="s">
        <v>10</v>
      </c>
      <c r="B14" s="48">
        <v>2006</v>
      </c>
      <c r="C14" s="48" t="s">
        <v>11</v>
      </c>
      <c r="D14" s="25" t="s">
        <v>19</v>
      </c>
      <c r="E14" s="25" t="s">
        <v>26</v>
      </c>
      <c r="F14" s="25" t="s">
        <v>23</v>
      </c>
      <c r="G14" s="10"/>
      <c r="H14" s="10" t="s">
        <v>0</v>
      </c>
      <c r="I14" s="10" t="s">
        <v>0</v>
      </c>
      <c r="J14" s="10">
        <v>117</v>
      </c>
      <c r="K14" s="10" t="s">
        <v>0</v>
      </c>
      <c r="L14" s="28">
        <v>117</v>
      </c>
      <c r="M14" s="10" t="s">
        <v>0</v>
      </c>
      <c r="N14" s="10" t="s">
        <v>0</v>
      </c>
      <c r="O14" s="10" t="s">
        <v>0</v>
      </c>
      <c r="P14" s="10" t="s">
        <v>0</v>
      </c>
      <c r="Q14" s="16" t="s">
        <v>514</v>
      </c>
      <c r="R14" s="10" t="s">
        <v>95</v>
      </c>
      <c r="S14" s="10" t="s">
        <v>0</v>
      </c>
      <c r="T14" s="10" t="s">
        <v>248</v>
      </c>
      <c r="U14" s="10"/>
      <c r="V14" s="22" t="s">
        <v>834</v>
      </c>
      <c r="W14" s="23"/>
      <c r="X14" s="27" t="s">
        <v>32</v>
      </c>
      <c r="Y14" s="23" t="s">
        <v>95</v>
      </c>
      <c r="Z14" s="6" t="s">
        <v>1</v>
      </c>
      <c r="AA14" s="6">
        <v>300</v>
      </c>
      <c r="AB14" s="6" t="s">
        <v>27</v>
      </c>
      <c r="AC14" s="7">
        <v>1</v>
      </c>
      <c r="AD14" s="7" t="s">
        <v>95</v>
      </c>
      <c r="AE14" s="7">
        <v>1</v>
      </c>
      <c r="AF14" s="7">
        <v>1</v>
      </c>
      <c r="AG14" s="7" t="s">
        <v>0</v>
      </c>
      <c r="AH14" s="6" t="s">
        <v>0</v>
      </c>
      <c r="AI14" s="7" t="s">
        <v>0</v>
      </c>
      <c r="AJ14" s="7" t="s">
        <v>0</v>
      </c>
      <c r="AK14" s="7" t="s">
        <v>0</v>
      </c>
      <c r="AL14" s="7" t="s">
        <v>0</v>
      </c>
      <c r="AM14" s="7" t="s">
        <v>0</v>
      </c>
      <c r="AN14" s="7" t="s">
        <v>0</v>
      </c>
      <c r="AO14" s="83" t="s">
        <v>771</v>
      </c>
      <c r="AP14" s="6"/>
      <c r="AQ14" s="6"/>
      <c r="AR14" s="7"/>
      <c r="AS14" s="7"/>
      <c r="AT14" s="7"/>
      <c r="AU14" s="8"/>
      <c r="AV14" s="8"/>
      <c r="AW14" s="8"/>
      <c r="AX14" s="8"/>
      <c r="AY14" s="8"/>
    </row>
    <row r="15" spans="1:51" ht="41.4" x14ac:dyDescent="0.3">
      <c r="A15" s="47" t="s">
        <v>10</v>
      </c>
      <c r="B15" s="48">
        <v>2006</v>
      </c>
      <c r="C15" s="48" t="s">
        <v>11</v>
      </c>
      <c r="D15" s="25" t="s">
        <v>19</v>
      </c>
      <c r="E15" s="25" t="s">
        <v>26</v>
      </c>
      <c r="F15" s="25" t="s">
        <v>24</v>
      </c>
      <c r="G15" s="10"/>
      <c r="H15" s="10" t="s">
        <v>0</v>
      </c>
      <c r="I15" s="10" t="s">
        <v>0</v>
      </c>
      <c r="J15" s="10">
        <v>92</v>
      </c>
      <c r="K15" s="10" t="s">
        <v>0</v>
      </c>
      <c r="L15" s="28">
        <v>92</v>
      </c>
      <c r="M15" s="10" t="s">
        <v>0</v>
      </c>
      <c r="N15" s="10" t="s">
        <v>0</v>
      </c>
      <c r="O15" s="10" t="s">
        <v>0</v>
      </c>
      <c r="P15" s="10" t="s">
        <v>0</v>
      </c>
      <c r="Q15" s="16" t="s">
        <v>514</v>
      </c>
      <c r="R15" s="10" t="s">
        <v>95</v>
      </c>
      <c r="S15" s="10" t="s">
        <v>0</v>
      </c>
      <c r="T15" s="10" t="s">
        <v>248</v>
      </c>
      <c r="U15" s="10"/>
      <c r="V15" s="22" t="s">
        <v>834</v>
      </c>
      <c r="W15" s="23"/>
      <c r="X15" s="27" t="s">
        <v>33</v>
      </c>
      <c r="Y15" s="23" t="s">
        <v>95</v>
      </c>
      <c r="Z15" s="6" t="s">
        <v>2</v>
      </c>
      <c r="AA15" s="6">
        <v>400</v>
      </c>
      <c r="AB15" s="6" t="s">
        <v>27</v>
      </c>
      <c r="AC15" s="7">
        <v>1</v>
      </c>
      <c r="AD15" s="7" t="s">
        <v>95</v>
      </c>
      <c r="AE15" s="7">
        <v>1</v>
      </c>
      <c r="AF15" s="7">
        <v>1</v>
      </c>
      <c r="AG15" s="7" t="s">
        <v>0</v>
      </c>
      <c r="AH15" s="6" t="s">
        <v>0</v>
      </c>
      <c r="AI15" s="7" t="s">
        <v>0</v>
      </c>
      <c r="AJ15" s="7" t="s">
        <v>0</v>
      </c>
      <c r="AK15" s="7" t="s">
        <v>0</v>
      </c>
      <c r="AL15" s="7" t="s">
        <v>0</v>
      </c>
      <c r="AM15" s="7" t="s">
        <v>0</v>
      </c>
      <c r="AN15" s="7" t="s">
        <v>0</v>
      </c>
      <c r="AO15" s="83" t="s">
        <v>771</v>
      </c>
      <c r="AP15" s="6"/>
      <c r="AQ15" s="6"/>
      <c r="AR15" s="7"/>
      <c r="AS15" s="7"/>
      <c r="AT15" s="7"/>
      <c r="AU15" s="8"/>
      <c r="AV15" s="8"/>
      <c r="AW15" s="8"/>
      <c r="AX15" s="8"/>
      <c r="AY15" s="8"/>
    </row>
    <row r="16" spans="1:51" ht="41.4" x14ac:dyDescent="0.3">
      <c r="A16" s="47" t="s">
        <v>10</v>
      </c>
      <c r="B16" s="48">
        <v>2006</v>
      </c>
      <c r="C16" s="48" t="s">
        <v>11</v>
      </c>
      <c r="D16" s="25" t="s">
        <v>19</v>
      </c>
      <c r="E16" s="25" t="s">
        <v>28</v>
      </c>
      <c r="F16" s="25" t="s">
        <v>23</v>
      </c>
      <c r="G16" s="10"/>
      <c r="H16" s="10" t="s">
        <v>0</v>
      </c>
      <c r="I16" s="10" t="s">
        <v>0</v>
      </c>
      <c r="J16" s="10">
        <v>75</v>
      </c>
      <c r="K16" s="10" t="s">
        <v>0</v>
      </c>
      <c r="L16" s="28">
        <v>75</v>
      </c>
      <c r="M16" s="10" t="s">
        <v>0</v>
      </c>
      <c r="N16" s="10" t="s">
        <v>0</v>
      </c>
      <c r="O16" s="10" t="s">
        <v>0</v>
      </c>
      <c r="P16" s="10" t="s">
        <v>0</v>
      </c>
      <c r="Q16" s="16" t="s">
        <v>514</v>
      </c>
      <c r="R16" s="10" t="s">
        <v>95</v>
      </c>
      <c r="S16" s="10" t="s">
        <v>0</v>
      </c>
      <c r="T16" s="10" t="s">
        <v>87</v>
      </c>
      <c r="U16" s="10"/>
      <c r="V16" s="22" t="s">
        <v>834</v>
      </c>
      <c r="W16" s="23"/>
      <c r="X16" s="27" t="s">
        <v>34</v>
      </c>
      <c r="Y16" s="23" t="s">
        <v>95</v>
      </c>
      <c r="Z16" s="6" t="s">
        <v>1</v>
      </c>
      <c r="AA16" s="6">
        <v>400</v>
      </c>
      <c r="AB16" s="6" t="s">
        <v>27</v>
      </c>
      <c r="AC16" s="7">
        <v>1</v>
      </c>
      <c r="AD16" s="7" t="s">
        <v>95</v>
      </c>
      <c r="AE16" s="7">
        <v>1</v>
      </c>
      <c r="AF16" s="7">
        <v>3</v>
      </c>
      <c r="AG16" s="7" t="s">
        <v>0</v>
      </c>
      <c r="AH16" s="6" t="s">
        <v>0</v>
      </c>
      <c r="AI16" s="7" t="s">
        <v>0</v>
      </c>
      <c r="AJ16" s="7" t="s">
        <v>0</v>
      </c>
      <c r="AK16" s="7" t="s">
        <v>0</v>
      </c>
      <c r="AL16" s="7" t="s">
        <v>0</v>
      </c>
      <c r="AM16" s="7" t="s">
        <v>0</v>
      </c>
      <c r="AN16" s="7" t="s">
        <v>0</v>
      </c>
      <c r="AO16" s="83" t="s">
        <v>771</v>
      </c>
      <c r="AP16" s="6"/>
      <c r="AQ16" s="6"/>
      <c r="AR16" s="7"/>
      <c r="AS16" s="7"/>
      <c r="AT16" s="7"/>
      <c r="AU16" s="8"/>
      <c r="AV16" s="8"/>
      <c r="AW16" s="8"/>
      <c r="AX16" s="8"/>
      <c r="AY16" s="8"/>
    </row>
    <row r="17" spans="1:51" ht="41.4" x14ac:dyDescent="0.3">
      <c r="A17" s="47" t="s">
        <v>10</v>
      </c>
      <c r="B17" s="48">
        <v>2006</v>
      </c>
      <c r="C17" s="48" t="s">
        <v>11</v>
      </c>
      <c r="D17" s="25" t="s">
        <v>19</v>
      </c>
      <c r="E17" s="25" t="s">
        <v>28</v>
      </c>
      <c r="F17" s="25" t="s">
        <v>24</v>
      </c>
      <c r="G17" s="10"/>
      <c r="H17" s="10" t="s">
        <v>0</v>
      </c>
      <c r="I17" s="10" t="s">
        <v>0</v>
      </c>
      <c r="J17" s="10">
        <v>41</v>
      </c>
      <c r="K17" s="10" t="s">
        <v>0</v>
      </c>
      <c r="L17" s="28">
        <v>41</v>
      </c>
      <c r="M17" s="10" t="s">
        <v>0</v>
      </c>
      <c r="N17" s="10" t="s">
        <v>0</v>
      </c>
      <c r="O17" s="10" t="s">
        <v>0</v>
      </c>
      <c r="P17" s="10" t="s">
        <v>0</v>
      </c>
      <c r="Q17" s="16" t="s">
        <v>514</v>
      </c>
      <c r="R17" s="10" t="s">
        <v>95</v>
      </c>
      <c r="S17" s="10" t="s">
        <v>0</v>
      </c>
      <c r="T17" s="10" t="s">
        <v>87</v>
      </c>
      <c r="U17" s="10"/>
      <c r="V17" s="22" t="s">
        <v>834</v>
      </c>
      <c r="W17" s="23"/>
      <c r="X17" s="27" t="s">
        <v>35</v>
      </c>
      <c r="Y17" s="23" t="s">
        <v>95</v>
      </c>
      <c r="Z17" s="6" t="s">
        <v>2</v>
      </c>
      <c r="AA17" s="6">
        <v>400</v>
      </c>
      <c r="AB17" s="6" t="s">
        <v>27</v>
      </c>
      <c r="AC17" s="7">
        <v>1</v>
      </c>
      <c r="AD17" s="7" t="s">
        <v>95</v>
      </c>
      <c r="AE17" s="7">
        <v>1</v>
      </c>
      <c r="AF17" s="7">
        <v>3</v>
      </c>
      <c r="AG17" s="7" t="s">
        <v>0</v>
      </c>
      <c r="AH17" s="6" t="s">
        <v>0</v>
      </c>
      <c r="AI17" s="7" t="s">
        <v>0</v>
      </c>
      <c r="AJ17" s="7" t="s">
        <v>0</v>
      </c>
      <c r="AK17" s="7" t="s">
        <v>0</v>
      </c>
      <c r="AL17" s="7" t="s">
        <v>0</v>
      </c>
      <c r="AM17" s="7" t="s">
        <v>0</v>
      </c>
      <c r="AN17" s="7" t="s">
        <v>0</v>
      </c>
      <c r="AO17" s="83" t="s">
        <v>771</v>
      </c>
      <c r="AP17" s="6"/>
      <c r="AQ17" s="6"/>
      <c r="AR17" s="7"/>
      <c r="AS17" s="7"/>
      <c r="AT17" s="7"/>
      <c r="AU17" s="8"/>
      <c r="AV17" s="8"/>
      <c r="AW17" s="8"/>
      <c r="AX17" s="8"/>
      <c r="AY17" s="8"/>
    </row>
    <row r="18" spans="1:51" x14ac:dyDescent="0.3">
      <c r="A18" s="47"/>
      <c r="B18" s="48"/>
      <c r="C18" s="48"/>
      <c r="D18" s="25"/>
      <c r="E18" s="25"/>
      <c r="F18" s="25"/>
      <c r="G18" s="10"/>
      <c r="H18" s="10"/>
      <c r="I18" s="10"/>
      <c r="J18" s="16"/>
      <c r="K18" s="16"/>
      <c r="L18" s="29"/>
      <c r="M18" s="16"/>
      <c r="N18" s="16"/>
      <c r="O18" s="16"/>
      <c r="P18" s="152"/>
      <c r="Q18" s="16"/>
      <c r="R18" s="16"/>
      <c r="S18" s="16"/>
      <c r="T18" s="16"/>
      <c r="U18" s="16"/>
      <c r="V18" s="22"/>
      <c r="W18" s="23"/>
      <c r="X18" s="27"/>
      <c r="Y18" s="23"/>
      <c r="Z18" s="6"/>
      <c r="AA18" s="6"/>
      <c r="AB18" s="6"/>
      <c r="AC18" s="7"/>
      <c r="AD18" s="7"/>
      <c r="AE18" s="7"/>
      <c r="AF18" s="7"/>
      <c r="AG18" s="7"/>
      <c r="AH18" s="6"/>
      <c r="AI18" s="6"/>
      <c r="AJ18" s="7"/>
      <c r="AK18" s="7"/>
      <c r="AL18" s="7"/>
      <c r="AM18" s="7"/>
      <c r="AN18" s="7"/>
      <c r="AO18" s="83"/>
      <c r="AP18" s="6"/>
      <c r="AQ18" s="6"/>
      <c r="AR18" s="7"/>
      <c r="AS18" s="7"/>
      <c r="AT18" s="7"/>
      <c r="AU18" s="8"/>
      <c r="AV18" s="8"/>
      <c r="AW18" s="8"/>
      <c r="AX18" s="8"/>
      <c r="AY18" s="8"/>
    </row>
    <row r="19" spans="1:51" ht="41.4" x14ac:dyDescent="0.3">
      <c r="A19" s="47" t="s">
        <v>371</v>
      </c>
      <c r="B19" s="48">
        <v>2008</v>
      </c>
      <c r="C19" s="48" t="s">
        <v>372</v>
      </c>
      <c r="D19" s="25" t="s">
        <v>373</v>
      </c>
      <c r="E19" s="25" t="s">
        <v>22</v>
      </c>
      <c r="F19" s="25" t="s">
        <v>23</v>
      </c>
      <c r="G19" s="10"/>
      <c r="H19" s="10">
        <v>140</v>
      </c>
      <c r="I19" s="10">
        <v>140</v>
      </c>
      <c r="J19" s="16" t="s">
        <v>0</v>
      </c>
      <c r="K19" s="16" t="s">
        <v>95</v>
      </c>
      <c r="L19" s="29" t="s">
        <v>0</v>
      </c>
      <c r="M19" s="16" t="s">
        <v>0</v>
      </c>
      <c r="N19" s="16" t="s">
        <v>0</v>
      </c>
      <c r="O19" s="16" t="s">
        <v>0</v>
      </c>
      <c r="P19" s="16" t="s">
        <v>0</v>
      </c>
      <c r="Q19" s="16" t="s">
        <v>579</v>
      </c>
      <c r="R19" s="16" t="s">
        <v>0</v>
      </c>
      <c r="S19" s="16"/>
      <c r="T19" s="16" t="s">
        <v>95</v>
      </c>
      <c r="U19" s="16"/>
      <c r="V19" s="22" t="s">
        <v>516</v>
      </c>
      <c r="W19" s="23"/>
      <c r="X19" s="27" t="s">
        <v>510</v>
      </c>
      <c r="Y19" s="23" t="s">
        <v>94</v>
      </c>
      <c r="Z19" s="6" t="s">
        <v>46</v>
      </c>
      <c r="AA19" s="6">
        <v>400</v>
      </c>
      <c r="AB19" s="6" t="s">
        <v>27</v>
      </c>
      <c r="AC19" s="7">
        <v>2</v>
      </c>
      <c r="AD19" s="7" t="s">
        <v>94</v>
      </c>
      <c r="AE19" s="7">
        <v>1</v>
      </c>
      <c r="AF19" s="7">
        <v>1.5</v>
      </c>
      <c r="AG19" s="7" t="s">
        <v>0</v>
      </c>
      <c r="AH19" s="6">
        <v>13</v>
      </c>
      <c r="AI19" s="6">
        <v>400</v>
      </c>
      <c r="AJ19" s="7">
        <v>2</v>
      </c>
      <c r="AK19" s="7" t="s">
        <v>95</v>
      </c>
      <c r="AL19" s="7">
        <v>1</v>
      </c>
      <c r="AM19" s="7">
        <v>1</v>
      </c>
      <c r="AN19" s="7" t="s">
        <v>0</v>
      </c>
      <c r="AO19" s="83" t="s">
        <v>771</v>
      </c>
      <c r="AP19" s="6"/>
      <c r="AQ19" s="6"/>
      <c r="AR19" s="7"/>
      <c r="AS19" s="7"/>
      <c r="AT19" s="7"/>
      <c r="AU19" s="8"/>
      <c r="AV19" s="8"/>
      <c r="AW19" s="8"/>
      <c r="AX19" s="8"/>
      <c r="AY19" s="8" t="s">
        <v>47</v>
      </c>
    </row>
    <row r="20" spans="1:51" ht="41.4" x14ac:dyDescent="0.3">
      <c r="A20" s="47" t="s">
        <v>371</v>
      </c>
      <c r="B20" s="48">
        <v>2008</v>
      </c>
      <c r="C20" s="48" t="s">
        <v>372</v>
      </c>
      <c r="D20" s="25" t="s">
        <v>373</v>
      </c>
      <c r="E20" s="25" t="s">
        <v>26</v>
      </c>
      <c r="F20" s="25" t="s">
        <v>23</v>
      </c>
      <c r="G20" s="10"/>
      <c r="H20" s="10">
        <v>1000</v>
      </c>
      <c r="I20" s="10" t="s">
        <v>0</v>
      </c>
      <c r="J20" s="16" t="s">
        <v>0</v>
      </c>
      <c r="K20" s="16" t="s">
        <v>95</v>
      </c>
      <c r="L20" s="29" t="s">
        <v>0</v>
      </c>
      <c r="M20" s="16" t="s">
        <v>0</v>
      </c>
      <c r="N20" s="16" t="s">
        <v>0</v>
      </c>
      <c r="O20" s="16" t="s">
        <v>0</v>
      </c>
      <c r="P20" s="16" t="s">
        <v>0</v>
      </c>
      <c r="Q20" s="16" t="s">
        <v>579</v>
      </c>
      <c r="R20" s="16" t="s">
        <v>0</v>
      </c>
      <c r="S20" s="16"/>
      <c r="T20" s="16" t="s">
        <v>95</v>
      </c>
      <c r="U20" s="16"/>
      <c r="V20" s="22" t="s">
        <v>515</v>
      </c>
      <c r="W20" s="23"/>
      <c r="X20" s="27" t="s">
        <v>45</v>
      </c>
      <c r="Y20" s="23" t="s">
        <v>94</v>
      </c>
      <c r="Z20" s="6" t="s">
        <v>46</v>
      </c>
      <c r="AA20" s="6">
        <v>400</v>
      </c>
      <c r="AB20" s="6" t="s">
        <v>27</v>
      </c>
      <c r="AC20" s="7">
        <v>2</v>
      </c>
      <c r="AD20" s="7" t="s">
        <v>94</v>
      </c>
      <c r="AE20" s="7">
        <v>1</v>
      </c>
      <c r="AF20" s="7">
        <v>1.5</v>
      </c>
      <c r="AG20" s="7" t="s">
        <v>0</v>
      </c>
      <c r="AH20" s="6">
        <v>13</v>
      </c>
      <c r="AI20" s="6">
        <v>400</v>
      </c>
      <c r="AJ20" s="7">
        <v>2</v>
      </c>
      <c r="AK20" s="7" t="s">
        <v>95</v>
      </c>
      <c r="AL20" s="7">
        <v>1</v>
      </c>
      <c r="AM20" s="7">
        <v>1</v>
      </c>
      <c r="AN20" s="7" t="s">
        <v>0</v>
      </c>
      <c r="AO20" s="83" t="s">
        <v>771</v>
      </c>
      <c r="AP20" s="6"/>
      <c r="AQ20" s="6"/>
      <c r="AR20" s="7"/>
      <c r="AS20" s="7"/>
      <c r="AT20" s="7"/>
      <c r="AU20" s="8"/>
      <c r="AV20" s="8"/>
      <c r="AW20" s="8"/>
      <c r="AX20" s="8"/>
      <c r="AY20" s="8" t="s">
        <v>47</v>
      </c>
    </row>
    <row r="21" spans="1:51" ht="27.6" x14ac:dyDescent="0.3">
      <c r="A21" s="47" t="s">
        <v>371</v>
      </c>
      <c r="B21" s="48">
        <v>2008</v>
      </c>
      <c r="C21" s="48" t="s">
        <v>372</v>
      </c>
      <c r="D21" s="25" t="s">
        <v>373</v>
      </c>
      <c r="E21" s="25" t="s">
        <v>26</v>
      </c>
      <c r="F21" s="25" t="s">
        <v>24</v>
      </c>
      <c r="G21" s="10"/>
      <c r="H21" s="10">
        <v>1000</v>
      </c>
      <c r="I21" s="10" t="s">
        <v>0</v>
      </c>
      <c r="J21" s="16" t="s">
        <v>0</v>
      </c>
      <c r="K21" s="16" t="s">
        <v>95</v>
      </c>
      <c r="L21" s="29" t="s">
        <v>0</v>
      </c>
      <c r="M21" s="16" t="s">
        <v>0</v>
      </c>
      <c r="N21" s="16" t="s">
        <v>0</v>
      </c>
      <c r="O21" s="16" t="s">
        <v>0</v>
      </c>
      <c r="P21" s="16" t="s">
        <v>0</v>
      </c>
      <c r="Q21" s="16" t="s">
        <v>579</v>
      </c>
      <c r="R21" s="16" t="s">
        <v>0</v>
      </c>
      <c r="S21" s="16"/>
      <c r="T21" s="16" t="s">
        <v>95</v>
      </c>
      <c r="U21" s="16"/>
      <c r="V21" s="22" t="s">
        <v>511</v>
      </c>
      <c r="W21" s="23"/>
      <c r="X21" s="27" t="s">
        <v>44</v>
      </c>
      <c r="Y21" s="23"/>
      <c r="Z21" s="6" t="s">
        <v>44</v>
      </c>
      <c r="AA21" s="6"/>
      <c r="AB21" s="6"/>
      <c r="AC21" s="7"/>
      <c r="AD21" s="7"/>
      <c r="AE21" s="7"/>
      <c r="AF21" s="7"/>
      <c r="AG21" s="7"/>
      <c r="AH21" s="6"/>
      <c r="AI21" s="6"/>
      <c r="AJ21" s="7"/>
      <c r="AK21" s="7"/>
      <c r="AL21" s="7"/>
      <c r="AM21" s="7"/>
      <c r="AN21" s="7"/>
      <c r="AO21" s="83" t="s">
        <v>771</v>
      </c>
      <c r="AP21" s="6"/>
      <c r="AQ21" s="6"/>
      <c r="AR21" s="7"/>
      <c r="AS21" s="7"/>
      <c r="AT21" s="7"/>
      <c r="AU21" s="8"/>
      <c r="AV21" s="8"/>
      <c r="AW21" s="8"/>
      <c r="AX21" s="8"/>
      <c r="AY21" s="8"/>
    </row>
    <row r="22" spans="1:51" x14ac:dyDescent="0.3">
      <c r="A22" s="47"/>
      <c r="B22" s="48"/>
      <c r="C22" s="48"/>
      <c r="D22" s="25"/>
      <c r="E22" s="25"/>
      <c r="F22" s="25"/>
      <c r="G22" s="10"/>
      <c r="H22" s="10"/>
      <c r="I22" s="10"/>
      <c r="J22" s="16"/>
      <c r="K22" s="16"/>
      <c r="L22" s="29"/>
      <c r="M22" s="16"/>
      <c r="N22" s="16"/>
      <c r="O22" s="16"/>
      <c r="P22" s="152"/>
      <c r="Q22" s="16"/>
      <c r="R22" s="16"/>
      <c r="S22" s="16"/>
      <c r="T22" s="16"/>
      <c r="U22" s="16"/>
      <c r="V22" s="22"/>
      <c r="W22" s="23"/>
      <c r="X22" s="27"/>
      <c r="Y22" s="23"/>
      <c r="Z22" s="6"/>
      <c r="AA22" s="6"/>
      <c r="AB22" s="6"/>
      <c r="AC22" s="7"/>
      <c r="AD22" s="7"/>
      <c r="AE22" s="7"/>
      <c r="AF22" s="7"/>
      <c r="AG22" s="7"/>
      <c r="AH22" s="6"/>
      <c r="AI22" s="6"/>
      <c r="AJ22" s="7"/>
      <c r="AK22" s="7"/>
      <c r="AL22" s="7"/>
      <c r="AM22" s="7"/>
      <c r="AN22" s="7"/>
      <c r="AO22" s="83"/>
      <c r="AP22" s="6"/>
      <c r="AQ22" s="6"/>
      <c r="AR22" s="7"/>
      <c r="AS22" s="7"/>
      <c r="AT22" s="7"/>
      <c r="AU22" s="8"/>
      <c r="AV22" s="8"/>
      <c r="AW22" s="8"/>
      <c r="AX22" s="8"/>
      <c r="AY22" s="8"/>
    </row>
    <row r="23" spans="1:51" s="80" customFormat="1" ht="110.4" x14ac:dyDescent="0.3">
      <c r="A23" s="70" t="s">
        <v>374</v>
      </c>
      <c r="B23" s="71">
        <v>2008</v>
      </c>
      <c r="C23" s="71" t="s">
        <v>375</v>
      </c>
      <c r="D23" s="25" t="s">
        <v>376</v>
      </c>
      <c r="E23" s="25" t="s">
        <v>22</v>
      </c>
      <c r="F23" s="25" t="s">
        <v>23</v>
      </c>
      <c r="G23" s="72"/>
      <c r="H23" s="72">
        <v>102</v>
      </c>
      <c r="I23" s="72">
        <v>102</v>
      </c>
      <c r="J23" s="72">
        <v>102</v>
      </c>
      <c r="K23" s="81" t="s">
        <v>0</v>
      </c>
      <c r="L23" s="130">
        <v>102</v>
      </c>
      <c r="M23" s="73">
        <v>66</v>
      </c>
      <c r="N23" s="73" t="s">
        <v>746</v>
      </c>
      <c r="O23" s="130">
        <v>102</v>
      </c>
      <c r="P23" s="154">
        <f>M23/O23</f>
        <v>0.6470588235294118</v>
      </c>
      <c r="Q23" s="73" t="s">
        <v>514</v>
      </c>
      <c r="R23" s="73" t="s">
        <v>95</v>
      </c>
      <c r="S23" s="73"/>
      <c r="T23" s="73" t="s">
        <v>248</v>
      </c>
      <c r="U23" s="73"/>
      <c r="V23" s="74" t="s">
        <v>523</v>
      </c>
      <c r="W23" s="75"/>
      <c r="X23" s="76" t="s">
        <v>36</v>
      </c>
      <c r="Y23" s="75" t="s">
        <v>95</v>
      </c>
      <c r="Z23" s="77" t="s">
        <v>39</v>
      </c>
      <c r="AA23" s="77">
        <v>0.1</v>
      </c>
      <c r="AB23" s="77" t="s">
        <v>38</v>
      </c>
      <c r="AC23" s="78">
        <v>1</v>
      </c>
      <c r="AD23" s="78" t="s">
        <v>95</v>
      </c>
      <c r="AE23" s="78">
        <v>1</v>
      </c>
      <c r="AF23" s="78">
        <v>1</v>
      </c>
      <c r="AG23" s="78" t="s">
        <v>0</v>
      </c>
      <c r="AH23" s="78" t="s">
        <v>0</v>
      </c>
      <c r="AI23" s="78" t="s">
        <v>0</v>
      </c>
      <c r="AJ23" s="78" t="s">
        <v>0</v>
      </c>
      <c r="AK23" s="78" t="s">
        <v>0</v>
      </c>
      <c r="AL23" s="78" t="s">
        <v>0</v>
      </c>
      <c r="AM23" s="78" t="s">
        <v>0</v>
      </c>
      <c r="AN23" s="78" t="s">
        <v>0</v>
      </c>
      <c r="AO23" s="83" t="s">
        <v>771</v>
      </c>
      <c r="AP23" s="77"/>
      <c r="AQ23" s="77"/>
      <c r="AR23" s="78"/>
      <c r="AS23" s="78"/>
      <c r="AT23" s="78"/>
      <c r="AU23" s="79"/>
      <c r="AV23" s="79"/>
      <c r="AW23" s="79"/>
      <c r="AX23" s="79"/>
      <c r="AY23" s="79" t="s">
        <v>909</v>
      </c>
    </row>
    <row r="24" spans="1:51" s="80" customFormat="1" ht="55.2" x14ac:dyDescent="0.3">
      <c r="A24" s="70" t="s">
        <v>374</v>
      </c>
      <c r="B24" s="71">
        <v>2008</v>
      </c>
      <c r="C24" s="71" t="s">
        <v>375</v>
      </c>
      <c r="D24" s="25" t="s">
        <v>376</v>
      </c>
      <c r="E24" s="25" t="s">
        <v>22</v>
      </c>
      <c r="F24" s="25" t="s">
        <v>24</v>
      </c>
      <c r="G24" s="72"/>
      <c r="H24" s="72">
        <v>102</v>
      </c>
      <c r="I24" s="72">
        <v>102</v>
      </c>
      <c r="J24" s="72">
        <v>102</v>
      </c>
      <c r="K24" s="81" t="s">
        <v>0</v>
      </c>
      <c r="L24" s="130">
        <v>102</v>
      </c>
      <c r="M24" s="73">
        <v>59</v>
      </c>
      <c r="N24" s="73" t="s">
        <v>746</v>
      </c>
      <c r="O24" s="130">
        <v>102</v>
      </c>
      <c r="P24" s="154">
        <f t="shared" ref="P24:P28" si="0">M24/O24</f>
        <v>0.57843137254901966</v>
      </c>
      <c r="Q24" s="73" t="s">
        <v>514</v>
      </c>
      <c r="R24" s="73" t="s">
        <v>95</v>
      </c>
      <c r="S24" s="73"/>
      <c r="T24" s="73" t="s">
        <v>248</v>
      </c>
      <c r="U24" s="73"/>
      <c r="V24" s="74" t="s">
        <v>523</v>
      </c>
      <c r="W24" s="75"/>
      <c r="X24" s="76" t="s">
        <v>37</v>
      </c>
      <c r="Y24" s="75" t="s">
        <v>95</v>
      </c>
      <c r="Z24" s="77" t="s">
        <v>2</v>
      </c>
      <c r="AA24" s="77">
        <v>400</v>
      </c>
      <c r="AB24" s="77" t="s">
        <v>27</v>
      </c>
      <c r="AC24" s="78">
        <v>1</v>
      </c>
      <c r="AD24" s="78" t="s">
        <v>95</v>
      </c>
      <c r="AE24" s="78">
        <v>1</v>
      </c>
      <c r="AF24" s="78">
        <v>1</v>
      </c>
      <c r="AG24" s="78" t="s">
        <v>0</v>
      </c>
      <c r="AH24" s="78" t="s">
        <v>0</v>
      </c>
      <c r="AI24" s="78" t="s">
        <v>0</v>
      </c>
      <c r="AJ24" s="78" t="s">
        <v>0</v>
      </c>
      <c r="AK24" s="78" t="s">
        <v>0</v>
      </c>
      <c r="AL24" s="78" t="s">
        <v>0</v>
      </c>
      <c r="AM24" s="78" t="s">
        <v>0</v>
      </c>
      <c r="AN24" s="78" t="s">
        <v>0</v>
      </c>
      <c r="AO24" s="83" t="s">
        <v>771</v>
      </c>
      <c r="AP24" s="77"/>
      <c r="AQ24" s="77"/>
      <c r="AR24" s="78"/>
      <c r="AS24" s="78"/>
      <c r="AT24" s="78"/>
      <c r="AU24" s="79"/>
      <c r="AV24" s="79"/>
      <c r="AW24" s="79"/>
      <c r="AX24" s="79"/>
      <c r="AY24" s="79"/>
    </row>
    <row r="25" spans="1:51" s="80" customFormat="1" ht="138" x14ac:dyDescent="0.3">
      <c r="A25" s="70" t="s">
        <v>374</v>
      </c>
      <c r="B25" s="71">
        <v>2008</v>
      </c>
      <c r="C25" s="71" t="s">
        <v>375</v>
      </c>
      <c r="D25" s="25" t="s">
        <v>376</v>
      </c>
      <c r="E25" s="25" t="s">
        <v>26</v>
      </c>
      <c r="F25" s="25" t="s">
        <v>23</v>
      </c>
      <c r="G25" s="72"/>
      <c r="H25" s="72">
        <v>102</v>
      </c>
      <c r="I25" s="72">
        <v>102</v>
      </c>
      <c r="J25" s="72">
        <v>102</v>
      </c>
      <c r="K25" s="81" t="s">
        <v>0</v>
      </c>
      <c r="L25" s="130">
        <v>102</v>
      </c>
      <c r="M25" s="73">
        <v>53</v>
      </c>
      <c r="N25" s="73" t="s">
        <v>746</v>
      </c>
      <c r="O25" s="130">
        <v>102</v>
      </c>
      <c r="P25" s="154">
        <f t="shared" si="0"/>
        <v>0.51960784313725494</v>
      </c>
      <c r="Q25" s="73" t="s">
        <v>514</v>
      </c>
      <c r="R25" s="73" t="s">
        <v>95</v>
      </c>
      <c r="S25" s="73"/>
      <c r="T25" s="73" t="s">
        <v>213</v>
      </c>
      <c r="U25" s="73"/>
      <c r="V25" s="74" t="s">
        <v>523</v>
      </c>
      <c r="W25" s="75"/>
      <c r="X25" s="76" t="s">
        <v>40</v>
      </c>
      <c r="Y25" s="75" t="s">
        <v>95</v>
      </c>
      <c r="Z25" s="77" t="s">
        <v>39</v>
      </c>
      <c r="AA25" s="77">
        <v>0.2</v>
      </c>
      <c r="AB25" s="77" t="s">
        <v>38</v>
      </c>
      <c r="AC25" s="78">
        <v>1</v>
      </c>
      <c r="AD25" s="78" t="s">
        <v>95</v>
      </c>
      <c r="AE25" s="78">
        <v>1</v>
      </c>
      <c r="AF25" s="78">
        <v>1</v>
      </c>
      <c r="AG25" s="78" t="s">
        <v>0</v>
      </c>
      <c r="AH25" s="78" t="s">
        <v>0</v>
      </c>
      <c r="AI25" s="78" t="s">
        <v>0</v>
      </c>
      <c r="AJ25" s="78" t="s">
        <v>0</v>
      </c>
      <c r="AK25" s="78" t="s">
        <v>0</v>
      </c>
      <c r="AL25" s="78" t="s">
        <v>0</v>
      </c>
      <c r="AM25" s="78" t="s">
        <v>0</v>
      </c>
      <c r="AN25" s="78" t="s">
        <v>0</v>
      </c>
      <c r="AO25" s="83" t="s">
        <v>771</v>
      </c>
      <c r="AP25" s="77"/>
      <c r="AQ25" s="77"/>
      <c r="AR25" s="78"/>
      <c r="AS25" s="78"/>
      <c r="AT25" s="78"/>
      <c r="AU25" s="79"/>
      <c r="AV25" s="79"/>
      <c r="AW25" s="79"/>
      <c r="AX25" s="79"/>
      <c r="AY25" s="79" t="s">
        <v>910</v>
      </c>
    </row>
    <row r="26" spans="1:51" s="80" customFormat="1" ht="55.2" x14ac:dyDescent="0.3">
      <c r="A26" s="70" t="s">
        <v>374</v>
      </c>
      <c r="B26" s="71">
        <v>2008</v>
      </c>
      <c r="C26" s="71" t="s">
        <v>375</v>
      </c>
      <c r="D26" s="25" t="s">
        <v>376</v>
      </c>
      <c r="E26" s="25" t="s">
        <v>26</v>
      </c>
      <c r="F26" s="25" t="s">
        <v>24</v>
      </c>
      <c r="G26" s="72"/>
      <c r="H26" s="72">
        <v>102</v>
      </c>
      <c r="I26" s="72">
        <v>102</v>
      </c>
      <c r="J26" s="72">
        <v>102</v>
      </c>
      <c r="K26" s="81" t="s">
        <v>0</v>
      </c>
      <c r="L26" s="130">
        <v>102</v>
      </c>
      <c r="M26" s="73">
        <v>51</v>
      </c>
      <c r="N26" s="73" t="s">
        <v>746</v>
      </c>
      <c r="O26" s="130">
        <v>102</v>
      </c>
      <c r="P26" s="154">
        <f t="shared" si="0"/>
        <v>0.5</v>
      </c>
      <c r="Q26" s="73" t="s">
        <v>514</v>
      </c>
      <c r="R26" s="73" t="s">
        <v>95</v>
      </c>
      <c r="S26" s="73"/>
      <c r="T26" s="73" t="s">
        <v>213</v>
      </c>
      <c r="U26" s="73"/>
      <c r="V26" s="74" t="s">
        <v>523</v>
      </c>
      <c r="W26" s="75"/>
      <c r="X26" s="76" t="s">
        <v>41</v>
      </c>
      <c r="Y26" s="75" t="s">
        <v>95</v>
      </c>
      <c r="Z26" s="77" t="s">
        <v>2</v>
      </c>
      <c r="AA26" s="77">
        <v>400</v>
      </c>
      <c r="AB26" s="77" t="s">
        <v>27</v>
      </c>
      <c r="AC26" s="78">
        <v>1</v>
      </c>
      <c r="AD26" s="78" t="s">
        <v>95</v>
      </c>
      <c r="AE26" s="78">
        <v>1</v>
      </c>
      <c r="AF26" s="78">
        <v>1</v>
      </c>
      <c r="AG26" s="78" t="s">
        <v>0</v>
      </c>
      <c r="AH26" s="78" t="s">
        <v>0</v>
      </c>
      <c r="AI26" s="78" t="s">
        <v>0</v>
      </c>
      <c r="AJ26" s="78" t="s">
        <v>0</v>
      </c>
      <c r="AK26" s="78" t="s">
        <v>0</v>
      </c>
      <c r="AL26" s="78" t="s">
        <v>0</v>
      </c>
      <c r="AM26" s="78" t="s">
        <v>0</v>
      </c>
      <c r="AN26" s="78" t="s">
        <v>0</v>
      </c>
      <c r="AO26" s="83" t="s">
        <v>771</v>
      </c>
      <c r="AP26" s="77"/>
      <c r="AQ26" s="77"/>
      <c r="AR26" s="78"/>
      <c r="AS26" s="78"/>
      <c r="AT26" s="78"/>
      <c r="AU26" s="79"/>
      <c r="AV26" s="79"/>
      <c r="AW26" s="79"/>
      <c r="AX26" s="79"/>
      <c r="AY26" s="79"/>
    </row>
    <row r="27" spans="1:51" s="80" customFormat="1" ht="55.2" x14ac:dyDescent="0.3">
      <c r="A27" s="70" t="s">
        <v>374</v>
      </c>
      <c r="B27" s="71">
        <v>2008</v>
      </c>
      <c r="C27" s="71" t="s">
        <v>375</v>
      </c>
      <c r="D27" s="25" t="s">
        <v>376</v>
      </c>
      <c r="E27" s="25" t="s">
        <v>28</v>
      </c>
      <c r="F27" s="25" t="s">
        <v>23</v>
      </c>
      <c r="G27" s="72"/>
      <c r="H27" s="72">
        <v>102</v>
      </c>
      <c r="I27" s="72">
        <v>102</v>
      </c>
      <c r="J27" s="72">
        <v>102</v>
      </c>
      <c r="K27" s="81" t="s">
        <v>0</v>
      </c>
      <c r="L27" s="130">
        <v>102</v>
      </c>
      <c r="M27" s="73">
        <v>59</v>
      </c>
      <c r="N27" s="73" t="s">
        <v>746</v>
      </c>
      <c r="O27" s="130">
        <v>102</v>
      </c>
      <c r="P27" s="154">
        <f t="shared" si="0"/>
        <v>0.57843137254901966</v>
      </c>
      <c r="Q27" s="73" t="s">
        <v>514</v>
      </c>
      <c r="R27" s="73" t="s">
        <v>95</v>
      </c>
      <c r="S27" s="73"/>
      <c r="T27" s="73" t="s">
        <v>87</v>
      </c>
      <c r="U27" s="73"/>
      <c r="V27" s="74" t="s">
        <v>523</v>
      </c>
      <c r="W27" s="75"/>
      <c r="X27" s="76" t="s">
        <v>42</v>
      </c>
      <c r="Y27" s="75" t="s">
        <v>95</v>
      </c>
      <c r="Z27" s="77" t="s">
        <v>39</v>
      </c>
      <c r="AA27" s="77">
        <v>0.2</v>
      </c>
      <c r="AB27" s="77" t="s">
        <v>38</v>
      </c>
      <c r="AC27" s="78">
        <v>1</v>
      </c>
      <c r="AD27" s="78" t="s">
        <v>95</v>
      </c>
      <c r="AE27" s="78">
        <v>1</v>
      </c>
      <c r="AF27" s="78">
        <v>1</v>
      </c>
      <c r="AG27" s="78" t="s">
        <v>0</v>
      </c>
      <c r="AH27" s="78" t="s">
        <v>0</v>
      </c>
      <c r="AI27" s="78" t="s">
        <v>0</v>
      </c>
      <c r="AJ27" s="78" t="s">
        <v>0</v>
      </c>
      <c r="AK27" s="78" t="s">
        <v>0</v>
      </c>
      <c r="AL27" s="78" t="s">
        <v>0</v>
      </c>
      <c r="AM27" s="78" t="s">
        <v>0</v>
      </c>
      <c r="AN27" s="78" t="s">
        <v>0</v>
      </c>
      <c r="AO27" s="83" t="s">
        <v>771</v>
      </c>
      <c r="AP27" s="77"/>
      <c r="AQ27" s="77"/>
      <c r="AR27" s="78"/>
      <c r="AS27" s="78"/>
      <c r="AT27" s="78"/>
      <c r="AU27" s="79"/>
      <c r="AV27" s="79"/>
      <c r="AW27" s="79"/>
      <c r="AX27" s="79"/>
      <c r="AY27" s="79"/>
    </row>
    <row r="28" spans="1:51" s="80" customFormat="1" ht="55.2" x14ac:dyDescent="0.3">
      <c r="A28" s="70" t="s">
        <v>374</v>
      </c>
      <c r="B28" s="71">
        <v>2008</v>
      </c>
      <c r="C28" s="71" t="s">
        <v>375</v>
      </c>
      <c r="D28" s="25" t="s">
        <v>376</v>
      </c>
      <c r="E28" s="25" t="s">
        <v>28</v>
      </c>
      <c r="F28" s="25" t="s">
        <v>24</v>
      </c>
      <c r="G28" s="72"/>
      <c r="H28" s="72">
        <v>102</v>
      </c>
      <c r="I28" s="72">
        <v>102</v>
      </c>
      <c r="J28" s="72">
        <v>102</v>
      </c>
      <c r="K28" s="81" t="s">
        <v>0</v>
      </c>
      <c r="L28" s="130">
        <v>102</v>
      </c>
      <c r="M28" s="73">
        <v>54</v>
      </c>
      <c r="N28" s="73" t="s">
        <v>746</v>
      </c>
      <c r="O28" s="130">
        <v>102</v>
      </c>
      <c r="P28" s="154">
        <f t="shared" si="0"/>
        <v>0.52941176470588236</v>
      </c>
      <c r="Q28" s="73" t="s">
        <v>514</v>
      </c>
      <c r="R28" s="73" t="s">
        <v>95</v>
      </c>
      <c r="S28" s="73"/>
      <c r="T28" s="73" t="s">
        <v>87</v>
      </c>
      <c r="U28" s="73"/>
      <c r="V28" s="74" t="s">
        <v>523</v>
      </c>
      <c r="W28" s="75"/>
      <c r="X28" s="76" t="s">
        <v>43</v>
      </c>
      <c r="Y28" s="75" t="s">
        <v>95</v>
      </c>
      <c r="Z28" s="77" t="s">
        <v>2</v>
      </c>
      <c r="AA28" s="77">
        <v>400</v>
      </c>
      <c r="AB28" s="77" t="s">
        <v>27</v>
      </c>
      <c r="AC28" s="78">
        <v>1</v>
      </c>
      <c r="AD28" s="78" t="s">
        <v>95</v>
      </c>
      <c r="AE28" s="78">
        <v>1</v>
      </c>
      <c r="AF28" s="78">
        <v>1</v>
      </c>
      <c r="AG28" s="78" t="s">
        <v>0</v>
      </c>
      <c r="AH28" s="78" t="s">
        <v>0</v>
      </c>
      <c r="AI28" s="78" t="s">
        <v>0</v>
      </c>
      <c r="AJ28" s="78" t="s">
        <v>0</v>
      </c>
      <c r="AK28" s="78" t="s">
        <v>0</v>
      </c>
      <c r="AL28" s="78" t="s">
        <v>0</v>
      </c>
      <c r="AM28" s="78" t="s">
        <v>0</v>
      </c>
      <c r="AN28" s="78" t="s">
        <v>0</v>
      </c>
      <c r="AO28" s="83" t="s">
        <v>771</v>
      </c>
      <c r="AP28" s="77"/>
      <c r="AQ28" s="77"/>
      <c r="AR28" s="78"/>
      <c r="AS28" s="78"/>
      <c r="AT28" s="78"/>
      <c r="AU28" s="79"/>
      <c r="AV28" s="79"/>
      <c r="AW28" s="79"/>
      <c r="AX28" s="79"/>
      <c r="AY28" s="79"/>
    </row>
    <row r="29" spans="1:51" x14ac:dyDescent="0.3">
      <c r="A29" s="47"/>
      <c r="B29" s="48"/>
      <c r="C29" s="48"/>
      <c r="D29" s="25"/>
      <c r="E29" s="25"/>
      <c r="F29" s="25"/>
      <c r="G29" s="10"/>
      <c r="H29" s="10"/>
      <c r="I29" s="10"/>
      <c r="J29" s="16"/>
      <c r="K29" s="16"/>
      <c r="L29" s="29"/>
      <c r="M29" s="16"/>
      <c r="N29" s="16"/>
      <c r="O29" s="16"/>
      <c r="P29" s="152"/>
      <c r="Q29" s="16"/>
      <c r="R29" s="16"/>
      <c r="S29" s="16"/>
      <c r="T29" s="16"/>
      <c r="U29" s="16"/>
      <c r="V29" s="22"/>
      <c r="W29" s="23"/>
      <c r="X29" s="27"/>
      <c r="Y29" s="23"/>
      <c r="Z29" s="6"/>
      <c r="AA29" s="6"/>
      <c r="AB29" s="6"/>
      <c r="AC29" s="7"/>
      <c r="AD29" s="7"/>
      <c r="AE29" s="7"/>
      <c r="AF29" s="7"/>
      <c r="AG29" s="7"/>
      <c r="AH29" s="6"/>
      <c r="AI29" s="6"/>
      <c r="AJ29" s="7"/>
      <c r="AK29" s="7"/>
      <c r="AL29" s="7"/>
      <c r="AM29" s="7"/>
      <c r="AN29" s="7"/>
      <c r="AO29" s="83"/>
      <c r="AP29" s="6"/>
      <c r="AQ29" s="6"/>
      <c r="AR29" s="7"/>
      <c r="AS29" s="7"/>
      <c r="AT29" s="7"/>
      <c r="AU29" s="8"/>
      <c r="AV29" s="8"/>
      <c r="AW29" s="8"/>
      <c r="AX29" s="8"/>
      <c r="AY29" s="8"/>
    </row>
    <row r="30" spans="1:51" ht="69" x14ac:dyDescent="0.3">
      <c r="A30" s="47" t="s">
        <v>12</v>
      </c>
      <c r="B30" s="48">
        <v>2001</v>
      </c>
      <c r="C30" s="48" t="s">
        <v>13</v>
      </c>
      <c r="D30" s="25" t="s">
        <v>20</v>
      </c>
      <c r="E30" s="25" t="s">
        <v>22</v>
      </c>
      <c r="F30" s="25" t="s">
        <v>23</v>
      </c>
      <c r="G30" s="16"/>
      <c r="H30" s="16" t="s">
        <v>0</v>
      </c>
      <c r="I30" s="16" t="s">
        <v>0</v>
      </c>
      <c r="J30" s="16" t="s">
        <v>0</v>
      </c>
      <c r="K30" s="16" t="s">
        <v>0</v>
      </c>
      <c r="L30" s="29">
        <v>170</v>
      </c>
      <c r="M30" s="16" t="s">
        <v>0</v>
      </c>
      <c r="N30" s="16" t="s">
        <v>0</v>
      </c>
      <c r="O30" s="16" t="s">
        <v>0</v>
      </c>
      <c r="P30" s="16" t="s">
        <v>0</v>
      </c>
      <c r="Q30" s="16"/>
      <c r="R30" s="16" t="s">
        <v>94</v>
      </c>
      <c r="S30" s="16" t="s">
        <v>770</v>
      </c>
      <c r="T30" s="16" t="s">
        <v>248</v>
      </c>
      <c r="U30" s="16" t="s">
        <v>94</v>
      </c>
      <c r="V30" s="22" t="s">
        <v>723</v>
      </c>
      <c r="W30" s="23"/>
      <c r="X30" s="27" t="s">
        <v>512</v>
      </c>
      <c r="Y30" s="23" t="s">
        <v>95</v>
      </c>
      <c r="Z30" s="6" t="s">
        <v>2</v>
      </c>
      <c r="AA30" s="6">
        <v>400</v>
      </c>
      <c r="AB30" s="6" t="s">
        <v>27</v>
      </c>
      <c r="AC30" s="7" t="s">
        <v>0</v>
      </c>
      <c r="AD30" s="7" t="s">
        <v>0</v>
      </c>
      <c r="AE30" s="7" t="s">
        <v>0</v>
      </c>
      <c r="AF30" s="7" t="s">
        <v>0</v>
      </c>
      <c r="AG30" s="78" t="s">
        <v>0</v>
      </c>
      <c r="AH30" s="78" t="s">
        <v>0</v>
      </c>
      <c r="AI30" s="78" t="s">
        <v>0</v>
      </c>
      <c r="AJ30" s="78" t="s">
        <v>0</v>
      </c>
      <c r="AK30" s="78" t="s">
        <v>0</v>
      </c>
      <c r="AL30" s="78" t="s">
        <v>0</v>
      </c>
      <c r="AM30" s="78" t="s">
        <v>0</v>
      </c>
      <c r="AN30" s="78" t="s">
        <v>0</v>
      </c>
      <c r="AO30" s="83" t="s">
        <v>771</v>
      </c>
      <c r="AP30" s="6"/>
      <c r="AQ30" s="6"/>
      <c r="AR30" s="7"/>
      <c r="AS30" s="7"/>
      <c r="AT30" s="7"/>
      <c r="AU30" s="8"/>
      <c r="AV30" s="8"/>
      <c r="AW30" s="8"/>
      <c r="AX30" s="8"/>
      <c r="AY30" s="8"/>
    </row>
    <row r="31" spans="1:51" ht="69" x14ac:dyDescent="0.3">
      <c r="A31" s="47" t="s">
        <v>12</v>
      </c>
      <c r="B31" s="48">
        <v>2001</v>
      </c>
      <c r="C31" s="48" t="s">
        <v>13</v>
      </c>
      <c r="D31" s="25" t="s">
        <v>20</v>
      </c>
      <c r="E31" s="25" t="s">
        <v>22</v>
      </c>
      <c r="F31" s="25" t="s">
        <v>24</v>
      </c>
      <c r="G31" s="16"/>
      <c r="H31" s="16" t="s">
        <v>0</v>
      </c>
      <c r="I31" s="16" t="s">
        <v>0</v>
      </c>
      <c r="J31" s="16" t="s">
        <v>0</v>
      </c>
      <c r="K31" s="16" t="s">
        <v>0</v>
      </c>
      <c r="L31" s="29">
        <f>(100*239/(100-41.4)) - 239</f>
        <v>168.84982935153585</v>
      </c>
      <c r="M31" s="16" t="s">
        <v>0</v>
      </c>
      <c r="N31" s="16" t="s">
        <v>0</v>
      </c>
      <c r="O31" s="16" t="s">
        <v>0</v>
      </c>
      <c r="P31" s="16" t="s">
        <v>0</v>
      </c>
      <c r="Q31" s="16"/>
      <c r="R31" s="16" t="s">
        <v>94</v>
      </c>
      <c r="S31" s="16" t="s">
        <v>770</v>
      </c>
      <c r="T31" s="16" t="s">
        <v>248</v>
      </c>
      <c r="U31" s="16" t="s">
        <v>94</v>
      </c>
      <c r="V31" s="22" t="s">
        <v>723</v>
      </c>
      <c r="W31" s="23"/>
      <c r="X31" s="27" t="s">
        <v>513</v>
      </c>
      <c r="Y31" s="23" t="s">
        <v>95</v>
      </c>
      <c r="Z31" s="6" t="s">
        <v>2</v>
      </c>
      <c r="AA31" s="6">
        <v>400</v>
      </c>
      <c r="AB31" s="6" t="s">
        <v>27</v>
      </c>
      <c r="AC31" s="7" t="s">
        <v>0</v>
      </c>
      <c r="AD31" s="7" t="s">
        <v>0</v>
      </c>
      <c r="AE31" s="7" t="s">
        <v>0</v>
      </c>
      <c r="AF31" s="7" t="s">
        <v>0</v>
      </c>
      <c r="AG31" s="78" t="s">
        <v>0</v>
      </c>
      <c r="AH31" s="78" t="s">
        <v>0</v>
      </c>
      <c r="AI31" s="78" t="s">
        <v>0</v>
      </c>
      <c r="AJ31" s="78" t="s">
        <v>0</v>
      </c>
      <c r="AK31" s="78" t="s">
        <v>0</v>
      </c>
      <c r="AL31" s="78" t="s">
        <v>0</v>
      </c>
      <c r="AM31" s="78" t="s">
        <v>0</v>
      </c>
      <c r="AN31" s="78" t="s">
        <v>0</v>
      </c>
      <c r="AO31" s="83" t="s">
        <v>771</v>
      </c>
      <c r="AP31" s="6"/>
      <c r="AQ31" s="6"/>
      <c r="AR31" s="7"/>
      <c r="AS31" s="7"/>
      <c r="AT31" s="7"/>
      <c r="AU31" s="8"/>
      <c r="AV31" s="8"/>
      <c r="AW31" s="8"/>
      <c r="AX31" s="8"/>
      <c r="AY31" s="8"/>
    </row>
    <row r="32" spans="1:51" x14ac:dyDescent="0.3">
      <c r="A32" s="47"/>
      <c r="B32" s="48"/>
      <c r="C32" s="48"/>
      <c r="D32" s="25"/>
      <c r="E32" s="25"/>
      <c r="F32" s="25"/>
      <c r="G32" s="10"/>
      <c r="H32" s="10"/>
      <c r="I32" s="10"/>
      <c r="J32" s="16"/>
      <c r="K32" s="16"/>
      <c r="L32" s="29"/>
      <c r="M32" s="16"/>
      <c r="N32" s="16"/>
      <c r="O32" s="16"/>
      <c r="P32" s="152"/>
      <c r="Q32" s="16"/>
      <c r="R32" s="16"/>
      <c r="S32" s="16"/>
      <c r="T32" s="16"/>
      <c r="U32" s="16"/>
      <c r="V32" s="22"/>
      <c r="W32" s="23"/>
      <c r="X32" s="27"/>
      <c r="Y32" s="23"/>
      <c r="Z32" s="6"/>
      <c r="AA32" s="6"/>
      <c r="AB32" s="6"/>
      <c r="AC32" s="7"/>
      <c r="AD32" s="7"/>
      <c r="AE32" s="7"/>
      <c r="AF32" s="7"/>
      <c r="AG32" s="7"/>
      <c r="AH32" s="6"/>
      <c r="AI32" s="6"/>
      <c r="AJ32" s="7"/>
      <c r="AK32" s="7"/>
      <c r="AL32" s="7"/>
      <c r="AM32" s="7"/>
      <c r="AN32" s="7"/>
      <c r="AO32" s="83"/>
      <c r="AP32" s="6"/>
      <c r="AQ32" s="6"/>
      <c r="AR32" s="7"/>
      <c r="AS32" s="7"/>
      <c r="AT32" s="7"/>
      <c r="AU32" s="8"/>
      <c r="AV32" s="8"/>
      <c r="AW32" s="8"/>
      <c r="AX32" s="8"/>
      <c r="AY32" s="8"/>
    </row>
    <row r="33" spans="1:51" ht="41.4" x14ac:dyDescent="0.3">
      <c r="A33" s="47" t="s">
        <v>14</v>
      </c>
      <c r="B33" s="48">
        <v>2001</v>
      </c>
      <c r="C33" s="48" t="s">
        <v>15</v>
      </c>
      <c r="D33" s="25" t="s">
        <v>21</v>
      </c>
      <c r="E33" s="25" t="s">
        <v>22</v>
      </c>
      <c r="F33" s="25" t="s">
        <v>23</v>
      </c>
      <c r="G33" s="16"/>
      <c r="H33" s="16">
        <v>146</v>
      </c>
      <c r="I33" s="10">
        <v>121</v>
      </c>
      <c r="J33" s="16">
        <v>107</v>
      </c>
      <c r="K33" s="16" t="s">
        <v>95</v>
      </c>
      <c r="L33" s="29">
        <v>107</v>
      </c>
      <c r="M33" s="16" t="s">
        <v>0</v>
      </c>
      <c r="N33" s="16" t="s">
        <v>0</v>
      </c>
      <c r="O33" s="16" t="s">
        <v>0</v>
      </c>
      <c r="P33" s="16" t="s">
        <v>0</v>
      </c>
      <c r="Q33" s="16"/>
      <c r="R33" s="16" t="s">
        <v>95</v>
      </c>
      <c r="S33" s="16"/>
      <c r="T33" s="16" t="s">
        <v>724</v>
      </c>
      <c r="U33" s="16"/>
      <c r="V33" s="22" t="s">
        <v>508</v>
      </c>
      <c r="W33" s="23"/>
      <c r="X33" s="27" t="s">
        <v>52</v>
      </c>
      <c r="Y33" s="23" t="s">
        <v>95</v>
      </c>
      <c r="Z33" s="23" t="s">
        <v>46</v>
      </c>
      <c r="AA33" s="6">
        <v>200</v>
      </c>
      <c r="AB33" s="6" t="s">
        <v>27</v>
      </c>
      <c r="AC33" s="7">
        <v>2</v>
      </c>
      <c r="AD33" s="7" t="s">
        <v>94</v>
      </c>
      <c r="AE33" s="7">
        <v>1</v>
      </c>
      <c r="AF33" s="7">
        <v>4</v>
      </c>
      <c r="AG33" s="78" t="s">
        <v>0</v>
      </c>
      <c r="AH33" s="78" t="s">
        <v>0</v>
      </c>
      <c r="AI33" s="78" t="s">
        <v>0</v>
      </c>
      <c r="AJ33" s="78" t="s">
        <v>0</v>
      </c>
      <c r="AK33" s="78" t="s">
        <v>0</v>
      </c>
      <c r="AL33" s="78" t="s">
        <v>0</v>
      </c>
      <c r="AM33" s="78" t="s">
        <v>0</v>
      </c>
      <c r="AN33" s="78" t="s">
        <v>0</v>
      </c>
      <c r="AO33" s="83" t="s">
        <v>771</v>
      </c>
      <c r="AP33" s="6"/>
      <c r="AQ33" s="6"/>
      <c r="AR33" s="7"/>
      <c r="AS33" s="7"/>
      <c r="AT33" s="7"/>
      <c r="AU33" s="7"/>
      <c r="AV33" s="7"/>
      <c r="AW33" s="7"/>
      <c r="AX33" s="7"/>
      <c r="AY33" s="8" t="s">
        <v>50</v>
      </c>
    </row>
    <row r="34" spans="1:51" ht="41.4" x14ac:dyDescent="0.3">
      <c r="A34" s="47" t="s">
        <v>14</v>
      </c>
      <c r="B34" s="48">
        <v>2001</v>
      </c>
      <c r="C34" s="48" t="s">
        <v>15</v>
      </c>
      <c r="D34" s="25" t="s">
        <v>21</v>
      </c>
      <c r="E34" s="25" t="s">
        <v>22</v>
      </c>
      <c r="F34" s="25" t="s">
        <v>24</v>
      </c>
      <c r="G34" s="16"/>
      <c r="H34" s="16">
        <v>121</v>
      </c>
      <c r="I34" s="10">
        <v>94</v>
      </c>
      <c r="J34" s="16">
        <v>92</v>
      </c>
      <c r="K34" s="16" t="s">
        <v>95</v>
      </c>
      <c r="L34" s="29">
        <v>92</v>
      </c>
      <c r="M34" s="16" t="s">
        <v>0</v>
      </c>
      <c r="N34" s="16" t="s">
        <v>0</v>
      </c>
      <c r="O34" s="16" t="s">
        <v>0</v>
      </c>
      <c r="P34" s="16" t="s">
        <v>0</v>
      </c>
      <c r="Q34" s="16"/>
      <c r="R34" s="16" t="s">
        <v>95</v>
      </c>
      <c r="S34" s="16"/>
      <c r="T34" s="16" t="s">
        <v>724</v>
      </c>
      <c r="U34" s="16"/>
      <c r="V34" s="22" t="s">
        <v>508</v>
      </c>
      <c r="W34" s="23"/>
      <c r="X34" s="27" t="s">
        <v>53</v>
      </c>
      <c r="Y34" s="23" t="s">
        <v>95</v>
      </c>
      <c r="Z34" s="23" t="s">
        <v>46</v>
      </c>
      <c r="AA34" s="6">
        <v>400</v>
      </c>
      <c r="AB34" s="6" t="s">
        <v>27</v>
      </c>
      <c r="AC34" s="7">
        <v>2</v>
      </c>
      <c r="AD34" s="7" t="s">
        <v>94</v>
      </c>
      <c r="AE34" s="7">
        <v>1</v>
      </c>
      <c r="AF34" s="7">
        <v>2</v>
      </c>
      <c r="AG34" s="78" t="s">
        <v>0</v>
      </c>
      <c r="AH34" s="78" t="s">
        <v>0</v>
      </c>
      <c r="AI34" s="78" t="s">
        <v>0</v>
      </c>
      <c r="AJ34" s="78" t="s">
        <v>0</v>
      </c>
      <c r="AK34" s="78" t="s">
        <v>0</v>
      </c>
      <c r="AL34" s="78" t="s">
        <v>0</v>
      </c>
      <c r="AM34" s="78" t="s">
        <v>0</v>
      </c>
      <c r="AN34" s="78" t="s">
        <v>0</v>
      </c>
      <c r="AO34" s="83" t="s">
        <v>771</v>
      </c>
      <c r="AP34" s="6"/>
      <c r="AQ34" s="6"/>
      <c r="AR34" s="7"/>
      <c r="AS34" s="7"/>
      <c r="AT34" s="7"/>
      <c r="AU34" s="7"/>
      <c r="AV34" s="7"/>
      <c r="AW34" s="7"/>
      <c r="AX34" s="7"/>
      <c r="AY34" s="8" t="s">
        <v>51</v>
      </c>
    </row>
    <row r="35" spans="1:51" ht="41.4" x14ac:dyDescent="0.3">
      <c r="A35" s="47" t="s">
        <v>14</v>
      </c>
      <c r="B35" s="48">
        <v>2001</v>
      </c>
      <c r="C35" s="48" t="s">
        <v>15</v>
      </c>
      <c r="D35" s="25" t="s">
        <v>21</v>
      </c>
      <c r="E35" s="25" t="s">
        <v>22</v>
      </c>
      <c r="F35" s="25" t="s">
        <v>48</v>
      </c>
      <c r="G35" s="16"/>
      <c r="H35" s="16">
        <v>153</v>
      </c>
      <c r="I35" s="10">
        <v>122</v>
      </c>
      <c r="J35" s="16">
        <v>98</v>
      </c>
      <c r="K35" s="16" t="s">
        <v>95</v>
      </c>
      <c r="L35" s="29">
        <v>98</v>
      </c>
      <c r="M35" s="16" t="s">
        <v>0</v>
      </c>
      <c r="N35" s="16" t="s">
        <v>0</v>
      </c>
      <c r="O35" s="16" t="s">
        <v>0</v>
      </c>
      <c r="P35" s="16" t="s">
        <v>0</v>
      </c>
      <c r="Q35" s="16"/>
      <c r="R35" s="16" t="s">
        <v>95</v>
      </c>
      <c r="S35" s="16"/>
      <c r="T35" s="16" t="s">
        <v>724</v>
      </c>
      <c r="U35" s="16"/>
      <c r="V35" s="22" t="s">
        <v>508</v>
      </c>
      <c r="W35" s="23"/>
      <c r="X35" s="27" t="s">
        <v>54</v>
      </c>
      <c r="Y35" s="23" t="s">
        <v>95</v>
      </c>
      <c r="Z35" s="23" t="s">
        <v>49</v>
      </c>
      <c r="AA35" s="6">
        <v>200</v>
      </c>
      <c r="AB35" s="6" t="s">
        <v>27</v>
      </c>
      <c r="AC35" s="7">
        <v>1</v>
      </c>
      <c r="AD35" s="7" t="s">
        <v>94</v>
      </c>
      <c r="AE35" s="7">
        <v>1</v>
      </c>
      <c r="AF35" s="7">
        <v>3</v>
      </c>
      <c r="AG35" s="78" t="s">
        <v>0</v>
      </c>
      <c r="AH35" s="78" t="s">
        <v>0</v>
      </c>
      <c r="AI35" s="78" t="s">
        <v>0</v>
      </c>
      <c r="AJ35" s="78" t="s">
        <v>0</v>
      </c>
      <c r="AK35" s="78" t="s">
        <v>0</v>
      </c>
      <c r="AL35" s="78" t="s">
        <v>0</v>
      </c>
      <c r="AM35" s="78" t="s">
        <v>0</v>
      </c>
      <c r="AN35" s="78" t="s">
        <v>0</v>
      </c>
      <c r="AO35" s="83" t="s">
        <v>771</v>
      </c>
      <c r="AP35" s="6"/>
      <c r="AQ35" s="6"/>
      <c r="AR35" s="7"/>
      <c r="AS35" s="7"/>
      <c r="AT35" s="7"/>
      <c r="AU35" s="7"/>
      <c r="AV35" s="7"/>
      <c r="AW35" s="7"/>
      <c r="AX35" s="7"/>
      <c r="AY35" s="8"/>
    </row>
    <row r="36" spans="1:51" x14ac:dyDescent="0.3">
      <c r="A36" s="47"/>
      <c r="B36" s="48"/>
      <c r="C36" s="48"/>
      <c r="D36" s="25"/>
      <c r="E36" s="25"/>
      <c r="F36" s="25"/>
      <c r="G36" s="10"/>
      <c r="H36" s="10"/>
      <c r="I36" s="10"/>
      <c r="J36" s="16"/>
      <c r="K36" s="16"/>
      <c r="L36" s="29"/>
      <c r="M36" s="16"/>
      <c r="N36" s="16"/>
      <c r="O36" s="16"/>
      <c r="P36" s="152"/>
      <c r="Q36" s="16"/>
      <c r="R36" s="16"/>
      <c r="S36" s="16"/>
      <c r="T36" s="16"/>
      <c r="U36" s="16"/>
      <c r="V36" s="22"/>
      <c r="W36" s="23"/>
      <c r="X36" s="27"/>
      <c r="Y36" s="23"/>
      <c r="Z36" s="6"/>
      <c r="AA36" s="6"/>
      <c r="AB36" s="6"/>
      <c r="AC36" s="7"/>
      <c r="AD36" s="7"/>
      <c r="AE36" s="7"/>
      <c r="AF36" s="7"/>
      <c r="AG36" s="7"/>
      <c r="AH36" s="6"/>
      <c r="AI36" s="6"/>
      <c r="AJ36" s="7"/>
      <c r="AK36" s="7"/>
      <c r="AL36" s="7"/>
      <c r="AM36" s="7"/>
      <c r="AN36" s="7"/>
      <c r="AO36" s="83"/>
      <c r="AP36" s="6"/>
      <c r="AQ36" s="6"/>
      <c r="AR36" s="7"/>
      <c r="AS36" s="7"/>
      <c r="AT36" s="7"/>
      <c r="AU36" s="8"/>
      <c r="AV36" s="8"/>
      <c r="AW36" s="8"/>
      <c r="AX36" s="8"/>
      <c r="AY36" s="8"/>
    </row>
    <row r="37" spans="1:51" x14ac:dyDescent="0.3">
      <c r="A37" s="47" t="s">
        <v>125</v>
      </c>
      <c r="B37" s="48">
        <v>2015</v>
      </c>
      <c r="C37" s="48" t="s">
        <v>126</v>
      </c>
      <c r="D37" s="25" t="s">
        <v>127</v>
      </c>
      <c r="E37" s="4" t="s">
        <v>22</v>
      </c>
      <c r="F37" s="4" t="s">
        <v>23</v>
      </c>
      <c r="G37" s="16"/>
      <c r="H37" s="16">
        <v>16</v>
      </c>
      <c r="I37" s="16">
        <v>16</v>
      </c>
      <c r="J37" s="16">
        <v>16</v>
      </c>
      <c r="K37" s="16" t="s">
        <v>95</v>
      </c>
      <c r="L37" s="29">
        <v>16</v>
      </c>
      <c r="M37" s="16">
        <v>4</v>
      </c>
      <c r="N37" s="16" t="s">
        <v>746</v>
      </c>
      <c r="O37" s="16">
        <v>16</v>
      </c>
      <c r="P37" s="154">
        <f t="shared" ref="P37" si="1">M37/O37</f>
        <v>0.25</v>
      </c>
      <c r="Q37" s="16"/>
      <c r="R37" s="16" t="s">
        <v>95</v>
      </c>
      <c r="S37" s="16"/>
      <c r="T37" s="16" t="s">
        <v>213</v>
      </c>
      <c r="U37" s="16"/>
      <c r="V37" s="22"/>
      <c r="W37" s="23"/>
      <c r="X37" s="27" t="s">
        <v>128</v>
      </c>
      <c r="Y37" s="23" t="s">
        <v>95</v>
      </c>
      <c r="Z37" s="6" t="s">
        <v>61</v>
      </c>
      <c r="AA37" s="6">
        <v>400</v>
      </c>
      <c r="AB37" s="6" t="s">
        <v>27</v>
      </c>
      <c r="AC37" s="7">
        <v>1</v>
      </c>
      <c r="AD37" s="7" t="s">
        <v>95</v>
      </c>
      <c r="AE37" s="7">
        <v>1</v>
      </c>
      <c r="AF37" s="7">
        <v>1</v>
      </c>
      <c r="AG37" s="7" t="s">
        <v>0</v>
      </c>
      <c r="AH37" s="6" t="s">
        <v>0</v>
      </c>
      <c r="AI37" s="6" t="s">
        <v>0</v>
      </c>
      <c r="AJ37" s="7" t="s">
        <v>0</v>
      </c>
      <c r="AK37" s="7" t="s">
        <v>0</v>
      </c>
      <c r="AL37" s="7" t="s">
        <v>0</v>
      </c>
      <c r="AM37" s="7" t="s">
        <v>0</v>
      </c>
      <c r="AN37" s="7" t="s">
        <v>0</v>
      </c>
      <c r="AO37" s="83" t="s">
        <v>771</v>
      </c>
      <c r="AP37" s="6"/>
      <c r="AQ37" s="6"/>
      <c r="AR37" s="7"/>
      <c r="AS37" s="7"/>
      <c r="AT37" s="7"/>
      <c r="AU37" s="8"/>
      <c r="AV37" s="8"/>
      <c r="AW37" s="8"/>
      <c r="AX37" s="8"/>
      <c r="AY37" s="8"/>
    </row>
    <row r="38" spans="1:51" x14ac:dyDescent="0.3">
      <c r="A38" s="47"/>
      <c r="B38" s="48"/>
      <c r="C38" s="48"/>
      <c r="D38" s="25"/>
      <c r="E38" s="25"/>
      <c r="F38" s="25"/>
      <c r="G38" s="10"/>
      <c r="H38" s="10"/>
      <c r="I38" s="10"/>
      <c r="J38" s="16"/>
      <c r="K38" s="16"/>
      <c r="L38" s="29"/>
      <c r="M38" s="16"/>
      <c r="N38" s="16"/>
      <c r="O38" s="16"/>
      <c r="P38" s="152"/>
      <c r="Q38" s="16"/>
      <c r="R38" s="16"/>
      <c r="S38" s="16"/>
      <c r="T38" s="16"/>
      <c r="U38" s="16"/>
      <c r="V38" s="22"/>
      <c r="W38" s="23"/>
      <c r="X38" s="27"/>
      <c r="Y38" s="23"/>
      <c r="Z38" s="6"/>
      <c r="AA38" s="6"/>
      <c r="AB38" s="6"/>
      <c r="AC38" s="7"/>
      <c r="AD38" s="7"/>
      <c r="AE38" s="7"/>
      <c r="AF38" s="7"/>
      <c r="AG38" s="7"/>
      <c r="AH38" s="6"/>
      <c r="AI38" s="6"/>
      <c r="AJ38" s="7"/>
      <c r="AK38" s="7"/>
      <c r="AL38" s="7"/>
      <c r="AM38" s="7"/>
      <c r="AN38" s="7"/>
      <c r="AO38" s="83"/>
      <c r="AP38" s="6"/>
      <c r="AQ38" s="6"/>
      <c r="AR38" s="7"/>
      <c r="AS38" s="7"/>
      <c r="AT38" s="7"/>
      <c r="AU38" s="8"/>
      <c r="AV38" s="8"/>
      <c r="AW38" s="8"/>
      <c r="AX38" s="8"/>
      <c r="AY38" s="8"/>
    </row>
    <row r="39" spans="1:51" ht="27.6" x14ac:dyDescent="0.3">
      <c r="A39" s="47" t="s">
        <v>55</v>
      </c>
      <c r="B39" s="48">
        <v>2014</v>
      </c>
      <c r="C39" s="48" t="s">
        <v>56</v>
      </c>
      <c r="D39" s="4" t="s">
        <v>57</v>
      </c>
      <c r="E39" s="4" t="s">
        <v>22</v>
      </c>
      <c r="F39" s="25" t="s">
        <v>23</v>
      </c>
      <c r="G39" s="10"/>
      <c r="H39" s="10">
        <v>119</v>
      </c>
      <c r="I39" s="10">
        <v>119</v>
      </c>
      <c r="J39" s="19">
        <v>114</v>
      </c>
      <c r="K39" s="19" t="s">
        <v>95</v>
      </c>
      <c r="L39" s="30">
        <v>114</v>
      </c>
      <c r="M39" s="19">
        <v>58</v>
      </c>
      <c r="N39" s="19" t="s">
        <v>743</v>
      </c>
      <c r="O39" s="10">
        <v>119</v>
      </c>
      <c r="P39" s="154">
        <f t="shared" ref="P39:P42" si="2">M39/O39</f>
        <v>0.48739495798319327</v>
      </c>
      <c r="Q39" s="19"/>
      <c r="R39" s="19" t="s">
        <v>95</v>
      </c>
      <c r="S39" s="19"/>
      <c r="T39" s="19" t="s">
        <v>260</v>
      </c>
      <c r="U39" s="19"/>
      <c r="V39" s="22"/>
      <c r="W39" s="23"/>
      <c r="X39" s="27" t="s">
        <v>59</v>
      </c>
      <c r="Y39" s="23" t="s">
        <v>95</v>
      </c>
      <c r="Z39" s="23" t="s">
        <v>60</v>
      </c>
      <c r="AA39" s="6">
        <v>20</v>
      </c>
      <c r="AB39" s="6" t="s">
        <v>38</v>
      </c>
      <c r="AC39" s="7">
        <v>1</v>
      </c>
      <c r="AD39" s="7" t="s">
        <v>95</v>
      </c>
      <c r="AE39" s="7">
        <v>1</v>
      </c>
      <c r="AF39" s="7">
        <v>1</v>
      </c>
      <c r="AG39" s="7" t="s">
        <v>0</v>
      </c>
      <c r="AH39" s="6" t="s">
        <v>0</v>
      </c>
      <c r="AI39" s="6" t="s">
        <v>0</v>
      </c>
      <c r="AJ39" s="7" t="s">
        <v>0</v>
      </c>
      <c r="AK39" s="7" t="s">
        <v>0</v>
      </c>
      <c r="AL39" s="7" t="s">
        <v>0</v>
      </c>
      <c r="AM39" s="7" t="s">
        <v>0</v>
      </c>
      <c r="AN39" s="7" t="s">
        <v>0</v>
      </c>
      <c r="AO39" s="83" t="s">
        <v>61</v>
      </c>
      <c r="AP39" s="6">
        <v>400</v>
      </c>
      <c r="AQ39" s="6" t="s">
        <v>27</v>
      </c>
      <c r="AR39" s="7">
        <v>1</v>
      </c>
      <c r="AS39" s="7" t="s">
        <v>95</v>
      </c>
      <c r="AT39" s="7">
        <v>1</v>
      </c>
      <c r="AU39" s="8">
        <v>1</v>
      </c>
      <c r="AV39" s="8">
        <v>1</v>
      </c>
      <c r="AW39" s="8"/>
      <c r="AX39" s="8"/>
      <c r="AY39" s="8" t="s">
        <v>262</v>
      </c>
    </row>
    <row r="40" spans="1:51" ht="41.4" x14ac:dyDescent="0.3">
      <c r="A40" s="47" t="s">
        <v>55</v>
      </c>
      <c r="B40" s="48">
        <v>2014</v>
      </c>
      <c r="C40" s="48" t="s">
        <v>56</v>
      </c>
      <c r="D40" s="4" t="s">
        <v>57</v>
      </c>
      <c r="E40" s="4" t="s">
        <v>22</v>
      </c>
      <c r="F40" s="25" t="s">
        <v>24</v>
      </c>
      <c r="G40" s="10"/>
      <c r="H40" s="10">
        <v>121</v>
      </c>
      <c r="I40" s="10">
        <v>121</v>
      </c>
      <c r="J40" s="19">
        <v>116</v>
      </c>
      <c r="K40" s="19" t="s">
        <v>95</v>
      </c>
      <c r="L40" s="30">
        <v>116</v>
      </c>
      <c r="M40" s="19">
        <v>59</v>
      </c>
      <c r="N40" s="19" t="s">
        <v>743</v>
      </c>
      <c r="O40" s="10">
        <v>121</v>
      </c>
      <c r="P40" s="154">
        <f t="shared" si="2"/>
        <v>0.48760330578512395</v>
      </c>
      <c r="Q40" s="19"/>
      <c r="R40" s="19" t="s">
        <v>95</v>
      </c>
      <c r="S40" s="19"/>
      <c r="T40" s="19" t="s">
        <v>260</v>
      </c>
      <c r="U40" s="19"/>
      <c r="V40" s="22"/>
      <c r="W40" s="23"/>
      <c r="X40" s="27" t="s">
        <v>62</v>
      </c>
      <c r="Y40" s="23" t="s">
        <v>95</v>
      </c>
      <c r="Z40" s="23" t="s">
        <v>60</v>
      </c>
      <c r="AA40" s="6">
        <v>20</v>
      </c>
      <c r="AB40" s="6" t="s">
        <v>38</v>
      </c>
      <c r="AC40" s="7">
        <v>1</v>
      </c>
      <c r="AD40" s="7" t="s">
        <v>95</v>
      </c>
      <c r="AE40" s="7">
        <v>1</v>
      </c>
      <c r="AF40" s="7">
        <v>1</v>
      </c>
      <c r="AG40" s="7" t="s">
        <v>0</v>
      </c>
      <c r="AH40" s="6" t="s">
        <v>0</v>
      </c>
      <c r="AI40" s="6" t="s">
        <v>0</v>
      </c>
      <c r="AJ40" s="7" t="s">
        <v>0</v>
      </c>
      <c r="AK40" s="7" t="s">
        <v>0</v>
      </c>
      <c r="AL40" s="7" t="s">
        <v>0</v>
      </c>
      <c r="AM40" s="7" t="s">
        <v>0</v>
      </c>
      <c r="AN40" s="7" t="s">
        <v>0</v>
      </c>
      <c r="AO40" s="83" t="s">
        <v>44</v>
      </c>
      <c r="AP40" s="6"/>
      <c r="AQ40" s="6"/>
      <c r="AR40" s="7"/>
      <c r="AS40" s="7"/>
      <c r="AT40" s="7"/>
      <c r="AU40" s="8"/>
      <c r="AV40" s="8">
        <v>1</v>
      </c>
      <c r="AW40" s="8"/>
      <c r="AX40" s="8"/>
      <c r="AY40" s="8" t="s">
        <v>261</v>
      </c>
    </row>
    <row r="41" spans="1:51" ht="27.6" x14ac:dyDescent="0.3">
      <c r="A41" s="47" t="s">
        <v>55</v>
      </c>
      <c r="B41" s="48">
        <v>2014</v>
      </c>
      <c r="C41" s="48" t="s">
        <v>56</v>
      </c>
      <c r="D41" s="4" t="s">
        <v>57</v>
      </c>
      <c r="E41" s="4" t="s">
        <v>22</v>
      </c>
      <c r="F41" s="25" t="s">
        <v>48</v>
      </c>
      <c r="G41" s="10"/>
      <c r="H41" s="10">
        <v>120</v>
      </c>
      <c r="I41" s="10">
        <v>120</v>
      </c>
      <c r="J41" s="16">
        <v>116</v>
      </c>
      <c r="K41" s="19" t="s">
        <v>95</v>
      </c>
      <c r="L41" s="29">
        <v>116</v>
      </c>
      <c r="M41" s="16">
        <v>55</v>
      </c>
      <c r="N41" s="19" t="s">
        <v>743</v>
      </c>
      <c r="O41" s="10">
        <v>120</v>
      </c>
      <c r="P41" s="154">
        <f t="shared" si="2"/>
        <v>0.45833333333333331</v>
      </c>
      <c r="Q41" s="16"/>
      <c r="R41" s="19" t="s">
        <v>95</v>
      </c>
      <c r="S41" s="16"/>
      <c r="T41" s="19" t="s">
        <v>260</v>
      </c>
      <c r="U41" s="16"/>
      <c r="V41" s="22"/>
      <c r="W41" s="23"/>
      <c r="X41" s="27" t="s">
        <v>63</v>
      </c>
      <c r="Y41" s="23" t="s">
        <v>95</v>
      </c>
      <c r="Z41" s="6" t="s">
        <v>44</v>
      </c>
      <c r="AA41" s="6"/>
      <c r="AB41" s="6"/>
      <c r="AC41" s="7"/>
      <c r="AD41" s="7"/>
      <c r="AE41" s="7"/>
      <c r="AF41" s="7"/>
      <c r="AG41" s="7" t="s">
        <v>0</v>
      </c>
      <c r="AH41" s="6" t="s">
        <v>0</v>
      </c>
      <c r="AI41" s="6" t="s">
        <v>0</v>
      </c>
      <c r="AJ41" s="7" t="s">
        <v>0</v>
      </c>
      <c r="AK41" s="7" t="s">
        <v>0</v>
      </c>
      <c r="AL41" s="7" t="s">
        <v>0</v>
      </c>
      <c r="AM41" s="7" t="s">
        <v>0</v>
      </c>
      <c r="AN41" s="7" t="s">
        <v>0</v>
      </c>
      <c r="AO41" s="161" t="s">
        <v>61</v>
      </c>
      <c r="AP41" s="6">
        <v>400</v>
      </c>
      <c r="AQ41" s="6" t="s">
        <v>27</v>
      </c>
      <c r="AR41" s="7">
        <v>1</v>
      </c>
      <c r="AS41" s="7" t="s">
        <v>95</v>
      </c>
      <c r="AT41" s="7">
        <v>1</v>
      </c>
      <c r="AU41" s="8">
        <v>1</v>
      </c>
      <c r="AV41" s="8">
        <v>1</v>
      </c>
      <c r="AW41" s="8"/>
      <c r="AX41" s="8"/>
      <c r="AY41" s="8" t="s">
        <v>262</v>
      </c>
    </row>
    <row r="42" spans="1:51" ht="27.6" x14ac:dyDescent="0.3">
      <c r="A42" s="47" t="s">
        <v>55</v>
      </c>
      <c r="B42" s="48">
        <v>2014</v>
      </c>
      <c r="C42" s="48" t="s">
        <v>56</v>
      </c>
      <c r="D42" s="4" t="s">
        <v>57</v>
      </c>
      <c r="E42" s="4" t="s">
        <v>22</v>
      </c>
      <c r="F42" s="25" t="s">
        <v>58</v>
      </c>
      <c r="G42" s="10"/>
      <c r="H42" s="10">
        <v>120</v>
      </c>
      <c r="I42" s="10">
        <v>116</v>
      </c>
      <c r="J42" s="16">
        <v>112</v>
      </c>
      <c r="K42" s="19" t="s">
        <v>95</v>
      </c>
      <c r="L42" s="29">
        <v>112</v>
      </c>
      <c r="M42" s="16">
        <v>61</v>
      </c>
      <c r="N42" s="19" t="s">
        <v>743</v>
      </c>
      <c r="O42" s="10">
        <v>116</v>
      </c>
      <c r="P42" s="154">
        <f t="shared" si="2"/>
        <v>0.52586206896551724</v>
      </c>
      <c r="Q42" s="16"/>
      <c r="R42" s="19" t="s">
        <v>95</v>
      </c>
      <c r="S42" s="16"/>
      <c r="T42" s="19" t="s">
        <v>260</v>
      </c>
      <c r="U42" s="16"/>
      <c r="V42" s="22"/>
      <c r="W42" s="23"/>
      <c r="X42" s="27" t="s">
        <v>63</v>
      </c>
      <c r="Y42" s="23" t="s">
        <v>95</v>
      </c>
      <c r="Z42" s="6" t="s">
        <v>44</v>
      </c>
      <c r="AA42" s="6"/>
      <c r="AB42" s="6"/>
      <c r="AC42" s="7"/>
      <c r="AD42" s="7"/>
      <c r="AE42" s="7"/>
      <c r="AF42" s="7"/>
      <c r="AG42" s="7" t="s">
        <v>0</v>
      </c>
      <c r="AH42" s="6" t="s">
        <v>0</v>
      </c>
      <c r="AI42" s="6" t="s">
        <v>0</v>
      </c>
      <c r="AJ42" s="7" t="s">
        <v>0</v>
      </c>
      <c r="AK42" s="7" t="s">
        <v>0</v>
      </c>
      <c r="AL42" s="7" t="s">
        <v>0</v>
      </c>
      <c r="AM42" s="7" t="s">
        <v>0</v>
      </c>
      <c r="AN42" s="7" t="s">
        <v>0</v>
      </c>
      <c r="AO42" s="161" t="s">
        <v>46</v>
      </c>
      <c r="AP42" s="6">
        <v>500</v>
      </c>
      <c r="AQ42" s="6" t="s">
        <v>27</v>
      </c>
      <c r="AR42" s="7">
        <v>1</v>
      </c>
      <c r="AS42" s="7" t="s">
        <v>95</v>
      </c>
      <c r="AT42" s="7">
        <v>1</v>
      </c>
      <c r="AU42" s="8">
        <v>1</v>
      </c>
      <c r="AV42" s="8">
        <v>1</v>
      </c>
      <c r="AW42" s="8"/>
      <c r="AX42" s="8"/>
      <c r="AY42" s="8" t="s">
        <v>263</v>
      </c>
    </row>
    <row r="43" spans="1:51" x14ac:dyDescent="0.3">
      <c r="D43" s="4"/>
      <c r="E43" s="4"/>
      <c r="F43" s="4"/>
      <c r="G43" s="10"/>
      <c r="H43" s="10"/>
      <c r="I43" s="10"/>
      <c r="J43" s="16"/>
      <c r="K43" s="16"/>
      <c r="L43" s="29"/>
      <c r="M43" s="16"/>
      <c r="N43" s="16"/>
      <c r="O43" s="16"/>
      <c r="P43" s="152"/>
      <c r="Q43" s="16"/>
      <c r="R43" s="16"/>
      <c r="S43" s="16"/>
      <c r="T43" s="16"/>
      <c r="U43" s="16"/>
      <c r="V43" s="22"/>
      <c r="W43" s="23"/>
      <c r="X43" s="27"/>
      <c r="Y43" s="23"/>
      <c r="Z43" s="6"/>
      <c r="AA43" s="6"/>
      <c r="AB43" s="6"/>
      <c r="AC43" s="7"/>
      <c r="AD43" s="7"/>
      <c r="AE43" s="7"/>
      <c r="AF43" s="7"/>
      <c r="AG43" s="7"/>
      <c r="AH43" s="6"/>
      <c r="AI43" s="6"/>
      <c r="AJ43" s="7"/>
      <c r="AK43" s="7"/>
      <c r="AL43" s="7"/>
      <c r="AM43" s="7"/>
      <c r="AN43" s="7"/>
      <c r="AO43" s="83"/>
      <c r="AP43" s="6"/>
      <c r="AQ43" s="6"/>
      <c r="AR43" s="7"/>
      <c r="AS43" s="7"/>
      <c r="AT43" s="7"/>
      <c r="AU43" s="8"/>
      <c r="AV43" s="8"/>
      <c r="AW43" s="8"/>
      <c r="AX43" s="8"/>
      <c r="AY43" s="8"/>
    </row>
    <row r="44" spans="1:51" ht="96.6" x14ac:dyDescent="0.3">
      <c r="A44" s="47" t="s">
        <v>64</v>
      </c>
      <c r="B44" s="48">
        <v>2012</v>
      </c>
      <c r="C44" s="48" t="s">
        <v>65</v>
      </c>
      <c r="D44" s="25" t="s">
        <v>66</v>
      </c>
      <c r="E44" s="4" t="s">
        <v>22</v>
      </c>
      <c r="F44" s="4" t="s">
        <v>23</v>
      </c>
      <c r="G44" s="10"/>
      <c r="H44" s="10">
        <v>165</v>
      </c>
      <c r="I44" s="10" t="s">
        <v>0</v>
      </c>
      <c r="J44" s="10" t="s">
        <v>0</v>
      </c>
      <c r="K44" s="16" t="s">
        <v>95</v>
      </c>
      <c r="L44" s="29">
        <v>131</v>
      </c>
      <c r="M44" s="16">
        <v>83</v>
      </c>
      <c r="N44" s="16" t="s">
        <v>742</v>
      </c>
      <c r="O44" s="10">
        <v>165</v>
      </c>
      <c r="P44" s="154">
        <f t="shared" ref="P44:P69" si="3">M44/O44</f>
        <v>0.50303030303030305</v>
      </c>
      <c r="Q44" s="16"/>
      <c r="R44" s="16" t="s">
        <v>94</v>
      </c>
      <c r="S44" s="16" t="s">
        <v>835</v>
      </c>
      <c r="T44" s="16" t="s">
        <v>87</v>
      </c>
      <c r="U44" s="16"/>
      <c r="V44" s="22" t="s">
        <v>911</v>
      </c>
      <c r="W44" s="23"/>
      <c r="X44" s="27" t="s">
        <v>69</v>
      </c>
      <c r="Y44" s="23" t="s">
        <v>95</v>
      </c>
      <c r="Z44" s="6" t="s">
        <v>70</v>
      </c>
      <c r="AA44" s="6">
        <v>1000</v>
      </c>
      <c r="AB44" s="6" t="s">
        <v>27</v>
      </c>
      <c r="AC44" s="7">
        <v>1</v>
      </c>
      <c r="AD44" s="7" t="s">
        <v>95</v>
      </c>
      <c r="AE44" s="7">
        <v>1</v>
      </c>
      <c r="AF44" s="7">
        <v>1</v>
      </c>
      <c r="AG44" s="7" t="s">
        <v>0</v>
      </c>
      <c r="AH44" s="6" t="s">
        <v>0</v>
      </c>
      <c r="AI44" s="6" t="s">
        <v>0</v>
      </c>
      <c r="AJ44" s="7" t="s">
        <v>0</v>
      </c>
      <c r="AK44" s="7" t="s">
        <v>0</v>
      </c>
      <c r="AL44" s="7" t="s">
        <v>0</v>
      </c>
      <c r="AM44" s="7" t="s">
        <v>0</v>
      </c>
      <c r="AN44" s="7" t="s">
        <v>0</v>
      </c>
      <c r="AO44" s="83" t="s">
        <v>61</v>
      </c>
      <c r="AP44" s="6">
        <v>400</v>
      </c>
      <c r="AQ44" s="6" t="s">
        <v>27</v>
      </c>
      <c r="AR44" s="6">
        <v>1</v>
      </c>
      <c r="AS44" s="7" t="s">
        <v>95</v>
      </c>
      <c r="AT44" s="7">
        <v>1</v>
      </c>
      <c r="AU44" s="8">
        <v>1</v>
      </c>
      <c r="AV44" s="8"/>
      <c r="AW44" s="8"/>
      <c r="AX44" s="8"/>
      <c r="AY44" s="8"/>
    </row>
    <row r="45" spans="1:51" ht="96.6" x14ac:dyDescent="0.3">
      <c r="A45" s="47" t="s">
        <v>64</v>
      </c>
      <c r="B45" s="48">
        <v>2012</v>
      </c>
      <c r="C45" s="48" t="s">
        <v>65</v>
      </c>
      <c r="D45" s="25" t="s">
        <v>66</v>
      </c>
      <c r="E45" s="4" t="s">
        <v>22</v>
      </c>
      <c r="F45" s="4" t="s">
        <v>24</v>
      </c>
      <c r="G45" s="10"/>
      <c r="H45" s="10">
        <v>177</v>
      </c>
      <c r="I45" s="10" t="s">
        <v>0</v>
      </c>
      <c r="J45" s="10" t="s">
        <v>0</v>
      </c>
      <c r="K45" s="16" t="s">
        <v>95</v>
      </c>
      <c r="L45" s="29">
        <v>131</v>
      </c>
      <c r="M45" s="16">
        <v>92</v>
      </c>
      <c r="N45" s="16" t="s">
        <v>742</v>
      </c>
      <c r="O45" s="10">
        <v>177</v>
      </c>
      <c r="P45" s="154">
        <f t="shared" si="3"/>
        <v>0.51977401129943501</v>
      </c>
      <c r="Q45" s="16"/>
      <c r="R45" s="16" t="s">
        <v>94</v>
      </c>
      <c r="S45" s="16" t="s">
        <v>835</v>
      </c>
      <c r="T45" s="16" t="s">
        <v>87</v>
      </c>
      <c r="U45" s="16"/>
      <c r="V45" s="22" t="s">
        <v>911</v>
      </c>
      <c r="W45" s="23"/>
      <c r="X45" s="27" t="s">
        <v>63</v>
      </c>
      <c r="Y45" s="23" t="s">
        <v>95</v>
      </c>
      <c r="Z45" s="6" t="s">
        <v>44</v>
      </c>
      <c r="AA45" s="6"/>
      <c r="AB45" s="6"/>
      <c r="AC45" s="7"/>
      <c r="AD45" s="7"/>
      <c r="AE45" s="7"/>
      <c r="AF45" s="7"/>
      <c r="AG45" s="7"/>
      <c r="AH45" s="6"/>
      <c r="AI45" s="6"/>
      <c r="AJ45" s="7"/>
      <c r="AK45" s="7"/>
      <c r="AL45" s="7"/>
      <c r="AM45" s="7"/>
      <c r="AN45" s="7"/>
      <c r="AO45" s="83" t="s">
        <v>61</v>
      </c>
      <c r="AP45" s="6">
        <v>400</v>
      </c>
      <c r="AQ45" s="6" t="s">
        <v>27</v>
      </c>
      <c r="AR45" s="6">
        <v>1</v>
      </c>
      <c r="AS45" s="7" t="s">
        <v>95</v>
      </c>
      <c r="AT45" s="7">
        <v>1</v>
      </c>
      <c r="AU45" s="8">
        <v>1</v>
      </c>
      <c r="AV45" s="8"/>
      <c r="AW45" s="8"/>
      <c r="AX45" s="8"/>
      <c r="AY45" s="8"/>
    </row>
    <row r="46" spans="1:51" ht="96.6" x14ac:dyDescent="0.3">
      <c r="A46" s="47" t="s">
        <v>64</v>
      </c>
      <c r="B46" s="48">
        <v>2012</v>
      </c>
      <c r="C46" s="48" t="s">
        <v>65</v>
      </c>
      <c r="D46" s="25" t="s">
        <v>66</v>
      </c>
      <c r="E46" s="4" t="s">
        <v>22</v>
      </c>
      <c r="F46" s="4" t="s">
        <v>48</v>
      </c>
      <c r="G46" s="10"/>
      <c r="H46" s="10">
        <v>180</v>
      </c>
      <c r="I46" s="10" t="s">
        <v>0</v>
      </c>
      <c r="J46" s="10" t="s">
        <v>0</v>
      </c>
      <c r="K46" s="16" t="s">
        <v>95</v>
      </c>
      <c r="L46" s="29">
        <v>136</v>
      </c>
      <c r="M46" s="16">
        <v>86</v>
      </c>
      <c r="N46" s="16" t="s">
        <v>742</v>
      </c>
      <c r="O46" s="10">
        <v>180</v>
      </c>
      <c r="P46" s="154">
        <f t="shared" si="3"/>
        <v>0.4777777777777778</v>
      </c>
      <c r="Q46" s="16"/>
      <c r="R46" s="16" t="s">
        <v>94</v>
      </c>
      <c r="S46" s="16" t="s">
        <v>835</v>
      </c>
      <c r="T46" s="16" t="s">
        <v>87</v>
      </c>
      <c r="U46" s="16"/>
      <c r="V46" s="22" t="s">
        <v>911</v>
      </c>
      <c r="W46" s="23"/>
      <c r="X46" s="27" t="s">
        <v>68</v>
      </c>
      <c r="Y46" s="23" t="s">
        <v>95</v>
      </c>
      <c r="Z46" s="6" t="s">
        <v>70</v>
      </c>
      <c r="AA46" s="6">
        <v>1000</v>
      </c>
      <c r="AB46" s="6" t="s">
        <v>27</v>
      </c>
      <c r="AC46" s="7">
        <v>1</v>
      </c>
      <c r="AD46" s="7" t="s">
        <v>95</v>
      </c>
      <c r="AE46" s="7">
        <v>1</v>
      </c>
      <c r="AF46" s="7">
        <v>1</v>
      </c>
      <c r="AG46" s="7" t="s">
        <v>0</v>
      </c>
      <c r="AH46" s="6" t="s">
        <v>0</v>
      </c>
      <c r="AI46" s="6" t="s">
        <v>0</v>
      </c>
      <c r="AJ46" s="7" t="s">
        <v>0</v>
      </c>
      <c r="AK46" s="7" t="s">
        <v>0</v>
      </c>
      <c r="AL46" s="7" t="s">
        <v>0</v>
      </c>
      <c r="AM46" s="7" t="s">
        <v>0</v>
      </c>
      <c r="AN46" s="7" t="s">
        <v>0</v>
      </c>
      <c r="AO46" s="83" t="s">
        <v>44</v>
      </c>
      <c r="AP46" s="6"/>
      <c r="AQ46" s="6"/>
      <c r="AR46" s="7"/>
      <c r="AS46" s="7"/>
      <c r="AT46" s="7"/>
      <c r="AU46" s="8"/>
      <c r="AV46" s="8"/>
      <c r="AW46" s="8"/>
      <c r="AX46" s="8"/>
      <c r="AY46" s="8"/>
    </row>
    <row r="47" spans="1:51" ht="96.6" x14ac:dyDescent="0.3">
      <c r="A47" s="47" t="s">
        <v>64</v>
      </c>
      <c r="B47" s="48">
        <v>2012</v>
      </c>
      <c r="C47" s="48" t="s">
        <v>65</v>
      </c>
      <c r="D47" s="25" t="s">
        <v>66</v>
      </c>
      <c r="E47" s="4" t="s">
        <v>22</v>
      </c>
      <c r="F47" s="4" t="s">
        <v>58</v>
      </c>
      <c r="G47" s="10"/>
      <c r="H47" s="10">
        <v>179</v>
      </c>
      <c r="I47" s="10" t="s">
        <v>0</v>
      </c>
      <c r="J47" s="10" t="s">
        <v>0</v>
      </c>
      <c r="K47" s="16" t="s">
        <v>95</v>
      </c>
      <c r="L47" s="29">
        <v>135</v>
      </c>
      <c r="M47" s="16">
        <v>92</v>
      </c>
      <c r="N47" s="16" t="s">
        <v>742</v>
      </c>
      <c r="O47" s="10">
        <v>179</v>
      </c>
      <c r="P47" s="154">
        <f t="shared" si="3"/>
        <v>0.51396648044692739</v>
      </c>
      <c r="Q47" s="16"/>
      <c r="R47" s="16" t="s">
        <v>94</v>
      </c>
      <c r="S47" s="16" t="s">
        <v>835</v>
      </c>
      <c r="T47" s="16" t="s">
        <v>87</v>
      </c>
      <c r="U47" s="16"/>
      <c r="V47" s="22" t="s">
        <v>911</v>
      </c>
      <c r="W47" s="23"/>
      <c r="X47" s="27" t="s">
        <v>67</v>
      </c>
      <c r="Y47" s="23" t="s">
        <v>95</v>
      </c>
      <c r="Z47" s="6" t="s">
        <v>44</v>
      </c>
      <c r="AA47" s="6"/>
      <c r="AB47" s="6"/>
      <c r="AC47" s="7"/>
      <c r="AD47" s="7"/>
      <c r="AE47" s="7"/>
      <c r="AF47" s="7"/>
      <c r="AG47" s="7"/>
      <c r="AH47" s="6"/>
      <c r="AI47" s="6"/>
      <c r="AJ47" s="7"/>
      <c r="AK47" s="7"/>
      <c r="AL47" s="7"/>
      <c r="AM47" s="7"/>
      <c r="AN47" s="7"/>
      <c r="AO47" s="83" t="s">
        <v>44</v>
      </c>
      <c r="AP47" s="6"/>
      <c r="AQ47" s="6"/>
      <c r="AR47" s="7"/>
      <c r="AS47" s="7"/>
      <c r="AT47" s="7"/>
      <c r="AU47" s="8"/>
      <c r="AV47" s="8"/>
      <c r="AW47" s="8"/>
      <c r="AX47" s="8"/>
      <c r="AY47" s="8"/>
    </row>
    <row r="48" spans="1:51" x14ac:dyDescent="0.3">
      <c r="A48" s="47"/>
      <c r="B48" s="48"/>
      <c r="C48" s="48"/>
      <c r="D48" s="25"/>
      <c r="E48" s="4"/>
      <c r="F48" s="4"/>
      <c r="G48" s="10"/>
      <c r="H48" s="10"/>
      <c r="I48" s="10"/>
      <c r="J48" s="16"/>
      <c r="K48" s="16"/>
      <c r="L48" s="29"/>
      <c r="M48" s="16"/>
      <c r="N48" s="16"/>
      <c r="O48" s="16"/>
      <c r="P48" s="152"/>
      <c r="Q48" s="16"/>
      <c r="R48" s="16"/>
      <c r="S48" s="16"/>
      <c r="T48" s="16"/>
      <c r="U48" s="16"/>
      <c r="V48" s="22"/>
      <c r="W48" s="23"/>
      <c r="X48" s="27"/>
      <c r="Y48" s="23"/>
      <c r="Z48" s="6"/>
      <c r="AA48" s="6"/>
      <c r="AB48" s="6"/>
      <c r="AC48" s="7"/>
      <c r="AD48" s="7"/>
      <c r="AE48" s="7"/>
      <c r="AF48" s="7"/>
      <c r="AG48" s="7"/>
      <c r="AH48" s="6"/>
      <c r="AI48" s="6"/>
      <c r="AJ48" s="7"/>
      <c r="AK48" s="7"/>
      <c r="AL48" s="7"/>
      <c r="AM48" s="7"/>
      <c r="AN48" s="7"/>
      <c r="AO48" s="83"/>
      <c r="AP48" s="6"/>
      <c r="AQ48" s="6"/>
      <c r="AR48" s="7"/>
      <c r="AS48" s="7"/>
      <c r="AT48" s="7"/>
      <c r="AU48" s="8"/>
      <c r="AV48" s="8"/>
      <c r="AW48" s="8"/>
      <c r="AX48" s="8"/>
      <c r="AY48" s="8"/>
    </row>
    <row r="49" spans="1:51" x14ac:dyDescent="0.3">
      <c r="A49" s="47" t="s">
        <v>71</v>
      </c>
      <c r="B49" s="48">
        <v>2015</v>
      </c>
      <c r="C49" s="48" t="s">
        <v>72</v>
      </c>
      <c r="D49" s="4" t="s">
        <v>73</v>
      </c>
      <c r="E49" s="4" t="s">
        <v>22</v>
      </c>
      <c r="F49" s="4" t="s">
        <v>23</v>
      </c>
      <c r="G49" s="10"/>
      <c r="H49" s="10">
        <v>110</v>
      </c>
      <c r="I49" s="10">
        <v>107</v>
      </c>
      <c r="J49" s="16">
        <v>106</v>
      </c>
      <c r="K49" s="16" t="s">
        <v>95</v>
      </c>
      <c r="L49" s="29">
        <v>106</v>
      </c>
      <c r="M49" s="16">
        <v>54</v>
      </c>
      <c r="N49" s="16" t="s">
        <v>742</v>
      </c>
      <c r="O49" s="10">
        <v>110</v>
      </c>
      <c r="P49" s="154">
        <f t="shared" si="3"/>
        <v>0.49090909090909091</v>
      </c>
      <c r="Q49" s="16"/>
      <c r="R49" s="16" t="s">
        <v>95</v>
      </c>
      <c r="S49" s="16"/>
      <c r="T49" s="16" t="s">
        <v>87</v>
      </c>
      <c r="U49" s="16"/>
      <c r="V49" s="22"/>
      <c r="W49" s="23"/>
      <c r="X49" s="27" t="s">
        <v>74</v>
      </c>
      <c r="Y49" s="23" t="s">
        <v>95</v>
      </c>
      <c r="Z49" s="23" t="s">
        <v>61</v>
      </c>
      <c r="AA49" s="6">
        <v>400</v>
      </c>
      <c r="AB49" s="6" t="s">
        <v>27</v>
      </c>
      <c r="AC49" s="7">
        <v>1</v>
      </c>
      <c r="AD49" s="7" t="s">
        <v>95</v>
      </c>
      <c r="AE49" s="7">
        <v>1</v>
      </c>
      <c r="AF49" s="7">
        <v>1</v>
      </c>
      <c r="AG49" s="7" t="s">
        <v>0</v>
      </c>
      <c r="AH49" s="6" t="s">
        <v>0</v>
      </c>
      <c r="AI49" s="6" t="s">
        <v>0</v>
      </c>
      <c r="AJ49" s="7" t="s">
        <v>0</v>
      </c>
      <c r="AK49" s="7" t="s">
        <v>0</v>
      </c>
      <c r="AL49" s="7" t="s">
        <v>0</v>
      </c>
      <c r="AM49" s="7" t="s">
        <v>0</v>
      </c>
      <c r="AN49" s="7" t="s">
        <v>0</v>
      </c>
      <c r="AO49" s="83" t="s">
        <v>201</v>
      </c>
      <c r="AP49" s="6">
        <v>200</v>
      </c>
      <c r="AQ49" s="6" t="s">
        <v>206</v>
      </c>
      <c r="AR49" s="7"/>
      <c r="AS49" s="7"/>
      <c r="AT49" s="7"/>
      <c r="AU49" s="8"/>
      <c r="AV49" s="8">
        <v>0</v>
      </c>
      <c r="AW49" s="8"/>
      <c r="AX49" s="8"/>
      <c r="AY49" s="8"/>
    </row>
    <row r="50" spans="1:51" x14ac:dyDescent="0.3">
      <c r="A50" s="47" t="s">
        <v>71</v>
      </c>
      <c r="B50" s="48">
        <v>2015</v>
      </c>
      <c r="C50" s="48" t="s">
        <v>72</v>
      </c>
      <c r="D50" s="4" t="s">
        <v>73</v>
      </c>
      <c r="E50" s="4" t="s">
        <v>22</v>
      </c>
      <c r="F50" s="4" t="s">
        <v>24</v>
      </c>
      <c r="G50" s="10"/>
      <c r="H50" s="10">
        <v>110</v>
      </c>
      <c r="I50" s="10">
        <v>107</v>
      </c>
      <c r="J50" s="16">
        <v>105</v>
      </c>
      <c r="K50" s="16" t="s">
        <v>95</v>
      </c>
      <c r="L50" s="29">
        <v>105</v>
      </c>
      <c r="M50" s="16">
        <v>53</v>
      </c>
      <c r="N50" s="16" t="s">
        <v>742</v>
      </c>
      <c r="O50" s="10">
        <v>110</v>
      </c>
      <c r="P50" s="154">
        <f t="shared" si="3"/>
        <v>0.48181818181818181</v>
      </c>
      <c r="Q50" s="16"/>
      <c r="R50" s="16" t="s">
        <v>95</v>
      </c>
      <c r="S50" s="16"/>
      <c r="T50" s="16" t="s">
        <v>87</v>
      </c>
      <c r="U50" s="16"/>
      <c r="V50" s="22"/>
      <c r="W50" s="23"/>
      <c r="X50" s="27" t="s">
        <v>75</v>
      </c>
      <c r="Y50" s="23" t="s">
        <v>95</v>
      </c>
      <c r="Z50" s="23" t="s">
        <v>61</v>
      </c>
      <c r="AA50" s="6">
        <v>400</v>
      </c>
      <c r="AB50" s="6" t="s">
        <v>27</v>
      </c>
      <c r="AC50" s="7">
        <v>1</v>
      </c>
      <c r="AD50" s="7" t="s">
        <v>95</v>
      </c>
      <c r="AE50" s="7">
        <v>1</v>
      </c>
      <c r="AF50" s="7">
        <v>1</v>
      </c>
      <c r="AG50" s="7" t="s">
        <v>0</v>
      </c>
      <c r="AH50" s="6" t="s">
        <v>0</v>
      </c>
      <c r="AI50" s="6" t="s">
        <v>0</v>
      </c>
      <c r="AJ50" s="7" t="s">
        <v>0</v>
      </c>
      <c r="AK50" s="7" t="s">
        <v>0</v>
      </c>
      <c r="AL50" s="7" t="s">
        <v>0</v>
      </c>
      <c r="AM50" s="7" t="s">
        <v>0</v>
      </c>
      <c r="AN50" s="7" t="s">
        <v>0</v>
      </c>
      <c r="AO50" s="83" t="s">
        <v>46</v>
      </c>
      <c r="AP50" s="6">
        <v>500</v>
      </c>
      <c r="AQ50" s="6" t="s">
        <v>27</v>
      </c>
      <c r="AR50" s="7"/>
      <c r="AS50" s="7"/>
      <c r="AT50" s="7"/>
      <c r="AU50" s="8"/>
      <c r="AV50" s="8">
        <v>0</v>
      </c>
      <c r="AW50" s="8"/>
      <c r="AX50" s="8"/>
      <c r="AY50" s="8"/>
    </row>
    <row r="51" spans="1:51" ht="27.6" x14ac:dyDescent="0.3">
      <c r="A51" s="47" t="s">
        <v>71</v>
      </c>
      <c r="B51" s="48">
        <v>2015</v>
      </c>
      <c r="C51" s="48" t="s">
        <v>72</v>
      </c>
      <c r="D51" s="4" t="s">
        <v>73</v>
      </c>
      <c r="E51" s="4" t="s">
        <v>22</v>
      </c>
      <c r="F51" s="4" t="s">
        <v>48</v>
      </c>
      <c r="G51" s="10"/>
      <c r="H51" s="10">
        <v>110</v>
      </c>
      <c r="I51" s="10">
        <v>110</v>
      </c>
      <c r="J51" s="16">
        <v>108</v>
      </c>
      <c r="K51" s="16" t="s">
        <v>95</v>
      </c>
      <c r="L51" s="29">
        <v>108</v>
      </c>
      <c r="M51" s="16">
        <v>52</v>
      </c>
      <c r="N51" s="16" t="s">
        <v>742</v>
      </c>
      <c r="O51" s="10">
        <v>110</v>
      </c>
      <c r="P51" s="154">
        <f t="shared" si="3"/>
        <v>0.47272727272727272</v>
      </c>
      <c r="Q51" s="16"/>
      <c r="R51" s="16" t="s">
        <v>95</v>
      </c>
      <c r="S51" s="16"/>
      <c r="T51" s="16" t="s">
        <v>87</v>
      </c>
      <c r="U51" s="16"/>
      <c r="V51" s="22"/>
      <c r="W51" s="23"/>
      <c r="X51" s="27" t="s">
        <v>76</v>
      </c>
      <c r="Y51" s="23" t="s">
        <v>95</v>
      </c>
      <c r="Z51" s="23" t="s">
        <v>61</v>
      </c>
      <c r="AA51" s="6">
        <v>400</v>
      </c>
      <c r="AB51" s="6" t="s">
        <v>27</v>
      </c>
      <c r="AC51" s="7">
        <v>1</v>
      </c>
      <c r="AD51" s="7" t="s">
        <v>95</v>
      </c>
      <c r="AE51" s="7">
        <v>1</v>
      </c>
      <c r="AF51" s="7">
        <v>1</v>
      </c>
      <c r="AG51" s="7" t="s">
        <v>0</v>
      </c>
      <c r="AH51" s="6" t="s">
        <v>0</v>
      </c>
      <c r="AI51" s="6" t="s">
        <v>0</v>
      </c>
      <c r="AJ51" s="7" t="s">
        <v>0</v>
      </c>
      <c r="AK51" s="7" t="s">
        <v>0</v>
      </c>
      <c r="AL51" s="7" t="s">
        <v>0</v>
      </c>
      <c r="AM51" s="7" t="s">
        <v>0</v>
      </c>
      <c r="AN51" s="7" t="s">
        <v>0</v>
      </c>
      <c r="AO51" s="83" t="s">
        <v>60</v>
      </c>
      <c r="AP51" s="6">
        <v>20</v>
      </c>
      <c r="AQ51" s="6" t="s">
        <v>38</v>
      </c>
      <c r="AR51" s="7"/>
      <c r="AS51" s="7"/>
      <c r="AT51" s="7"/>
      <c r="AU51" s="8"/>
      <c r="AV51" s="8">
        <v>0</v>
      </c>
      <c r="AW51" s="8"/>
      <c r="AX51" s="8"/>
      <c r="AY51" s="8"/>
    </row>
    <row r="52" spans="1:51" x14ac:dyDescent="0.3">
      <c r="A52" s="47" t="s">
        <v>71</v>
      </c>
      <c r="B52" s="48">
        <v>2015</v>
      </c>
      <c r="C52" s="48" t="s">
        <v>72</v>
      </c>
      <c r="D52" s="4" t="s">
        <v>73</v>
      </c>
      <c r="E52" s="4" t="s">
        <v>22</v>
      </c>
      <c r="F52" s="4" t="s">
        <v>58</v>
      </c>
      <c r="G52" s="10"/>
      <c r="H52" s="10">
        <v>110</v>
      </c>
      <c r="I52" s="10">
        <v>110</v>
      </c>
      <c r="J52" s="16">
        <v>107</v>
      </c>
      <c r="K52" s="16" t="s">
        <v>95</v>
      </c>
      <c r="L52" s="29">
        <v>107</v>
      </c>
      <c r="M52" s="16">
        <v>55</v>
      </c>
      <c r="N52" s="16" t="s">
        <v>742</v>
      </c>
      <c r="O52" s="10">
        <v>110</v>
      </c>
      <c r="P52" s="154">
        <f t="shared" si="3"/>
        <v>0.5</v>
      </c>
      <c r="Q52" s="16"/>
      <c r="R52" s="16" t="s">
        <v>95</v>
      </c>
      <c r="S52" s="16"/>
      <c r="T52" s="16" t="s">
        <v>87</v>
      </c>
      <c r="U52" s="16"/>
      <c r="V52" s="22"/>
      <c r="W52" s="23"/>
      <c r="X52" s="27" t="s">
        <v>46</v>
      </c>
      <c r="Y52" s="23" t="s">
        <v>95</v>
      </c>
      <c r="Z52" s="6" t="s">
        <v>46</v>
      </c>
      <c r="AA52" s="6">
        <v>500</v>
      </c>
      <c r="AB52" s="6" t="s">
        <v>27</v>
      </c>
      <c r="AC52" s="7">
        <v>1</v>
      </c>
      <c r="AD52" s="7" t="s">
        <v>95</v>
      </c>
      <c r="AE52" s="7">
        <v>1</v>
      </c>
      <c r="AF52" s="7">
        <v>1</v>
      </c>
      <c r="AG52" s="7" t="s">
        <v>0</v>
      </c>
      <c r="AH52" s="6" t="s">
        <v>0</v>
      </c>
      <c r="AI52" s="6" t="s">
        <v>0</v>
      </c>
      <c r="AJ52" s="7" t="s">
        <v>0</v>
      </c>
      <c r="AK52" s="7" t="s">
        <v>0</v>
      </c>
      <c r="AL52" s="7" t="s">
        <v>0</v>
      </c>
      <c r="AM52" s="7" t="s">
        <v>0</v>
      </c>
      <c r="AN52" s="7" t="s">
        <v>0</v>
      </c>
      <c r="AO52" s="83" t="s">
        <v>771</v>
      </c>
      <c r="AP52" s="6"/>
      <c r="AQ52" s="6"/>
      <c r="AR52" s="7"/>
      <c r="AS52" s="7"/>
      <c r="AT52" s="7"/>
      <c r="AU52" s="8"/>
      <c r="AV52" s="8" t="s">
        <v>0</v>
      </c>
      <c r="AW52" s="8"/>
      <c r="AX52" s="8"/>
      <c r="AY52" s="8"/>
    </row>
    <row r="53" spans="1:51" x14ac:dyDescent="0.3">
      <c r="D53" s="4"/>
      <c r="E53" s="4"/>
      <c r="F53" s="4"/>
      <c r="G53" s="10"/>
      <c r="H53" s="10"/>
      <c r="I53" s="10"/>
      <c r="J53" s="16"/>
      <c r="K53" s="16"/>
      <c r="L53" s="29"/>
      <c r="M53" s="16"/>
      <c r="N53" s="16"/>
      <c r="O53" s="16"/>
      <c r="P53" s="152"/>
      <c r="Q53" s="16"/>
      <c r="R53" s="16"/>
      <c r="S53" s="16"/>
      <c r="T53" s="16"/>
      <c r="U53" s="16"/>
      <c r="V53" s="22"/>
      <c r="W53" s="23"/>
      <c r="X53" s="27"/>
      <c r="Y53" s="23"/>
      <c r="Z53" s="6"/>
      <c r="AA53" s="6"/>
      <c r="AB53" s="6"/>
      <c r="AC53" s="7"/>
      <c r="AD53" s="7"/>
      <c r="AE53" s="7"/>
      <c r="AF53" s="7"/>
      <c r="AG53" s="7"/>
      <c r="AH53" s="6"/>
      <c r="AI53" s="6"/>
      <c r="AJ53" s="7"/>
      <c r="AK53" s="7"/>
      <c r="AL53" s="7"/>
      <c r="AM53" s="7"/>
      <c r="AN53" s="7"/>
      <c r="AO53" s="83"/>
      <c r="AP53" s="6"/>
      <c r="AQ53" s="6"/>
      <c r="AR53" s="7"/>
      <c r="AS53" s="7"/>
      <c r="AT53" s="7"/>
      <c r="AU53" s="8"/>
      <c r="AV53" s="8"/>
      <c r="AW53" s="8"/>
      <c r="AX53" s="8"/>
      <c r="AY53" s="8"/>
    </row>
    <row r="54" spans="1:51" ht="55.2" x14ac:dyDescent="0.3">
      <c r="A54" s="47" t="s">
        <v>77</v>
      </c>
      <c r="B54" s="48">
        <v>2002</v>
      </c>
      <c r="C54" s="48" t="s">
        <v>78</v>
      </c>
      <c r="D54" s="4" t="s">
        <v>79</v>
      </c>
      <c r="E54" s="4" t="s">
        <v>22</v>
      </c>
      <c r="F54" s="4" t="s">
        <v>23</v>
      </c>
      <c r="G54" s="10"/>
      <c r="H54" s="10">
        <f>448+38</f>
        <v>486</v>
      </c>
      <c r="I54" s="10" t="s">
        <v>0</v>
      </c>
      <c r="J54" s="10">
        <v>448</v>
      </c>
      <c r="K54" s="16" t="s">
        <v>95</v>
      </c>
      <c r="L54" s="28">
        <f>94.6*0.01*J54</f>
        <v>423.80799999999999</v>
      </c>
      <c r="M54" s="16">
        <f>(100-46.4)*0.01*J54</f>
        <v>240.12800000000001</v>
      </c>
      <c r="N54" s="16" t="s">
        <v>744</v>
      </c>
      <c r="O54" s="10">
        <v>448</v>
      </c>
      <c r="P54" s="154">
        <f t="shared" si="3"/>
        <v>0.53600000000000003</v>
      </c>
      <c r="Q54" s="16"/>
      <c r="R54" s="16" t="s">
        <v>94</v>
      </c>
      <c r="S54" s="16" t="s">
        <v>760</v>
      </c>
      <c r="T54" s="16" t="s">
        <v>95</v>
      </c>
      <c r="U54" s="16"/>
      <c r="V54" s="22" t="s">
        <v>778</v>
      </c>
      <c r="W54" s="23"/>
      <c r="X54" s="27" t="s">
        <v>46</v>
      </c>
      <c r="Y54" s="23" t="s">
        <v>95</v>
      </c>
      <c r="Z54" s="6" t="s">
        <v>46</v>
      </c>
      <c r="AA54" s="6">
        <v>500</v>
      </c>
      <c r="AB54" s="6" t="s">
        <v>27</v>
      </c>
      <c r="AC54" s="7">
        <v>1</v>
      </c>
      <c r="AD54" s="7" t="s">
        <v>95</v>
      </c>
      <c r="AE54" s="7">
        <v>1</v>
      </c>
      <c r="AF54" s="7">
        <v>1</v>
      </c>
      <c r="AG54" s="7" t="s">
        <v>0</v>
      </c>
      <c r="AH54" s="6" t="s">
        <v>0</v>
      </c>
      <c r="AI54" s="6" t="s">
        <v>0</v>
      </c>
      <c r="AJ54" s="7" t="s">
        <v>0</v>
      </c>
      <c r="AK54" s="7" t="s">
        <v>0</v>
      </c>
      <c r="AL54" s="7" t="s">
        <v>0</v>
      </c>
      <c r="AM54" s="7" t="s">
        <v>0</v>
      </c>
      <c r="AN54" s="7" t="s">
        <v>0</v>
      </c>
      <c r="AO54" s="83" t="s">
        <v>771</v>
      </c>
      <c r="AP54" s="6"/>
      <c r="AQ54" s="6"/>
      <c r="AR54" s="7"/>
      <c r="AS54" s="7"/>
      <c r="AT54" s="7"/>
      <c r="AU54" s="8"/>
      <c r="AV54" s="8"/>
      <c r="AW54" s="8"/>
      <c r="AX54" s="8"/>
      <c r="AY54" s="8"/>
    </row>
    <row r="55" spans="1:51" ht="96.6" x14ac:dyDescent="0.3">
      <c r="A55" s="47" t="s">
        <v>77</v>
      </c>
      <c r="B55" s="48">
        <v>2002</v>
      </c>
      <c r="C55" s="48" t="s">
        <v>78</v>
      </c>
      <c r="D55" s="4" t="s">
        <v>79</v>
      </c>
      <c r="E55" s="4" t="s">
        <v>22</v>
      </c>
      <c r="F55" s="4" t="s">
        <v>24</v>
      </c>
      <c r="G55" s="10"/>
      <c r="H55" s="10">
        <f>440+38</f>
        <v>478</v>
      </c>
      <c r="I55" s="10" t="s">
        <v>0</v>
      </c>
      <c r="J55" s="10">
        <v>440</v>
      </c>
      <c r="K55" s="16" t="s">
        <v>95</v>
      </c>
      <c r="L55" s="28">
        <f>93.4*0.01*J55</f>
        <v>410.96000000000004</v>
      </c>
      <c r="M55" s="16">
        <f>(100-47.5)*0.01*J55</f>
        <v>231</v>
      </c>
      <c r="N55" s="16" t="s">
        <v>744</v>
      </c>
      <c r="O55" s="10">
        <v>440</v>
      </c>
      <c r="P55" s="154">
        <f t="shared" si="3"/>
        <v>0.52500000000000002</v>
      </c>
      <c r="Q55" s="16"/>
      <c r="R55" s="16" t="s">
        <v>94</v>
      </c>
      <c r="S55" s="16" t="s">
        <v>760</v>
      </c>
      <c r="T55" s="16" t="s">
        <v>95</v>
      </c>
      <c r="U55" s="16"/>
      <c r="V55" s="22" t="s">
        <v>778</v>
      </c>
      <c r="W55" s="23"/>
      <c r="X55" s="27" t="s">
        <v>80</v>
      </c>
      <c r="Y55" s="23" t="s">
        <v>95</v>
      </c>
      <c r="Z55" s="6" t="s">
        <v>463</v>
      </c>
      <c r="AA55" s="6">
        <v>10</v>
      </c>
      <c r="AB55" s="6" t="s">
        <v>38</v>
      </c>
      <c r="AC55" s="7">
        <v>1</v>
      </c>
      <c r="AD55" s="7" t="s">
        <v>95</v>
      </c>
      <c r="AE55" s="7">
        <v>1</v>
      </c>
      <c r="AF55" s="7">
        <v>1</v>
      </c>
      <c r="AG55" s="7" t="s">
        <v>0</v>
      </c>
      <c r="AH55" s="6" t="s">
        <v>0</v>
      </c>
      <c r="AI55" s="6" t="s">
        <v>0</v>
      </c>
      <c r="AJ55" s="7" t="s">
        <v>0</v>
      </c>
      <c r="AK55" s="7" t="s">
        <v>0</v>
      </c>
      <c r="AL55" s="7" t="s">
        <v>0</v>
      </c>
      <c r="AM55" s="7" t="s">
        <v>0</v>
      </c>
      <c r="AN55" s="7" t="s">
        <v>0</v>
      </c>
      <c r="AO55" s="83" t="s">
        <v>60</v>
      </c>
      <c r="AP55" s="6">
        <v>10</v>
      </c>
      <c r="AQ55" s="6" t="s">
        <v>38</v>
      </c>
      <c r="AR55" s="7">
        <v>1</v>
      </c>
      <c r="AS55" s="7" t="s">
        <v>95</v>
      </c>
      <c r="AT55" s="7">
        <v>1</v>
      </c>
      <c r="AU55" s="8">
        <v>1</v>
      </c>
      <c r="AV55" s="8">
        <v>0</v>
      </c>
      <c r="AW55" s="8"/>
      <c r="AX55" s="8"/>
      <c r="AY55" s="8" t="s">
        <v>777</v>
      </c>
    </row>
    <row r="56" spans="1:51" ht="55.2" x14ac:dyDescent="0.3">
      <c r="A56" s="47" t="s">
        <v>77</v>
      </c>
      <c r="B56" s="48">
        <v>2002</v>
      </c>
      <c r="C56" s="48" t="s">
        <v>78</v>
      </c>
      <c r="D56" s="4" t="s">
        <v>79</v>
      </c>
      <c r="E56" s="4" t="s">
        <v>22</v>
      </c>
      <c r="F56" s="4" t="s">
        <v>48</v>
      </c>
      <c r="G56" s="10"/>
      <c r="H56" s="10">
        <f>441+30</f>
        <v>471</v>
      </c>
      <c r="I56" s="10" t="s">
        <v>0</v>
      </c>
      <c r="J56" s="10">
        <v>441</v>
      </c>
      <c r="K56" s="16" t="s">
        <v>95</v>
      </c>
      <c r="L56" s="28">
        <f>94.6*0.01*J56</f>
        <v>417.18599999999998</v>
      </c>
      <c r="M56" s="16">
        <f>(100-39.9)*0.01*J56</f>
        <v>265.041</v>
      </c>
      <c r="N56" s="16" t="s">
        <v>744</v>
      </c>
      <c r="O56" s="10">
        <v>441</v>
      </c>
      <c r="P56" s="154">
        <f t="shared" si="3"/>
        <v>0.60099999999999998</v>
      </c>
      <c r="Q56" s="16"/>
      <c r="R56" s="16" t="s">
        <v>94</v>
      </c>
      <c r="S56" s="16" t="s">
        <v>760</v>
      </c>
      <c r="T56" s="16" t="s">
        <v>95</v>
      </c>
      <c r="U56" s="16"/>
      <c r="V56" s="22" t="s">
        <v>778</v>
      </c>
      <c r="W56" s="23"/>
      <c r="X56" s="27" t="s">
        <v>44</v>
      </c>
      <c r="Y56" s="23" t="s">
        <v>95</v>
      </c>
      <c r="Z56" s="6" t="s">
        <v>44</v>
      </c>
      <c r="AA56" s="6"/>
      <c r="AB56" s="6"/>
      <c r="AC56" s="7"/>
      <c r="AD56" s="7"/>
      <c r="AE56" s="7"/>
      <c r="AF56" s="7"/>
      <c r="AG56" s="7"/>
      <c r="AH56" s="6"/>
      <c r="AI56" s="6"/>
      <c r="AJ56" s="7"/>
      <c r="AK56" s="7"/>
      <c r="AL56" s="7"/>
      <c r="AM56" s="7"/>
      <c r="AN56" s="7"/>
      <c r="AO56" s="83" t="s">
        <v>771</v>
      </c>
      <c r="AP56" s="6"/>
      <c r="AQ56" s="6"/>
      <c r="AR56" s="7"/>
      <c r="AS56" s="7"/>
      <c r="AT56" s="7"/>
      <c r="AU56" s="8"/>
      <c r="AV56" s="8"/>
      <c r="AW56" s="8"/>
      <c r="AX56" s="8"/>
      <c r="AY56" s="8"/>
    </row>
    <row r="57" spans="1:51" x14ac:dyDescent="0.3">
      <c r="D57" s="5"/>
      <c r="E57" s="5"/>
      <c r="F57" s="5"/>
      <c r="G57" s="10"/>
      <c r="H57" s="10"/>
      <c r="I57" s="10"/>
      <c r="J57" s="16"/>
      <c r="K57" s="16"/>
      <c r="L57" s="29"/>
      <c r="M57" s="16"/>
      <c r="N57" s="16"/>
      <c r="O57" s="16"/>
      <c r="P57" s="152"/>
      <c r="Q57" s="16"/>
      <c r="R57" s="16"/>
      <c r="S57" s="16"/>
      <c r="T57" s="16"/>
      <c r="U57" s="16"/>
      <c r="V57" s="22"/>
      <c r="W57" s="23"/>
      <c r="X57" s="27"/>
      <c r="Y57" s="23"/>
      <c r="Z57" s="6"/>
      <c r="AA57" s="6"/>
      <c r="AB57" s="6"/>
      <c r="AC57" s="7"/>
      <c r="AD57" s="7"/>
      <c r="AE57" s="7"/>
      <c r="AF57" s="7"/>
      <c r="AG57" s="7"/>
      <c r="AH57" s="6"/>
      <c r="AI57" s="6"/>
      <c r="AJ57" s="7"/>
      <c r="AK57" s="7"/>
      <c r="AL57" s="7"/>
      <c r="AM57" s="7"/>
      <c r="AN57" s="7"/>
      <c r="AO57" s="83"/>
      <c r="AP57" s="6"/>
      <c r="AQ57" s="6"/>
      <c r="AR57" s="7"/>
      <c r="AS57" s="7"/>
      <c r="AT57" s="7"/>
      <c r="AU57" s="8"/>
      <c r="AV57" s="8"/>
      <c r="AW57" s="8"/>
      <c r="AX57" s="8"/>
      <c r="AY57" s="8"/>
    </row>
    <row r="58" spans="1:51" ht="69" x14ac:dyDescent="0.3">
      <c r="A58" s="47" t="s">
        <v>81</v>
      </c>
      <c r="B58" s="48">
        <v>2008</v>
      </c>
      <c r="C58" s="48" t="s">
        <v>82</v>
      </c>
      <c r="D58" s="5" t="s">
        <v>83</v>
      </c>
      <c r="E58" s="5" t="s">
        <v>22</v>
      </c>
      <c r="F58" s="5" t="s">
        <v>23</v>
      </c>
      <c r="G58" s="10">
        <v>237</v>
      </c>
      <c r="H58" s="10">
        <v>106</v>
      </c>
      <c r="I58" s="10">
        <v>106</v>
      </c>
      <c r="J58" s="16">
        <v>82</v>
      </c>
      <c r="K58" s="16" t="s">
        <v>95</v>
      </c>
      <c r="L58" s="29">
        <f>87.8*0.01*J58</f>
        <v>71.995999999999995</v>
      </c>
      <c r="M58" s="16">
        <f>(61/123)*L58</f>
        <v>35.705333333333328</v>
      </c>
      <c r="N58" s="16" t="s">
        <v>746</v>
      </c>
      <c r="O58" s="29">
        <v>71.914000000000001</v>
      </c>
      <c r="P58" s="154">
        <f t="shared" si="3"/>
        <v>0.49650044961110951</v>
      </c>
      <c r="Q58" s="16"/>
      <c r="R58" s="16" t="s">
        <v>94</v>
      </c>
      <c r="S58" s="16" t="s">
        <v>779</v>
      </c>
      <c r="T58" s="16" t="s">
        <v>95</v>
      </c>
      <c r="U58" s="16"/>
      <c r="V58" s="22" t="s">
        <v>528</v>
      </c>
      <c r="W58" s="23"/>
      <c r="X58" s="27" t="s">
        <v>1</v>
      </c>
      <c r="Y58" s="23" t="s">
        <v>94</v>
      </c>
      <c r="Z58" s="6" t="s">
        <v>1</v>
      </c>
      <c r="AA58" s="6">
        <v>400</v>
      </c>
      <c r="AB58" s="6" t="s">
        <v>27</v>
      </c>
      <c r="AC58" s="7">
        <v>1</v>
      </c>
      <c r="AD58" s="7" t="s">
        <v>95</v>
      </c>
      <c r="AE58" s="7">
        <v>1</v>
      </c>
      <c r="AF58" s="7">
        <v>1</v>
      </c>
      <c r="AG58" s="7" t="s">
        <v>0</v>
      </c>
      <c r="AH58" s="6">
        <v>15</v>
      </c>
      <c r="AI58" s="6">
        <v>200</v>
      </c>
      <c r="AJ58" s="7">
        <v>1</v>
      </c>
      <c r="AK58" s="7" t="s">
        <v>95</v>
      </c>
      <c r="AL58" s="7">
        <v>1</v>
      </c>
      <c r="AM58" s="7">
        <v>1</v>
      </c>
      <c r="AN58" s="7" t="s">
        <v>0</v>
      </c>
      <c r="AO58" s="83" t="s">
        <v>771</v>
      </c>
      <c r="AP58" s="6"/>
      <c r="AQ58" s="6"/>
      <c r="AR58" s="7"/>
      <c r="AS58" s="7"/>
      <c r="AT58" s="7"/>
      <c r="AU58" s="8"/>
      <c r="AV58" s="8"/>
      <c r="AW58" s="8"/>
      <c r="AX58" s="8"/>
      <c r="AY58" s="8"/>
    </row>
    <row r="59" spans="1:51" ht="69" x14ac:dyDescent="0.3">
      <c r="A59" s="47" t="s">
        <v>81</v>
      </c>
      <c r="B59" s="48">
        <v>2008</v>
      </c>
      <c r="C59" s="48" t="s">
        <v>82</v>
      </c>
      <c r="D59" s="5" t="s">
        <v>83</v>
      </c>
      <c r="E59" s="5" t="s">
        <v>22</v>
      </c>
      <c r="F59" s="5" t="s">
        <v>24</v>
      </c>
      <c r="G59" s="10"/>
      <c r="H59" s="10">
        <v>108</v>
      </c>
      <c r="I59" s="10">
        <v>108</v>
      </c>
      <c r="J59" s="16">
        <v>93</v>
      </c>
      <c r="K59" s="16" t="s">
        <v>95</v>
      </c>
      <c r="L59" s="29">
        <f>87.8*0.01*J59</f>
        <v>81.653999999999996</v>
      </c>
      <c r="M59" s="16">
        <f>(61/123)*L59</f>
        <v>40.4950731707317</v>
      </c>
      <c r="N59" s="16" t="s">
        <v>746</v>
      </c>
      <c r="O59" s="29">
        <v>81.561000000000007</v>
      </c>
      <c r="P59" s="154">
        <f t="shared" si="3"/>
        <v>0.49650044961110945</v>
      </c>
      <c r="Q59" s="16"/>
      <c r="R59" s="16" t="s">
        <v>94</v>
      </c>
      <c r="S59" s="16" t="s">
        <v>527</v>
      </c>
      <c r="T59" s="16" t="s">
        <v>95</v>
      </c>
      <c r="U59" s="16"/>
      <c r="V59" s="22" t="s">
        <v>528</v>
      </c>
      <c r="W59" s="23"/>
      <c r="X59" s="27" t="s">
        <v>61</v>
      </c>
      <c r="Y59" s="23" t="s">
        <v>94</v>
      </c>
      <c r="Z59" s="6" t="s">
        <v>61</v>
      </c>
      <c r="AA59" s="6">
        <v>400</v>
      </c>
      <c r="AB59" s="6" t="s">
        <v>27</v>
      </c>
      <c r="AC59" s="7">
        <v>1</v>
      </c>
      <c r="AD59" s="7" t="s">
        <v>95</v>
      </c>
      <c r="AE59" s="7">
        <v>1</v>
      </c>
      <c r="AF59" s="7">
        <v>1</v>
      </c>
      <c r="AG59" s="7" t="s">
        <v>0</v>
      </c>
      <c r="AH59" s="6">
        <v>15</v>
      </c>
      <c r="AI59" s="6">
        <v>200</v>
      </c>
      <c r="AJ59" s="7">
        <v>1</v>
      </c>
      <c r="AK59" s="7" t="s">
        <v>95</v>
      </c>
      <c r="AL59" s="7">
        <v>1</v>
      </c>
      <c r="AM59" s="7">
        <v>1</v>
      </c>
      <c r="AN59" s="7" t="s">
        <v>0</v>
      </c>
      <c r="AO59" s="83" t="s">
        <v>771</v>
      </c>
      <c r="AP59" s="6"/>
      <c r="AQ59" s="6"/>
      <c r="AR59" s="7"/>
      <c r="AS59" s="7"/>
      <c r="AT59" s="7"/>
      <c r="AU59" s="8"/>
      <c r="AV59" s="8"/>
      <c r="AW59" s="8"/>
      <c r="AX59" s="8"/>
      <c r="AY59" s="8"/>
    </row>
    <row r="60" spans="1:51" x14ac:dyDescent="0.3">
      <c r="A60" s="47"/>
      <c r="B60" s="48"/>
      <c r="C60" s="48"/>
      <c r="D60" s="5"/>
      <c r="E60" s="5"/>
      <c r="F60" s="5"/>
      <c r="G60" s="10"/>
      <c r="H60" s="10"/>
      <c r="I60" s="10"/>
      <c r="J60" s="16"/>
      <c r="K60" s="16"/>
      <c r="L60" s="29"/>
      <c r="M60" s="16"/>
      <c r="N60" s="16"/>
      <c r="O60" s="16"/>
      <c r="P60" s="152"/>
      <c r="Q60" s="16"/>
      <c r="R60" s="16"/>
      <c r="S60" s="16"/>
      <c r="T60" s="16"/>
      <c r="U60" s="16"/>
      <c r="V60" s="22"/>
      <c r="W60" s="23"/>
      <c r="X60" s="27"/>
      <c r="Y60" s="23"/>
      <c r="Z60" s="6"/>
      <c r="AA60" s="6"/>
      <c r="AB60" s="6"/>
      <c r="AC60" s="7"/>
      <c r="AD60" s="7"/>
      <c r="AE60" s="7"/>
      <c r="AF60" s="7"/>
      <c r="AG60" s="7"/>
      <c r="AH60" s="6"/>
      <c r="AI60" s="6"/>
      <c r="AJ60" s="7"/>
      <c r="AK60" s="7"/>
      <c r="AL60" s="7"/>
      <c r="AM60" s="7"/>
      <c r="AN60" s="7"/>
      <c r="AO60" s="83"/>
      <c r="AP60" s="6"/>
      <c r="AQ60" s="6"/>
      <c r="AR60" s="7"/>
      <c r="AS60" s="7"/>
      <c r="AT60" s="7"/>
      <c r="AU60" s="8"/>
      <c r="AV60" s="8"/>
      <c r="AW60" s="8"/>
      <c r="AX60" s="8"/>
      <c r="AY60" s="8"/>
    </row>
    <row r="61" spans="1:51" ht="41.4" x14ac:dyDescent="0.3">
      <c r="A61" s="88" t="s">
        <v>518</v>
      </c>
      <c r="B61" s="89">
        <v>2009</v>
      </c>
      <c r="C61" s="89" t="s">
        <v>519</v>
      </c>
      <c r="D61" s="5" t="s">
        <v>517</v>
      </c>
      <c r="E61" s="5" t="s">
        <v>22</v>
      </c>
      <c r="F61" s="5" t="s">
        <v>23</v>
      </c>
      <c r="G61" s="10"/>
      <c r="H61" s="10">
        <v>52</v>
      </c>
      <c r="I61" s="10">
        <v>52</v>
      </c>
      <c r="J61" s="16" t="s">
        <v>0</v>
      </c>
      <c r="K61" s="16" t="s">
        <v>95</v>
      </c>
      <c r="L61" s="29">
        <f>0.92*52</f>
        <v>47.84</v>
      </c>
      <c r="M61" s="16">
        <f>21/52*L61</f>
        <v>19.32</v>
      </c>
      <c r="N61" s="16" t="s">
        <v>746</v>
      </c>
      <c r="O61" s="29">
        <f>0.92*52</f>
        <v>47.84</v>
      </c>
      <c r="P61" s="154">
        <f t="shared" si="3"/>
        <v>0.4038461538461538</v>
      </c>
      <c r="Q61" s="16"/>
      <c r="R61" s="16" t="s">
        <v>94</v>
      </c>
      <c r="S61" s="16" t="s">
        <v>529</v>
      </c>
      <c r="T61" s="16" t="s">
        <v>213</v>
      </c>
      <c r="U61" s="16"/>
      <c r="V61" s="22"/>
      <c r="W61" s="23"/>
      <c r="X61" s="27" t="s">
        <v>61</v>
      </c>
      <c r="Y61" s="23" t="s">
        <v>95</v>
      </c>
      <c r="Z61" s="6" t="s">
        <v>61</v>
      </c>
      <c r="AA61" s="6">
        <v>400</v>
      </c>
      <c r="AB61" s="6" t="s">
        <v>27</v>
      </c>
      <c r="AC61" s="7">
        <v>1</v>
      </c>
      <c r="AD61" s="7" t="s">
        <v>95</v>
      </c>
      <c r="AE61" s="7">
        <v>1</v>
      </c>
      <c r="AF61" s="7">
        <v>1</v>
      </c>
      <c r="AG61" s="7" t="s">
        <v>0</v>
      </c>
      <c r="AH61" s="6" t="s">
        <v>0</v>
      </c>
      <c r="AI61" s="6" t="s">
        <v>0</v>
      </c>
      <c r="AJ61" s="7" t="s">
        <v>0</v>
      </c>
      <c r="AK61" s="7" t="s">
        <v>0</v>
      </c>
      <c r="AL61" s="7" t="s">
        <v>0</v>
      </c>
      <c r="AM61" s="7" t="s">
        <v>0</v>
      </c>
      <c r="AN61" s="7" t="s">
        <v>0</v>
      </c>
      <c r="AO61" s="83" t="s">
        <v>771</v>
      </c>
      <c r="AP61" s="6"/>
      <c r="AQ61" s="6"/>
      <c r="AR61" s="7"/>
      <c r="AS61" s="7"/>
      <c r="AT61" s="7"/>
      <c r="AU61" s="8"/>
      <c r="AV61" s="8"/>
      <c r="AW61" s="8"/>
      <c r="AX61" s="8"/>
      <c r="AY61" s="8"/>
    </row>
    <row r="62" spans="1:51" x14ac:dyDescent="0.3">
      <c r="D62" s="5"/>
      <c r="E62" s="5"/>
      <c r="F62" s="5"/>
      <c r="G62" s="10"/>
      <c r="H62" s="10"/>
      <c r="I62" s="10"/>
      <c r="J62" s="16"/>
      <c r="K62" s="16"/>
      <c r="L62" s="29"/>
      <c r="M62" s="16"/>
      <c r="N62" s="16"/>
      <c r="O62" s="16"/>
      <c r="P62" s="152"/>
      <c r="Q62" s="16"/>
      <c r="R62" s="16"/>
      <c r="S62" s="16"/>
      <c r="T62" s="16"/>
      <c r="U62" s="16"/>
      <c r="V62" s="22"/>
      <c r="W62" s="23"/>
      <c r="X62" s="27"/>
      <c r="Y62" s="23"/>
      <c r="Z62" s="6"/>
      <c r="AA62" s="6"/>
      <c r="AB62" s="6"/>
      <c r="AC62" s="7"/>
      <c r="AD62" s="7"/>
      <c r="AE62" s="7"/>
      <c r="AF62" s="7"/>
      <c r="AG62" s="7"/>
      <c r="AH62" s="6"/>
      <c r="AI62" s="6"/>
      <c r="AJ62" s="7"/>
      <c r="AK62" s="7"/>
      <c r="AL62" s="7"/>
      <c r="AM62" s="7"/>
      <c r="AN62" s="7"/>
      <c r="AO62" s="83"/>
      <c r="AP62" s="6"/>
      <c r="AQ62" s="6"/>
      <c r="AR62" s="7"/>
      <c r="AS62" s="7"/>
      <c r="AT62" s="7"/>
      <c r="AU62" s="8"/>
      <c r="AV62" s="8"/>
      <c r="AW62" s="8"/>
      <c r="AX62" s="8"/>
      <c r="AY62" s="8"/>
    </row>
    <row r="63" spans="1:51" x14ac:dyDescent="0.3">
      <c r="A63" s="47" t="s">
        <v>84</v>
      </c>
      <c r="B63" s="48">
        <v>2016</v>
      </c>
      <c r="C63" s="48" t="s">
        <v>85</v>
      </c>
      <c r="D63" s="25" t="s">
        <v>86</v>
      </c>
      <c r="E63" s="4" t="s">
        <v>22</v>
      </c>
      <c r="F63" s="4" t="s">
        <v>23</v>
      </c>
      <c r="G63" s="10"/>
      <c r="H63" s="10">
        <v>50</v>
      </c>
      <c r="I63" s="10">
        <v>50</v>
      </c>
      <c r="J63" s="19">
        <v>49</v>
      </c>
      <c r="K63" s="19" t="s">
        <v>95</v>
      </c>
      <c r="L63" s="30">
        <v>49</v>
      </c>
      <c r="M63" s="19">
        <v>33</v>
      </c>
      <c r="N63" s="16" t="s">
        <v>742</v>
      </c>
      <c r="O63" s="16">
        <v>50</v>
      </c>
      <c r="P63" s="154">
        <f t="shared" si="3"/>
        <v>0.66</v>
      </c>
      <c r="Q63" s="19"/>
      <c r="R63" s="19" t="s">
        <v>95</v>
      </c>
      <c r="S63" s="19"/>
      <c r="T63" s="19" t="s">
        <v>87</v>
      </c>
      <c r="U63" s="19"/>
      <c r="V63" s="22"/>
      <c r="W63" s="23"/>
      <c r="X63" s="27" t="s">
        <v>44</v>
      </c>
      <c r="Y63" s="23"/>
      <c r="Z63" s="6" t="s">
        <v>44</v>
      </c>
      <c r="AA63" s="6"/>
      <c r="AB63" s="6"/>
      <c r="AC63" s="7">
        <v>1</v>
      </c>
      <c r="AD63" s="7" t="s">
        <v>95</v>
      </c>
      <c r="AE63" s="7">
        <v>1</v>
      </c>
      <c r="AF63" s="7">
        <v>1</v>
      </c>
      <c r="AG63" s="7" t="s">
        <v>0</v>
      </c>
      <c r="AH63" s="6" t="s">
        <v>0</v>
      </c>
      <c r="AI63" s="6" t="s">
        <v>0</v>
      </c>
      <c r="AJ63" s="7" t="s">
        <v>0</v>
      </c>
      <c r="AK63" s="7" t="s">
        <v>0</v>
      </c>
      <c r="AL63" s="7" t="s">
        <v>0</v>
      </c>
      <c r="AM63" s="7" t="s">
        <v>0</v>
      </c>
      <c r="AN63" s="7" t="s">
        <v>0</v>
      </c>
      <c r="AO63" s="83" t="s">
        <v>771</v>
      </c>
      <c r="AP63" s="6"/>
      <c r="AQ63" s="6"/>
      <c r="AR63" s="7"/>
      <c r="AS63" s="7"/>
      <c r="AT63" s="7"/>
      <c r="AU63" s="8"/>
      <c r="AV63" s="8"/>
      <c r="AW63" s="8"/>
      <c r="AX63" s="8"/>
      <c r="AY63" s="8"/>
    </row>
    <row r="64" spans="1:51" ht="27.6" x14ac:dyDescent="0.3">
      <c r="A64" s="47" t="s">
        <v>84</v>
      </c>
      <c r="B64" s="48">
        <v>2016</v>
      </c>
      <c r="C64" s="48" t="s">
        <v>85</v>
      </c>
      <c r="D64" s="25" t="s">
        <v>86</v>
      </c>
      <c r="E64" s="4" t="s">
        <v>22</v>
      </c>
      <c r="F64" s="4" t="s">
        <v>24</v>
      </c>
      <c r="G64" s="10"/>
      <c r="H64" s="10">
        <v>48</v>
      </c>
      <c r="I64" s="10">
        <v>48</v>
      </c>
      <c r="J64" s="16">
        <v>46</v>
      </c>
      <c r="K64" s="16" t="s">
        <v>95</v>
      </c>
      <c r="L64" s="29">
        <v>46</v>
      </c>
      <c r="M64" s="16">
        <v>28</v>
      </c>
      <c r="N64" s="16" t="s">
        <v>742</v>
      </c>
      <c r="O64" s="16">
        <v>48</v>
      </c>
      <c r="P64" s="154">
        <f t="shared" si="3"/>
        <v>0.58333333333333337</v>
      </c>
      <c r="Q64" s="16"/>
      <c r="R64" s="16" t="s">
        <v>95</v>
      </c>
      <c r="S64" s="16"/>
      <c r="T64" s="19" t="s">
        <v>87</v>
      </c>
      <c r="U64" s="16"/>
      <c r="V64" s="22"/>
      <c r="W64" s="23"/>
      <c r="X64" s="27">
        <v>5</v>
      </c>
      <c r="Y64" s="23" t="s">
        <v>95</v>
      </c>
      <c r="Z64" s="6" t="s">
        <v>60</v>
      </c>
      <c r="AA64" s="6">
        <v>5</v>
      </c>
      <c r="AB64" s="6" t="s">
        <v>38</v>
      </c>
      <c r="AC64" s="7">
        <v>1</v>
      </c>
      <c r="AD64" s="7" t="s">
        <v>95</v>
      </c>
      <c r="AE64" s="7">
        <v>1</v>
      </c>
      <c r="AF64" s="7">
        <v>1</v>
      </c>
      <c r="AG64" s="7" t="s">
        <v>0</v>
      </c>
      <c r="AH64" s="6" t="s">
        <v>0</v>
      </c>
      <c r="AI64" s="6" t="s">
        <v>0</v>
      </c>
      <c r="AJ64" s="7" t="s">
        <v>0</v>
      </c>
      <c r="AK64" s="7" t="s">
        <v>0</v>
      </c>
      <c r="AL64" s="7" t="s">
        <v>0</v>
      </c>
      <c r="AM64" s="7" t="s">
        <v>0</v>
      </c>
      <c r="AN64" s="7" t="s">
        <v>0</v>
      </c>
      <c r="AO64" s="83" t="s">
        <v>771</v>
      </c>
      <c r="AP64" s="6"/>
      <c r="AQ64" s="6"/>
      <c r="AR64" s="7"/>
      <c r="AS64" s="7"/>
      <c r="AT64" s="7"/>
      <c r="AU64" s="8"/>
      <c r="AV64" s="8"/>
      <c r="AW64" s="8"/>
      <c r="AX64" s="8"/>
      <c r="AY64" s="8"/>
    </row>
    <row r="65" spans="1:51" ht="27.6" x14ac:dyDescent="0.3">
      <c r="A65" s="47" t="s">
        <v>84</v>
      </c>
      <c r="B65" s="48">
        <v>2016</v>
      </c>
      <c r="C65" s="48" t="s">
        <v>85</v>
      </c>
      <c r="D65" s="25" t="s">
        <v>86</v>
      </c>
      <c r="E65" s="4" t="s">
        <v>22</v>
      </c>
      <c r="F65" s="4" t="s">
        <v>48</v>
      </c>
      <c r="G65" s="10"/>
      <c r="H65" s="10">
        <v>51</v>
      </c>
      <c r="I65" s="10">
        <v>51</v>
      </c>
      <c r="J65" s="16">
        <v>49</v>
      </c>
      <c r="K65" s="16" t="s">
        <v>95</v>
      </c>
      <c r="L65" s="29">
        <v>49</v>
      </c>
      <c r="M65" s="16">
        <v>26</v>
      </c>
      <c r="N65" s="16" t="s">
        <v>742</v>
      </c>
      <c r="O65" s="16">
        <v>51</v>
      </c>
      <c r="P65" s="154">
        <f t="shared" si="3"/>
        <v>0.50980392156862742</v>
      </c>
      <c r="Q65" s="16"/>
      <c r="R65" s="16" t="s">
        <v>95</v>
      </c>
      <c r="S65" s="16"/>
      <c r="T65" s="19" t="s">
        <v>87</v>
      </c>
      <c r="U65" s="16"/>
      <c r="V65" s="22"/>
      <c r="W65" s="23"/>
      <c r="X65" s="27">
        <v>10</v>
      </c>
      <c r="Y65" s="23" t="s">
        <v>95</v>
      </c>
      <c r="Z65" s="6" t="s">
        <v>60</v>
      </c>
      <c r="AA65" s="6">
        <v>10</v>
      </c>
      <c r="AB65" s="6" t="s">
        <v>38</v>
      </c>
      <c r="AC65" s="7">
        <v>1</v>
      </c>
      <c r="AD65" s="7" t="s">
        <v>95</v>
      </c>
      <c r="AE65" s="7">
        <v>1</v>
      </c>
      <c r="AF65" s="7">
        <v>1</v>
      </c>
      <c r="AG65" s="7" t="s">
        <v>0</v>
      </c>
      <c r="AH65" s="6" t="s">
        <v>0</v>
      </c>
      <c r="AI65" s="6" t="s">
        <v>0</v>
      </c>
      <c r="AJ65" s="7" t="s">
        <v>0</v>
      </c>
      <c r="AK65" s="7" t="s">
        <v>0</v>
      </c>
      <c r="AL65" s="7" t="s">
        <v>0</v>
      </c>
      <c r="AM65" s="7" t="s">
        <v>0</v>
      </c>
      <c r="AN65" s="7" t="s">
        <v>0</v>
      </c>
      <c r="AO65" s="83" t="s">
        <v>771</v>
      </c>
      <c r="AP65" s="6"/>
      <c r="AQ65" s="6"/>
      <c r="AR65" s="7"/>
      <c r="AS65" s="7"/>
      <c r="AT65" s="7"/>
      <c r="AU65" s="8"/>
      <c r="AV65" s="8"/>
      <c r="AW65" s="8"/>
      <c r="AX65" s="8"/>
      <c r="AY65" s="8"/>
    </row>
    <row r="66" spans="1:51" ht="27.6" x14ac:dyDescent="0.3">
      <c r="A66" s="47" t="s">
        <v>84</v>
      </c>
      <c r="B66" s="48">
        <v>2016</v>
      </c>
      <c r="C66" s="48" t="s">
        <v>85</v>
      </c>
      <c r="D66" s="25" t="s">
        <v>86</v>
      </c>
      <c r="E66" s="4" t="s">
        <v>22</v>
      </c>
      <c r="F66" s="4" t="s">
        <v>58</v>
      </c>
      <c r="G66" s="10"/>
      <c r="H66" s="10">
        <v>51</v>
      </c>
      <c r="I66" s="10">
        <v>51</v>
      </c>
      <c r="J66" s="16">
        <v>49</v>
      </c>
      <c r="K66" s="16" t="s">
        <v>95</v>
      </c>
      <c r="L66" s="29">
        <v>49</v>
      </c>
      <c r="M66" s="16">
        <v>29</v>
      </c>
      <c r="N66" s="16" t="s">
        <v>742</v>
      </c>
      <c r="O66" s="16">
        <v>51</v>
      </c>
      <c r="P66" s="154">
        <f t="shared" si="3"/>
        <v>0.56862745098039214</v>
      </c>
      <c r="Q66" s="16"/>
      <c r="R66" s="16" t="s">
        <v>95</v>
      </c>
      <c r="S66" s="16"/>
      <c r="T66" s="19" t="s">
        <v>87</v>
      </c>
      <c r="U66" s="16"/>
      <c r="V66" s="22"/>
      <c r="W66" s="23"/>
      <c r="X66" s="27">
        <v>15</v>
      </c>
      <c r="Y66" s="23" t="s">
        <v>95</v>
      </c>
      <c r="Z66" s="6" t="s">
        <v>60</v>
      </c>
      <c r="AA66" s="6">
        <v>15</v>
      </c>
      <c r="AB66" s="6" t="s">
        <v>38</v>
      </c>
      <c r="AC66" s="7">
        <v>1</v>
      </c>
      <c r="AD66" s="7" t="s">
        <v>95</v>
      </c>
      <c r="AE66" s="7">
        <v>1</v>
      </c>
      <c r="AF66" s="7">
        <v>1</v>
      </c>
      <c r="AG66" s="7" t="s">
        <v>0</v>
      </c>
      <c r="AH66" s="6" t="s">
        <v>0</v>
      </c>
      <c r="AI66" s="6" t="s">
        <v>0</v>
      </c>
      <c r="AJ66" s="7" t="s">
        <v>0</v>
      </c>
      <c r="AK66" s="7" t="s">
        <v>0</v>
      </c>
      <c r="AL66" s="7" t="s">
        <v>0</v>
      </c>
      <c r="AM66" s="7" t="s">
        <v>0</v>
      </c>
      <c r="AN66" s="7" t="s">
        <v>0</v>
      </c>
      <c r="AO66" s="83" t="s">
        <v>771</v>
      </c>
      <c r="AP66" s="6"/>
      <c r="AQ66" s="6"/>
      <c r="AR66" s="7"/>
      <c r="AS66" s="7"/>
      <c r="AT66" s="7"/>
      <c r="AU66" s="8"/>
      <c r="AV66" s="8"/>
      <c r="AW66" s="8"/>
      <c r="AX66" s="8"/>
      <c r="AY66" s="8"/>
    </row>
    <row r="67" spans="1:51" ht="27.6" x14ac:dyDescent="0.3">
      <c r="A67" s="47" t="s">
        <v>84</v>
      </c>
      <c r="B67" s="48">
        <v>2016</v>
      </c>
      <c r="C67" s="48" t="s">
        <v>85</v>
      </c>
      <c r="D67" s="25" t="s">
        <v>86</v>
      </c>
      <c r="E67" s="4" t="s">
        <v>22</v>
      </c>
      <c r="F67" s="4" t="s">
        <v>88</v>
      </c>
      <c r="G67" s="10"/>
      <c r="H67" s="10">
        <v>50</v>
      </c>
      <c r="I67" s="10">
        <v>50</v>
      </c>
      <c r="J67" s="16">
        <v>46</v>
      </c>
      <c r="K67" s="16" t="s">
        <v>95</v>
      </c>
      <c r="L67" s="29">
        <v>46</v>
      </c>
      <c r="M67" s="16">
        <v>30</v>
      </c>
      <c r="N67" s="16" t="s">
        <v>742</v>
      </c>
      <c r="O67" s="16">
        <v>50</v>
      </c>
      <c r="P67" s="154">
        <f t="shared" si="3"/>
        <v>0.6</v>
      </c>
      <c r="Q67" s="16"/>
      <c r="R67" s="16" t="s">
        <v>95</v>
      </c>
      <c r="S67" s="16"/>
      <c r="T67" s="19" t="s">
        <v>87</v>
      </c>
      <c r="U67" s="16"/>
      <c r="V67" s="22"/>
      <c r="W67" s="23"/>
      <c r="X67" s="27">
        <v>20</v>
      </c>
      <c r="Y67" s="23" t="s">
        <v>95</v>
      </c>
      <c r="Z67" s="6" t="s">
        <v>60</v>
      </c>
      <c r="AA67" s="6">
        <v>20</v>
      </c>
      <c r="AB67" s="6" t="s">
        <v>38</v>
      </c>
      <c r="AC67" s="7">
        <v>1</v>
      </c>
      <c r="AD67" s="7" t="s">
        <v>95</v>
      </c>
      <c r="AE67" s="7">
        <v>1</v>
      </c>
      <c r="AF67" s="7">
        <v>1</v>
      </c>
      <c r="AG67" s="7" t="s">
        <v>0</v>
      </c>
      <c r="AH67" s="6" t="s">
        <v>0</v>
      </c>
      <c r="AI67" s="6" t="s">
        <v>0</v>
      </c>
      <c r="AJ67" s="7" t="s">
        <v>0</v>
      </c>
      <c r="AK67" s="7" t="s">
        <v>0</v>
      </c>
      <c r="AL67" s="7" t="s">
        <v>0</v>
      </c>
      <c r="AM67" s="7" t="s">
        <v>0</v>
      </c>
      <c r="AN67" s="7" t="s">
        <v>0</v>
      </c>
      <c r="AO67" s="83" t="s">
        <v>771</v>
      </c>
      <c r="AP67" s="6"/>
      <c r="AQ67" s="6"/>
      <c r="AR67" s="7"/>
      <c r="AS67" s="7"/>
      <c r="AT67" s="7"/>
      <c r="AU67" s="8"/>
      <c r="AV67" s="8"/>
      <c r="AW67" s="8"/>
      <c r="AX67" s="8"/>
      <c r="AY67" s="8"/>
    </row>
    <row r="68" spans="1:51" ht="27.6" x14ac:dyDescent="0.3">
      <c r="A68" s="47" t="s">
        <v>84</v>
      </c>
      <c r="B68" s="48">
        <v>2016</v>
      </c>
      <c r="C68" s="48" t="s">
        <v>85</v>
      </c>
      <c r="D68" s="25" t="s">
        <v>86</v>
      </c>
      <c r="E68" s="4" t="s">
        <v>22</v>
      </c>
      <c r="F68" s="4" t="s">
        <v>89</v>
      </c>
      <c r="G68" s="10"/>
      <c r="H68" s="10">
        <v>50</v>
      </c>
      <c r="I68" s="10">
        <v>50</v>
      </c>
      <c r="J68" s="16">
        <v>45</v>
      </c>
      <c r="K68" s="16" t="s">
        <v>95</v>
      </c>
      <c r="L68" s="29">
        <v>45</v>
      </c>
      <c r="M68" s="16">
        <v>28</v>
      </c>
      <c r="N68" s="16" t="s">
        <v>742</v>
      </c>
      <c r="O68" s="16">
        <v>50</v>
      </c>
      <c r="P68" s="154">
        <f t="shared" si="3"/>
        <v>0.56000000000000005</v>
      </c>
      <c r="Q68" s="16"/>
      <c r="R68" s="16" t="s">
        <v>95</v>
      </c>
      <c r="S68" s="16"/>
      <c r="T68" s="19" t="s">
        <v>87</v>
      </c>
      <c r="U68" s="16"/>
      <c r="V68" s="22"/>
      <c r="W68" s="23"/>
      <c r="X68" s="27">
        <v>25</v>
      </c>
      <c r="Y68" s="23" t="s">
        <v>95</v>
      </c>
      <c r="Z68" s="6" t="s">
        <v>60</v>
      </c>
      <c r="AA68" s="6">
        <v>25</v>
      </c>
      <c r="AB68" s="6" t="s">
        <v>38</v>
      </c>
      <c r="AC68" s="7">
        <v>1</v>
      </c>
      <c r="AD68" s="7" t="s">
        <v>95</v>
      </c>
      <c r="AE68" s="7">
        <v>1</v>
      </c>
      <c r="AF68" s="7">
        <v>1</v>
      </c>
      <c r="AG68" s="7" t="s">
        <v>0</v>
      </c>
      <c r="AH68" s="6" t="s">
        <v>0</v>
      </c>
      <c r="AI68" s="6" t="s">
        <v>0</v>
      </c>
      <c r="AJ68" s="7" t="s">
        <v>0</v>
      </c>
      <c r="AK68" s="7" t="s">
        <v>0</v>
      </c>
      <c r="AL68" s="7" t="s">
        <v>0</v>
      </c>
      <c r="AM68" s="7" t="s">
        <v>0</v>
      </c>
      <c r="AN68" s="7" t="s">
        <v>0</v>
      </c>
      <c r="AO68" s="83" t="s">
        <v>771</v>
      </c>
      <c r="AP68" s="6"/>
      <c r="AQ68" s="6"/>
      <c r="AR68" s="7"/>
      <c r="AS68" s="7"/>
      <c r="AT68" s="7"/>
      <c r="AU68" s="8"/>
      <c r="AV68" s="8"/>
      <c r="AW68" s="8"/>
      <c r="AX68" s="8"/>
      <c r="AY68" s="8"/>
    </row>
    <row r="69" spans="1:51" ht="27.6" x14ac:dyDescent="0.3">
      <c r="A69" s="47" t="s">
        <v>84</v>
      </c>
      <c r="B69" s="48">
        <v>2016</v>
      </c>
      <c r="C69" s="48" t="s">
        <v>85</v>
      </c>
      <c r="D69" s="25" t="s">
        <v>86</v>
      </c>
      <c r="E69" s="4" t="s">
        <v>22</v>
      </c>
      <c r="F69" s="4" t="s">
        <v>90</v>
      </c>
      <c r="G69" s="10"/>
      <c r="H69" s="10">
        <v>50</v>
      </c>
      <c r="I69" s="10">
        <v>50</v>
      </c>
      <c r="J69" s="16">
        <v>46</v>
      </c>
      <c r="K69" s="16" t="s">
        <v>95</v>
      </c>
      <c r="L69" s="29">
        <v>46</v>
      </c>
      <c r="M69" s="16">
        <v>25</v>
      </c>
      <c r="N69" s="16" t="s">
        <v>742</v>
      </c>
      <c r="O69" s="16">
        <v>50</v>
      </c>
      <c r="P69" s="154">
        <f t="shared" si="3"/>
        <v>0.5</v>
      </c>
      <c r="Q69" s="16"/>
      <c r="R69" s="16" t="s">
        <v>95</v>
      </c>
      <c r="S69" s="16"/>
      <c r="T69" s="19" t="s">
        <v>87</v>
      </c>
      <c r="U69" s="16"/>
      <c r="V69" s="22"/>
      <c r="W69" s="23"/>
      <c r="X69" s="27">
        <v>30</v>
      </c>
      <c r="Y69" s="23" t="s">
        <v>95</v>
      </c>
      <c r="Z69" s="6" t="s">
        <v>60</v>
      </c>
      <c r="AA69" s="6">
        <v>30</v>
      </c>
      <c r="AB69" s="6" t="s">
        <v>38</v>
      </c>
      <c r="AC69" s="7">
        <v>1</v>
      </c>
      <c r="AD69" s="7" t="s">
        <v>95</v>
      </c>
      <c r="AE69" s="7">
        <v>1</v>
      </c>
      <c r="AF69" s="7">
        <v>1</v>
      </c>
      <c r="AG69" s="7" t="s">
        <v>0</v>
      </c>
      <c r="AH69" s="6" t="s">
        <v>0</v>
      </c>
      <c r="AI69" s="6" t="s">
        <v>0</v>
      </c>
      <c r="AJ69" s="7" t="s">
        <v>0</v>
      </c>
      <c r="AK69" s="7" t="s">
        <v>0</v>
      </c>
      <c r="AL69" s="7" t="s">
        <v>0</v>
      </c>
      <c r="AM69" s="7" t="s">
        <v>0</v>
      </c>
      <c r="AN69" s="7" t="s">
        <v>0</v>
      </c>
      <c r="AO69" s="83" t="s">
        <v>771</v>
      </c>
      <c r="AP69" s="6"/>
      <c r="AQ69" s="6"/>
      <c r="AR69" s="7"/>
      <c r="AS69" s="7"/>
      <c r="AT69" s="7"/>
      <c r="AU69" s="8"/>
      <c r="AV69" s="8"/>
      <c r="AW69" s="8"/>
      <c r="AX69" s="8"/>
      <c r="AY69" s="8"/>
    </row>
    <row r="70" spans="1:51" x14ac:dyDescent="0.3">
      <c r="D70" s="4"/>
      <c r="E70" s="4"/>
      <c r="F70" s="4"/>
      <c r="G70" s="10"/>
      <c r="H70" s="10"/>
      <c r="I70" s="10"/>
      <c r="J70" s="16"/>
      <c r="K70" s="16"/>
      <c r="L70" s="29"/>
      <c r="M70" s="16"/>
      <c r="N70" s="16"/>
      <c r="O70" s="16"/>
      <c r="P70" s="152"/>
      <c r="Q70" s="16"/>
      <c r="R70" s="16"/>
      <c r="S70" s="16"/>
      <c r="T70" s="16"/>
      <c r="U70" s="16"/>
      <c r="V70" s="22"/>
      <c r="W70" s="23"/>
      <c r="X70" s="27"/>
      <c r="Y70" s="23"/>
      <c r="Z70" s="6"/>
      <c r="AA70" s="6"/>
      <c r="AB70" s="6"/>
      <c r="AC70" s="7"/>
      <c r="AD70" s="7"/>
      <c r="AE70" s="7"/>
      <c r="AF70" s="7"/>
      <c r="AG70" s="7"/>
      <c r="AH70" s="6"/>
      <c r="AI70" s="6"/>
      <c r="AJ70" s="7"/>
      <c r="AK70" s="7"/>
      <c r="AL70" s="7"/>
      <c r="AM70" s="7"/>
      <c r="AN70" s="7"/>
      <c r="AO70" s="83"/>
      <c r="AP70" s="6"/>
      <c r="AQ70" s="6"/>
      <c r="AR70" s="7"/>
      <c r="AS70" s="7"/>
      <c r="AT70" s="7"/>
      <c r="AU70" s="8"/>
      <c r="AV70" s="8"/>
      <c r="AW70" s="8"/>
      <c r="AX70" s="8"/>
      <c r="AY70" s="8"/>
    </row>
    <row r="71" spans="1:51" ht="69" x14ac:dyDescent="0.3">
      <c r="A71" s="47" t="s">
        <v>91</v>
      </c>
      <c r="B71" s="48">
        <v>2016</v>
      </c>
      <c r="C71" s="48" t="s">
        <v>92</v>
      </c>
      <c r="D71" s="25" t="s">
        <v>93</v>
      </c>
      <c r="E71" s="4" t="s">
        <v>22</v>
      </c>
      <c r="F71" s="4" t="s">
        <v>23</v>
      </c>
      <c r="G71" s="10"/>
      <c r="H71" s="10">
        <f>(47+8+54+6+11+1+10+1)*1.2+(16+64+9+34)*1.1</f>
        <v>300.89999999999998</v>
      </c>
      <c r="I71" s="10" t="s">
        <v>0</v>
      </c>
      <c r="J71" s="16" t="s">
        <v>0</v>
      </c>
      <c r="K71" s="16" t="s">
        <v>95</v>
      </c>
      <c r="L71" s="29">
        <f>(47+8+54+6+11+1+10+1)+(16+64+9+34)</f>
        <v>261</v>
      </c>
      <c r="M71" s="16" t="s">
        <v>0</v>
      </c>
      <c r="N71" s="16" t="s">
        <v>0</v>
      </c>
      <c r="O71" s="16" t="s">
        <v>0</v>
      </c>
      <c r="P71" s="152" t="s">
        <v>0</v>
      </c>
      <c r="Q71" s="16"/>
      <c r="R71" s="16" t="s">
        <v>94</v>
      </c>
      <c r="S71" s="16" t="s">
        <v>836</v>
      </c>
      <c r="T71" s="16" t="s">
        <v>95</v>
      </c>
      <c r="U71" s="16"/>
      <c r="V71" s="22"/>
      <c r="W71" s="23"/>
      <c r="X71" s="27"/>
      <c r="Y71" s="23" t="s">
        <v>95</v>
      </c>
      <c r="Z71" s="6" t="s">
        <v>61</v>
      </c>
      <c r="AA71" s="6">
        <v>400</v>
      </c>
      <c r="AB71" s="87" t="s">
        <v>27</v>
      </c>
      <c r="AC71" s="7">
        <v>1</v>
      </c>
      <c r="AD71" s="7" t="s">
        <v>95</v>
      </c>
      <c r="AE71" s="7">
        <v>1</v>
      </c>
      <c r="AF71" s="7">
        <v>1</v>
      </c>
      <c r="AG71" s="7" t="s">
        <v>0</v>
      </c>
      <c r="AH71" s="6" t="s">
        <v>0</v>
      </c>
      <c r="AI71" s="6" t="s">
        <v>0</v>
      </c>
      <c r="AJ71" s="7" t="s">
        <v>0</v>
      </c>
      <c r="AK71" s="7" t="s">
        <v>0</v>
      </c>
      <c r="AL71" s="7" t="s">
        <v>0</v>
      </c>
      <c r="AM71" s="7" t="s">
        <v>0</v>
      </c>
      <c r="AN71" s="7" t="s">
        <v>0</v>
      </c>
      <c r="AO71" s="83" t="s">
        <v>771</v>
      </c>
      <c r="AP71" s="6"/>
      <c r="AQ71" s="6"/>
      <c r="AR71" s="7"/>
      <c r="AS71" s="7"/>
      <c r="AT71" s="7"/>
      <c r="AU71" s="8"/>
      <c r="AV71" s="8"/>
      <c r="AW71" s="8"/>
      <c r="AX71" s="8"/>
      <c r="AY71" s="8"/>
    </row>
    <row r="72" spans="1:51" x14ac:dyDescent="0.3">
      <c r="D72" s="4"/>
      <c r="E72" s="4"/>
      <c r="F72" s="4"/>
      <c r="G72" s="10"/>
      <c r="H72" s="10"/>
      <c r="I72" s="10"/>
      <c r="J72" s="16"/>
      <c r="K72" s="16"/>
      <c r="L72" s="29"/>
      <c r="M72" s="16"/>
      <c r="N72" s="16"/>
      <c r="O72" s="16"/>
      <c r="P72" s="152"/>
      <c r="Q72" s="16"/>
      <c r="R72" s="16"/>
      <c r="S72" s="16"/>
      <c r="T72" s="16"/>
      <c r="U72" s="16"/>
      <c r="V72" s="22"/>
      <c r="W72" s="23"/>
      <c r="X72" s="27"/>
      <c r="Y72" s="23"/>
      <c r="Z72" s="6"/>
      <c r="AA72" s="6"/>
      <c r="AB72" s="6"/>
      <c r="AC72" s="7"/>
      <c r="AD72" s="7"/>
      <c r="AE72" s="7"/>
      <c r="AF72" s="7"/>
      <c r="AG72" s="7"/>
      <c r="AH72" s="6"/>
      <c r="AI72" s="6"/>
      <c r="AJ72" s="7"/>
      <c r="AK72" s="7"/>
      <c r="AL72" s="7"/>
      <c r="AM72" s="7"/>
      <c r="AN72" s="7"/>
      <c r="AO72" s="83"/>
      <c r="AP72" s="6"/>
      <c r="AQ72" s="6"/>
      <c r="AR72" s="7"/>
      <c r="AS72" s="7"/>
      <c r="AT72" s="7"/>
      <c r="AU72" s="8"/>
      <c r="AV72" s="8"/>
      <c r="AW72" s="8"/>
      <c r="AX72" s="8"/>
      <c r="AY72" s="8"/>
    </row>
    <row r="73" spans="1:51" ht="27.6" x14ac:dyDescent="0.3">
      <c r="A73" s="47" t="s">
        <v>96</v>
      </c>
      <c r="B73" s="48">
        <v>2015</v>
      </c>
      <c r="C73" s="48" t="s">
        <v>97</v>
      </c>
      <c r="D73" s="25" t="s">
        <v>98</v>
      </c>
      <c r="E73" s="4" t="s">
        <v>22</v>
      </c>
      <c r="F73" s="4" t="s">
        <v>23</v>
      </c>
      <c r="G73" s="10">
        <v>715</v>
      </c>
      <c r="H73" s="10">
        <v>104</v>
      </c>
      <c r="I73" s="10">
        <v>104</v>
      </c>
      <c r="J73" s="16">
        <v>100</v>
      </c>
      <c r="K73" s="16" t="s">
        <v>95</v>
      </c>
      <c r="L73" s="29">
        <v>100</v>
      </c>
      <c r="M73" s="16">
        <v>433</v>
      </c>
      <c r="N73" s="16" t="s">
        <v>530</v>
      </c>
      <c r="O73" s="16">
        <v>715</v>
      </c>
      <c r="P73" s="154">
        <f t="shared" ref="P73:P75" si="4">M73/O73</f>
        <v>0.60559440559440558</v>
      </c>
      <c r="Q73" s="16"/>
      <c r="R73" s="16" t="s">
        <v>95</v>
      </c>
      <c r="S73" s="16"/>
      <c r="T73" s="16" t="s">
        <v>833</v>
      </c>
      <c r="U73" s="16"/>
      <c r="V73" s="22" t="s">
        <v>531</v>
      </c>
      <c r="W73" s="23"/>
      <c r="X73" s="27" t="s">
        <v>99</v>
      </c>
      <c r="Y73" s="23" t="s">
        <v>95</v>
      </c>
      <c r="Z73" s="6" t="s">
        <v>61</v>
      </c>
      <c r="AA73" s="6">
        <v>400</v>
      </c>
      <c r="AB73" s="6" t="s">
        <v>27</v>
      </c>
      <c r="AC73" s="7">
        <v>1</v>
      </c>
      <c r="AD73" s="7" t="s">
        <v>95</v>
      </c>
      <c r="AE73" s="7">
        <v>1</v>
      </c>
      <c r="AF73" s="7">
        <v>1</v>
      </c>
      <c r="AG73" s="7" t="s">
        <v>0</v>
      </c>
      <c r="AH73" s="6" t="s">
        <v>0</v>
      </c>
      <c r="AI73" s="6" t="s">
        <v>0</v>
      </c>
      <c r="AJ73" s="7" t="s">
        <v>0</v>
      </c>
      <c r="AK73" s="7" t="s">
        <v>0</v>
      </c>
      <c r="AL73" s="7" t="s">
        <v>0</v>
      </c>
      <c r="AM73" s="7" t="s">
        <v>0</v>
      </c>
      <c r="AN73" s="7" t="s">
        <v>0</v>
      </c>
      <c r="AO73" s="83" t="s">
        <v>771</v>
      </c>
      <c r="AP73" s="6"/>
      <c r="AQ73" s="6"/>
      <c r="AR73" s="7"/>
      <c r="AS73" s="7"/>
      <c r="AT73" s="7"/>
      <c r="AU73" s="8"/>
      <c r="AV73" s="8"/>
      <c r="AW73" s="8"/>
      <c r="AX73" s="8"/>
      <c r="AY73" s="8"/>
    </row>
    <row r="74" spans="1:51" ht="27.6" x14ac:dyDescent="0.3">
      <c r="A74" s="47" t="s">
        <v>96</v>
      </c>
      <c r="B74" s="48">
        <v>2015</v>
      </c>
      <c r="C74" s="48" t="s">
        <v>97</v>
      </c>
      <c r="D74" s="25" t="s">
        <v>98</v>
      </c>
      <c r="E74" s="4" t="s">
        <v>22</v>
      </c>
      <c r="F74" s="4" t="s">
        <v>24</v>
      </c>
      <c r="G74" s="10"/>
      <c r="H74" s="10">
        <v>108</v>
      </c>
      <c r="I74" s="10">
        <v>108</v>
      </c>
      <c r="J74" s="16">
        <v>106</v>
      </c>
      <c r="K74" s="16" t="s">
        <v>95</v>
      </c>
      <c r="L74" s="29">
        <v>106</v>
      </c>
      <c r="M74" s="16">
        <v>433</v>
      </c>
      <c r="N74" s="16" t="s">
        <v>530</v>
      </c>
      <c r="O74" s="16">
        <v>715</v>
      </c>
      <c r="P74" s="154">
        <f t="shared" si="4"/>
        <v>0.60559440559440558</v>
      </c>
      <c r="Q74" s="16"/>
      <c r="R74" s="16" t="s">
        <v>95</v>
      </c>
      <c r="S74" s="16"/>
      <c r="T74" s="16" t="s">
        <v>833</v>
      </c>
      <c r="U74" s="16"/>
      <c r="V74" s="22" t="s">
        <v>531</v>
      </c>
      <c r="W74" s="23"/>
      <c r="X74" s="27" t="s">
        <v>100</v>
      </c>
      <c r="Y74" s="23" t="s">
        <v>95</v>
      </c>
      <c r="Z74" s="6" t="s">
        <v>61</v>
      </c>
      <c r="AA74" s="6">
        <v>400</v>
      </c>
      <c r="AB74" s="6" t="s">
        <v>27</v>
      </c>
      <c r="AC74" s="7">
        <v>1</v>
      </c>
      <c r="AD74" s="7" t="s">
        <v>95</v>
      </c>
      <c r="AE74" s="7">
        <v>1</v>
      </c>
      <c r="AF74" s="7">
        <v>1</v>
      </c>
      <c r="AG74" s="7" t="s">
        <v>0</v>
      </c>
      <c r="AH74" s="6" t="s">
        <v>0</v>
      </c>
      <c r="AI74" s="6" t="s">
        <v>0</v>
      </c>
      <c r="AJ74" s="7" t="s">
        <v>0</v>
      </c>
      <c r="AK74" s="7" t="s">
        <v>0</v>
      </c>
      <c r="AL74" s="7" t="s">
        <v>0</v>
      </c>
      <c r="AM74" s="7" t="s">
        <v>0</v>
      </c>
      <c r="AN74" s="7" t="s">
        <v>0</v>
      </c>
      <c r="AO74" s="83" t="s">
        <v>771</v>
      </c>
      <c r="AP74" s="6"/>
      <c r="AQ74" s="6"/>
      <c r="AR74" s="7"/>
      <c r="AS74" s="7"/>
      <c r="AT74" s="7"/>
      <c r="AU74" s="8"/>
      <c r="AV74" s="8"/>
      <c r="AW74" s="8"/>
      <c r="AX74" s="8"/>
      <c r="AY74" s="8"/>
    </row>
    <row r="75" spans="1:51" ht="27.6" x14ac:dyDescent="0.3">
      <c r="A75" s="47" t="s">
        <v>96</v>
      </c>
      <c r="B75" s="48">
        <v>2015</v>
      </c>
      <c r="C75" s="48" t="s">
        <v>97</v>
      </c>
      <c r="D75" s="25" t="s">
        <v>98</v>
      </c>
      <c r="E75" s="4" t="s">
        <v>22</v>
      </c>
      <c r="F75" s="4" t="s">
        <v>48</v>
      </c>
      <c r="G75" s="10"/>
      <c r="H75" s="10">
        <v>106</v>
      </c>
      <c r="I75" s="10">
        <v>106</v>
      </c>
      <c r="J75" s="16">
        <v>102</v>
      </c>
      <c r="K75" s="16" t="s">
        <v>95</v>
      </c>
      <c r="L75" s="29">
        <v>102</v>
      </c>
      <c r="M75" s="16">
        <v>433</v>
      </c>
      <c r="N75" s="16" t="s">
        <v>530</v>
      </c>
      <c r="O75" s="16">
        <v>715</v>
      </c>
      <c r="P75" s="154">
        <f t="shared" si="4"/>
        <v>0.60559440559440558</v>
      </c>
      <c r="Q75" s="16"/>
      <c r="R75" s="16" t="s">
        <v>95</v>
      </c>
      <c r="S75" s="16"/>
      <c r="T75" s="16" t="s">
        <v>833</v>
      </c>
      <c r="U75" s="16"/>
      <c r="V75" s="22" t="s">
        <v>531</v>
      </c>
      <c r="W75" s="23"/>
      <c r="X75" s="27" t="s">
        <v>101</v>
      </c>
      <c r="Y75" s="23" t="s">
        <v>95</v>
      </c>
      <c r="Z75" s="6" t="s">
        <v>61</v>
      </c>
      <c r="AA75" s="6">
        <v>400</v>
      </c>
      <c r="AB75" s="6" t="s">
        <v>27</v>
      </c>
      <c r="AC75" s="7">
        <v>1</v>
      </c>
      <c r="AD75" s="7" t="s">
        <v>95</v>
      </c>
      <c r="AE75" s="7">
        <v>1</v>
      </c>
      <c r="AF75" s="7">
        <v>1</v>
      </c>
      <c r="AG75" s="7" t="s">
        <v>0</v>
      </c>
      <c r="AH75" s="6" t="s">
        <v>0</v>
      </c>
      <c r="AI75" s="6" t="s">
        <v>0</v>
      </c>
      <c r="AJ75" s="7" t="s">
        <v>0</v>
      </c>
      <c r="AK75" s="7" t="s">
        <v>0</v>
      </c>
      <c r="AL75" s="7" t="s">
        <v>0</v>
      </c>
      <c r="AM75" s="7" t="s">
        <v>0</v>
      </c>
      <c r="AN75" s="7" t="s">
        <v>0</v>
      </c>
      <c r="AO75" s="83" t="s">
        <v>771</v>
      </c>
      <c r="AP75" s="6"/>
      <c r="AQ75" s="6"/>
      <c r="AR75" s="7"/>
      <c r="AS75" s="7"/>
      <c r="AT75" s="7"/>
      <c r="AU75" s="8"/>
      <c r="AV75" s="8"/>
      <c r="AW75" s="8"/>
      <c r="AX75" s="8"/>
      <c r="AY75" s="8"/>
    </row>
    <row r="76" spans="1:51" x14ac:dyDescent="0.3">
      <c r="D76" s="4"/>
      <c r="E76" s="4"/>
      <c r="F76" s="4"/>
      <c r="G76" s="10"/>
      <c r="H76" s="10"/>
      <c r="I76" s="10"/>
      <c r="J76" s="16"/>
      <c r="K76" s="16"/>
      <c r="L76" s="29"/>
      <c r="M76" s="16"/>
      <c r="N76" s="16"/>
      <c r="O76" s="16"/>
      <c r="P76" s="152"/>
      <c r="Q76" s="16"/>
      <c r="R76" s="16"/>
      <c r="S76" s="16"/>
      <c r="T76" s="16"/>
      <c r="U76" s="16"/>
      <c r="V76" s="22"/>
      <c r="W76" s="23"/>
      <c r="X76" s="27"/>
      <c r="Y76" s="23"/>
      <c r="Z76" s="6"/>
      <c r="AA76" s="6"/>
      <c r="AB76" s="6"/>
      <c r="AC76" s="7"/>
      <c r="AD76" s="7"/>
      <c r="AE76" s="7"/>
      <c r="AF76" s="7"/>
      <c r="AG76" s="7"/>
      <c r="AH76" s="6"/>
      <c r="AI76" s="6"/>
      <c r="AJ76" s="7"/>
      <c r="AK76" s="7"/>
      <c r="AL76" s="7"/>
      <c r="AM76" s="7"/>
      <c r="AN76" s="7"/>
      <c r="AO76" s="83"/>
      <c r="AP76" s="6"/>
      <c r="AQ76" s="6"/>
      <c r="AR76" s="7"/>
      <c r="AS76" s="7"/>
      <c r="AT76" s="7"/>
      <c r="AU76" s="8"/>
      <c r="AV76" s="8"/>
      <c r="AW76" s="8"/>
      <c r="AX76" s="8"/>
      <c r="AY76" s="8"/>
    </row>
    <row r="77" spans="1:51" ht="110.4" x14ac:dyDescent="0.3">
      <c r="A77" s="47" t="s">
        <v>102</v>
      </c>
      <c r="B77" s="48">
        <v>2015</v>
      </c>
      <c r="C77" s="48" t="s">
        <v>103</v>
      </c>
      <c r="D77" s="25" t="s">
        <v>104</v>
      </c>
      <c r="E77" s="4" t="s">
        <v>22</v>
      </c>
      <c r="F77" s="4" t="s">
        <v>23</v>
      </c>
      <c r="G77" s="10"/>
      <c r="H77" s="10">
        <v>321</v>
      </c>
      <c r="I77" s="10">
        <v>321</v>
      </c>
      <c r="J77" s="16">
        <f>83.7*0.01*H77</f>
        <v>268.67700000000002</v>
      </c>
      <c r="K77" s="16" t="s">
        <v>95</v>
      </c>
      <c r="L77" s="29">
        <f>54.83*0.01*J77</f>
        <v>147.31559910000001</v>
      </c>
      <c r="M77" s="16">
        <v>144</v>
      </c>
      <c r="N77" s="16" t="s">
        <v>743</v>
      </c>
      <c r="O77" s="16">
        <v>321</v>
      </c>
      <c r="P77" s="154">
        <f t="shared" ref="P77:P78" si="5">M77/O77</f>
        <v>0.44859813084112149</v>
      </c>
      <c r="Q77" s="16" t="s">
        <v>757</v>
      </c>
      <c r="R77" s="16" t="s">
        <v>94</v>
      </c>
      <c r="S77" s="16" t="s">
        <v>837</v>
      </c>
      <c r="T77" s="16" t="s">
        <v>95</v>
      </c>
      <c r="U77" s="16"/>
      <c r="V77" s="22" t="s">
        <v>525</v>
      </c>
      <c r="W77" s="23"/>
      <c r="X77" s="27" t="s">
        <v>538</v>
      </c>
      <c r="Y77" s="23" t="s">
        <v>95</v>
      </c>
      <c r="Z77" s="6" t="s">
        <v>105</v>
      </c>
      <c r="AA77" s="6">
        <v>6</v>
      </c>
      <c r="AB77" s="6" t="s">
        <v>38</v>
      </c>
      <c r="AC77" s="7">
        <v>1</v>
      </c>
      <c r="AD77" s="7" t="s">
        <v>95</v>
      </c>
      <c r="AE77" s="7">
        <v>1</v>
      </c>
      <c r="AF77" s="7">
        <v>1</v>
      </c>
      <c r="AG77" s="7" t="s">
        <v>0</v>
      </c>
      <c r="AH77" s="6" t="s">
        <v>0</v>
      </c>
      <c r="AI77" s="6" t="s">
        <v>0</v>
      </c>
      <c r="AJ77" s="7" t="s">
        <v>0</v>
      </c>
      <c r="AK77" s="7" t="s">
        <v>0</v>
      </c>
      <c r="AL77" s="7" t="s">
        <v>0</v>
      </c>
      <c r="AM77" s="7" t="s">
        <v>0</v>
      </c>
      <c r="AN77" s="7" t="s">
        <v>0</v>
      </c>
      <c r="AO77" s="83" t="s">
        <v>61</v>
      </c>
      <c r="AP77" s="6">
        <v>400</v>
      </c>
      <c r="AQ77" s="6" t="s">
        <v>27</v>
      </c>
      <c r="AR77" s="7"/>
      <c r="AS77" s="7" t="s">
        <v>95</v>
      </c>
      <c r="AT77" s="7"/>
      <c r="AU77" s="8"/>
      <c r="AV77" s="8">
        <v>0</v>
      </c>
      <c r="AW77" s="8"/>
      <c r="AX77" s="8"/>
      <c r="AY77" s="8"/>
    </row>
    <row r="78" spans="1:51" ht="69" x14ac:dyDescent="0.3">
      <c r="A78" s="47" t="s">
        <v>102</v>
      </c>
      <c r="B78" s="48">
        <v>2015</v>
      </c>
      <c r="C78" s="48" t="s">
        <v>103</v>
      </c>
      <c r="D78" s="25" t="s">
        <v>104</v>
      </c>
      <c r="E78" s="4" t="s">
        <v>22</v>
      </c>
      <c r="F78" s="4" t="s">
        <v>24</v>
      </c>
      <c r="G78" s="10"/>
      <c r="H78" s="10">
        <v>325</v>
      </c>
      <c r="I78" s="10">
        <v>325</v>
      </c>
      <c r="J78" s="16">
        <f>83.7*0.01*H78</f>
        <v>272.02500000000003</v>
      </c>
      <c r="K78" s="16" t="s">
        <v>95</v>
      </c>
      <c r="L78" s="29">
        <f>60.44*0.01*J78</f>
        <v>164.41191000000001</v>
      </c>
      <c r="M78" s="16">
        <v>145</v>
      </c>
      <c r="N78" s="16" t="s">
        <v>743</v>
      </c>
      <c r="O78" s="16">
        <v>325</v>
      </c>
      <c r="P78" s="154">
        <f t="shared" si="5"/>
        <v>0.44615384615384618</v>
      </c>
      <c r="Q78" s="16" t="s">
        <v>757</v>
      </c>
      <c r="R78" s="16" t="s">
        <v>94</v>
      </c>
      <c r="S78" s="16" t="s">
        <v>837</v>
      </c>
      <c r="T78" s="16" t="s">
        <v>95</v>
      </c>
      <c r="U78" s="16"/>
      <c r="V78" s="22" t="s">
        <v>524</v>
      </c>
      <c r="W78" s="23"/>
      <c r="X78" s="27" t="s">
        <v>539</v>
      </c>
      <c r="Y78" s="23" t="s">
        <v>95</v>
      </c>
      <c r="Z78" s="6" t="s">
        <v>105</v>
      </c>
      <c r="AA78" s="6">
        <v>6</v>
      </c>
      <c r="AB78" s="6" t="s">
        <v>38</v>
      </c>
      <c r="AC78" s="7">
        <v>1</v>
      </c>
      <c r="AD78" s="7" t="s">
        <v>95</v>
      </c>
      <c r="AE78" s="7">
        <v>1</v>
      </c>
      <c r="AF78" s="7">
        <v>1</v>
      </c>
      <c r="AG78" s="7" t="s">
        <v>0</v>
      </c>
      <c r="AH78" s="6" t="s">
        <v>0</v>
      </c>
      <c r="AI78" s="6" t="s">
        <v>0</v>
      </c>
      <c r="AJ78" s="7" t="s">
        <v>0</v>
      </c>
      <c r="AK78" s="7" t="s">
        <v>0</v>
      </c>
      <c r="AL78" s="7" t="s">
        <v>0</v>
      </c>
      <c r="AM78" s="7" t="s">
        <v>0</v>
      </c>
      <c r="AN78" s="7" t="s">
        <v>0</v>
      </c>
      <c r="AO78" s="83" t="s">
        <v>771</v>
      </c>
      <c r="AP78" s="6"/>
      <c r="AQ78" s="6"/>
      <c r="AR78" s="7"/>
      <c r="AS78" s="7"/>
      <c r="AT78" s="7"/>
      <c r="AU78" s="8"/>
      <c r="AV78" s="8"/>
      <c r="AW78" s="8"/>
      <c r="AX78" s="8"/>
      <c r="AY78" s="8"/>
    </row>
    <row r="79" spans="1:51" ht="110.4" x14ac:dyDescent="0.3">
      <c r="A79" s="47" t="s">
        <v>102</v>
      </c>
      <c r="B79" s="48">
        <v>2015</v>
      </c>
      <c r="C79" s="48" t="s">
        <v>103</v>
      </c>
      <c r="D79" s="25" t="s">
        <v>104</v>
      </c>
      <c r="E79" s="4" t="s">
        <v>26</v>
      </c>
      <c r="F79" s="4" t="s">
        <v>23</v>
      </c>
      <c r="G79" s="10"/>
      <c r="H79" s="10" t="s">
        <v>0</v>
      </c>
      <c r="I79" s="10" t="s">
        <v>0</v>
      </c>
      <c r="J79" s="16">
        <f>80.5*0.01*410</f>
        <v>330.05</v>
      </c>
      <c r="K79" s="16" t="s">
        <v>95</v>
      </c>
      <c r="L79" s="29">
        <f>29.66*0.01*80.5*0.01*410</f>
        <v>97.892830000000018</v>
      </c>
      <c r="M79" s="16" t="s">
        <v>0</v>
      </c>
      <c r="N79" s="16" t="s">
        <v>0</v>
      </c>
      <c r="O79" s="16" t="s">
        <v>0</v>
      </c>
      <c r="P79" s="16" t="s">
        <v>0</v>
      </c>
      <c r="Q79" s="16" t="s">
        <v>757</v>
      </c>
      <c r="R79" s="16" t="s">
        <v>94</v>
      </c>
      <c r="S79" s="16" t="s">
        <v>838</v>
      </c>
      <c r="T79" s="16" t="s">
        <v>95</v>
      </c>
      <c r="U79" s="16"/>
      <c r="V79" s="22" t="s">
        <v>525</v>
      </c>
      <c r="W79" s="23"/>
      <c r="X79" s="27" t="s">
        <v>540</v>
      </c>
      <c r="Y79" s="23" t="s">
        <v>95</v>
      </c>
      <c r="Z79" s="6" t="s">
        <v>105</v>
      </c>
      <c r="AA79" s="6">
        <v>6</v>
      </c>
      <c r="AB79" s="6" t="s">
        <v>38</v>
      </c>
      <c r="AC79" s="7">
        <v>1</v>
      </c>
      <c r="AD79" s="7" t="s">
        <v>95</v>
      </c>
      <c r="AE79" s="7">
        <v>1</v>
      </c>
      <c r="AF79" s="7">
        <v>1</v>
      </c>
      <c r="AG79" s="7" t="s">
        <v>0</v>
      </c>
      <c r="AH79" s="6" t="s">
        <v>0</v>
      </c>
      <c r="AI79" s="6" t="s">
        <v>0</v>
      </c>
      <c r="AJ79" s="7" t="s">
        <v>0</v>
      </c>
      <c r="AK79" s="7" t="s">
        <v>0</v>
      </c>
      <c r="AL79" s="7" t="s">
        <v>0</v>
      </c>
      <c r="AM79" s="7" t="s">
        <v>0</v>
      </c>
      <c r="AN79" s="7" t="s">
        <v>0</v>
      </c>
      <c r="AO79" s="83" t="s">
        <v>61</v>
      </c>
      <c r="AP79" s="6">
        <v>400</v>
      </c>
      <c r="AQ79" s="6" t="s">
        <v>27</v>
      </c>
      <c r="AR79" s="7"/>
      <c r="AS79" s="7" t="s">
        <v>95</v>
      </c>
      <c r="AT79" s="7"/>
      <c r="AU79" s="8"/>
      <c r="AV79" s="8">
        <v>0</v>
      </c>
      <c r="AW79" s="8"/>
      <c r="AX79" s="8"/>
      <c r="AY79" s="8"/>
    </row>
    <row r="80" spans="1:51" ht="110.4" x14ac:dyDescent="0.3">
      <c r="A80" s="47" t="s">
        <v>102</v>
      </c>
      <c r="B80" s="48">
        <v>2015</v>
      </c>
      <c r="C80" s="48" t="s">
        <v>103</v>
      </c>
      <c r="D80" s="25" t="s">
        <v>104</v>
      </c>
      <c r="E80" s="4" t="s">
        <v>26</v>
      </c>
      <c r="F80" s="4" t="s">
        <v>24</v>
      </c>
      <c r="G80" s="10"/>
      <c r="H80" s="10" t="s">
        <v>0</v>
      </c>
      <c r="I80" s="10" t="s">
        <v>0</v>
      </c>
      <c r="J80" s="16">
        <f>80.5*0.01*440</f>
        <v>354.20000000000005</v>
      </c>
      <c r="K80" s="16" t="s">
        <v>95</v>
      </c>
      <c r="L80" s="29">
        <f>51.46*0.01*80.5*0.01*440</f>
        <v>182.27132000000003</v>
      </c>
      <c r="M80" s="16" t="s">
        <v>0</v>
      </c>
      <c r="N80" s="16" t="s">
        <v>0</v>
      </c>
      <c r="O80" s="16" t="s">
        <v>0</v>
      </c>
      <c r="P80" s="16" t="s">
        <v>0</v>
      </c>
      <c r="Q80" s="16" t="s">
        <v>757</v>
      </c>
      <c r="R80" s="16" t="s">
        <v>94</v>
      </c>
      <c r="S80" s="16" t="s">
        <v>838</v>
      </c>
      <c r="T80" s="16" t="s">
        <v>95</v>
      </c>
      <c r="U80" s="16"/>
      <c r="V80" s="22" t="s">
        <v>524</v>
      </c>
      <c r="W80" s="23"/>
      <c r="X80" s="27" t="s">
        <v>541</v>
      </c>
      <c r="Y80" s="23" t="s">
        <v>95</v>
      </c>
      <c r="Z80" s="6" t="s">
        <v>105</v>
      </c>
      <c r="AA80" s="6">
        <v>6</v>
      </c>
      <c r="AB80" s="6" t="s">
        <v>38</v>
      </c>
      <c r="AC80" s="7">
        <v>1</v>
      </c>
      <c r="AD80" s="7" t="s">
        <v>95</v>
      </c>
      <c r="AE80" s="7">
        <v>1</v>
      </c>
      <c r="AF80" s="7">
        <v>1</v>
      </c>
      <c r="AG80" s="7" t="s">
        <v>0</v>
      </c>
      <c r="AH80" s="6" t="s">
        <v>0</v>
      </c>
      <c r="AI80" s="6" t="s">
        <v>0</v>
      </c>
      <c r="AJ80" s="7" t="s">
        <v>0</v>
      </c>
      <c r="AK80" s="7" t="s">
        <v>0</v>
      </c>
      <c r="AL80" s="7" t="s">
        <v>0</v>
      </c>
      <c r="AM80" s="7" t="s">
        <v>0</v>
      </c>
      <c r="AN80" s="7" t="s">
        <v>0</v>
      </c>
      <c r="AO80" s="83" t="s">
        <v>771</v>
      </c>
      <c r="AP80" s="6"/>
      <c r="AQ80" s="6"/>
      <c r="AR80" s="7"/>
      <c r="AS80" s="7"/>
      <c r="AT80" s="7"/>
      <c r="AU80" s="8"/>
      <c r="AV80" s="8"/>
      <c r="AW80" s="8"/>
      <c r="AX80" s="8"/>
      <c r="AY80" s="8"/>
    </row>
    <row r="81" spans="1:51" ht="110.4" x14ac:dyDescent="0.3">
      <c r="A81" s="47" t="s">
        <v>102</v>
      </c>
      <c r="B81" s="48">
        <v>2015</v>
      </c>
      <c r="C81" s="48" t="s">
        <v>103</v>
      </c>
      <c r="D81" s="25" t="s">
        <v>104</v>
      </c>
      <c r="E81" s="4" t="s">
        <v>28</v>
      </c>
      <c r="F81" s="4" t="s">
        <v>23</v>
      </c>
      <c r="G81" s="10"/>
      <c r="H81" s="10" t="s">
        <v>0</v>
      </c>
      <c r="I81" s="10" t="s">
        <v>0</v>
      </c>
      <c r="J81" s="16">
        <f>80.5*0.01*380</f>
        <v>305.90000000000003</v>
      </c>
      <c r="K81" s="16" t="s">
        <v>95</v>
      </c>
      <c r="L81" s="29">
        <f>14.15*0.01*80.5*0.01*380</f>
        <v>43.284850000000006</v>
      </c>
      <c r="M81" s="16" t="s">
        <v>0</v>
      </c>
      <c r="N81" s="16" t="s">
        <v>0</v>
      </c>
      <c r="O81" s="16" t="s">
        <v>0</v>
      </c>
      <c r="P81" s="16" t="s">
        <v>0</v>
      </c>
      <c r="Q81" s="16" t="s">
        <v>757</v>
      </c>
      <c r="R81" s="16" t="s">
        <v>94</v>
      </c>
      <c r="S81" s="16" t="s">
        <v>838</v>
      </c>
      <c r="T81" s="16" t="s">
        <v>95</v>
      </c>
      <c r="U81" s="16"/>
      <c r="V81" s="22" t="s">
        <v>525</v>
      </c>
      <c r="W81" s="23"/>
      <c r="X81" s="27" t="s">
        <v>542</v>
      </c>
      <c r="Y81" s="23" t="s">
        <v>95</v>
      </c>
      <c r="Z81" s="6" t="s">
        <v>105</v>
      </c>
      <c r="AA81" s="6">
        <v>6</v>
      </c>
      <c r="AB81" s="6" t="s">
        <v>38</v>
      </c>
      <c r="AC81" s="7">
        <v>1</v>
      </c>
      <c r="AD81" s="7" t="s">
        <v>95</v>
      </c>
      <c r="AE81" s="7">
        <v>1</v>
      </c>
      <c r="AF81" s="7">
        <v>1</v>
      </c>
      <c r="AG81" s="7" t="s">
        <v>0</v>
      </c>
      <c r="AH81" s="6" t="s">
        <v>0</v>
      </c>
      <c r="AI81" s="6" t="s">
        <v>0</v>
      </c>
      <c r="AJ81" s="7" t="s">
        <v>0</v>
      </c>
      <c r="AK81" s="7" t="s">
        <v>0</v>
      </c>
      <c r="AL81" s="7" t="s">
        <v>0</v>
      </c>
      <c r="AM81" s="7" t="s">
        <v>0</v>
      </c>
      <c r="AN81" s="7" t="s">
        <v>0</v>
      </c>
      <c r="AO81" s="83" t="s">
        <v>61</v>
      </c>
      <c r="AP81" s="6">
        <v>400</v>
      </c>
      <c r="AQ81" s="6" t="s">
        <v>27</v>
      </c>
      <c r="AR81" s="7"/>
      <c r="AS81" s="7" t="s">
        <v>95</v>
      </c>
      <c r="AT81" s="7"/>
      <c r="AU81" s="8"/>
      <c r="AV81" s="8">
        <v>0</v>
      </c>
      <c r="AW81" s="8"/>
      <c r="AX81" s="8"/>
      <c r="AY81" s="8"/>
    </row>
    <row r="82" spans="1:51" ht="110.4" x14ac:dyDescent="0.3">
      <c r="A82" s="47" t="s">
        <v>102</v>
      </c>
      <c r="B82" s="48">
        <v>2015</v>
      </c>
      <c r="C82" s="48" t="s">
        <v>103</v>
      </c>
      <c r="D82" s="25" t="s">
        <v>104</v>
      </c>
      <c r="E82" s="4" t="s">
        <v>28</v>
      </c>
      <c r="F82" s="4" t="s">
        <v>24</v>
      </c>
      <c r="G82" s="10"/>
      <c r="H82" s="10" t="s">
        <v>0</v>
      </c>
      <c r="I82" s="10" t="s">
        <v>0</v>
      </c>
      <c r="J82" s="16">
        <f>80.5*0.01*385</f>
        <v>309.92500000000001</v>
      </c>
      <c r="K82" s="16" t="s">
        <v>95</v>
      </c>
      <c r="L82" s="29">
        <f>50.25*0.01*80.5*0.01*385</f>
        <v>155.73731250000003</v>
      </c>
      <c r="M82" s="16" t="s">
        <v>0</v>
      </c>
      <c r="N82" s="16" t="s">
        <v>0</v>
      </c>
      <c r="O82" s="16" t="s">
        <v>0</v>
      </c>
      <c r="P82" s="16" t="s">
        <v>0</v>
      </c>
      <c r="Q82" s="16" t="s">
        <v>757</v>
      </c>
      <c r="R82" s="16" t="s">
        <v>94</v>
      </c>
      <c r="S82" s="16" t="s">
        <v>838</v>
      </c>
      <c r="T82" s="16" t="s">
        <v>95</v>
      </c>
      <c r="U82" s="16"/>
      <c r="V82" s="22" t="s">
        <v>524</v>
      </c>
      <c r="W82" s="23"/>
      <c r="X82" s="27" t="s">
        <v>543</v>
      </c>
      <c r="Y82" s="23" t="s">
        <v>95</v>
      </c>
      <c r="Z82" s="6" t="s">
        <v>105</v>
      </c>
      <c r="AA82" s="6">
        <v>6</v>
      </c>
      <c r="AB82" s="6" t="s">
        <v>38</v>
      </c>
      <c r="AC82" s="7">
        <v>1</v>
      </c>
      <c r="AD82" s="7" t="s">
        <v>95</v>
      </c>
      <c r="AE82" s="7">
        <v>1</v>
      </c>
      <c r="AF82" s="7">
        <v>1</v>
      </c>
      <c r="AG82" s="7" t="s">
        <v>0</v>
      </c>
      <c r="AH82" s="6" t="s">
        <v>0</v>
      </c>
      <c r="AI82" s="6" t="s">
        <v>0</v>
      </c>
      <c r="AJ82" s="7" t="s">
        <v>0</v>
      </c>
      <c r="AK82" s="7" t="s">
        <v>0</v>
      </c>
      <c r="AL82" s="7" t="s">
        <v>0</v>
      </c>
      <c r="AM82" s="7" t="s">
        <v>0</v>
      </c>
      <c r="AN82" s="7" t="s">
        <v>0</v>
      </c>
      <c r="AO82" s="83" t="s">
        <v>771</v>
      </c>
      <c r="AP82" s="6"/>
      <c r="AQ82" s="6"/>
      <c r="AR82" s="7"/>
      <c r="AS82" s="7"/>
      <c r="AT82" s="7"/>
      <c r="AU82" s="8"/>
      <c r="AV82" s="8"/>
      <c r="AW82" s="8"/>
      <c r="AX82" s="8"/>
      <c r="AY82" s="8"/>
    </row>
    <row r="83" spans="1:51" ht="110.4" x14ac:dyDescent="0.3">
      <c r="A83" s="47" t="s">
        <v>102</v>
      </c>
      <c r="B83" s="48">
        <v>2015</v>
      </c>
      <c r="C83" s="48" t="s">
        <v>103</v>
      </c>
      <c r="D83" s="25" t="s">
        <v>104</v>
      </c>
      <c r="E83" s="4" t="s">
        <v>29</v>
      </c>
      <c r="F83" s="4" t="s">
        <v>23</v>
      </c>
      <c r="G83" s="10"/>
      <c r="H83" s="10" t="s">
        <v>0</v>
      </c>
      <c r="I83" s="10" t="s">
        <v>0</v>
      </c>
      <c r="J83" s="16">
        <f>80.5*0.01*479</f>
        <v>385.59500000000003</v>
      </c>
      <c r="K83" s="16" t="s">
        <v>95</v>
      </c>
      <c r="L83" s="29">
        <f>17.59*0.01*80.5*0.01*479</f>
        <v>67.826160500000015</v>
      </c>
      <c r="M83" s="16" t="s">
        <v>0</v>
      </c>
      <c r="N83" s="16" t="s">
        <v>0</v>
      </c>
      <c r="O83" s="16" t="s">
        <v>0</v>
      </c>
      <c r="P83" s="16" t="s">
        <v>0</v>
      </c>
      <c r="Q83" s="16" t="s">
        <v>757</v>
      </c>
      <c r="R83" s="16" t="s">
        <v>94</v>
      </c>
      <c r="S83" s="16" t="s">
        <v>838</v>
      </c>
      <c r="T83" s="16" t="s">
        <v>95</v>
      </c>
      <c r="U83" s="16"/>
      <c r="V83" s="22" t="s">
        <v>525</v>
      </c>
      <c r="W83" s="23"/>
      <c r="X83" s="27" t="s">
        <v>544</v>
      </c>
      <c r="Y83" s="23" t="s">
        <v>95</v>
      </c>
      <c r="Z83" s="6" t="s">
        <v>105</v>
      </c>
      <c r="AA83" s="6">
        <v>6</v>
      </c>
      <c r="AB83" s="6" t="s">
        <v>38</v>
      </c>
      <c r="AC83" s="7">
        <v>1</v>
      </c>
      <c r="AD83" s="7" t="s">
        <v>95</v>
      </c>
      <c r="AE83" s="7">
        <v>1</v>
      </c>
      <c r="AF83" s="7">
        <v>1</v>
      </c>
      <c r="AG83" s="7" t="s">
        <v>0</v>
      </c>
      <c r="AH83" s="6" t="s">
        <v>0</v>
      </c>
      <c r="AI83" s="6" t="s">
        <v>0</v>
      </c>
      <c r="AJ83" s="7" t="s">
        <v>0</v>
      </c>
      <c r="AK83" s="7" t="s">
        <v>0</v>
      </c>
      <c r="AL83" s="7" t="s">
        <v>0</v>
      </c>
      <c r="AM83" s="7" t="s">
        <v>0</v>
      </c>
      <c r="AN83" s="7" t="s">
        <v>0</v>
      </c>
      <c r="AO83" s="83" t="s">
        <v>61</v>
      </c>
      <c r="AP83" s="6">
        <v>400</v>
      </c>
      <c r="AQ83" s="6" t="s">
        <v>27</v>
      </c>
      <c r="AR83" s="7"/>
      <c r="AS83" s="7" t="s">
        <v>95</v>
      </c>
      <c r="AT83" s="7"/>
      <c r="AU83" s="8"/>
      <c r="AV83" s="8">
        <v>0</v>
      </c>
      <c r="AW83" s="8"/>
      <c r="AX83" s="8"/>
      <c r="AY83" s="8"/>
    </row>
    <row r="84" spans="1:51" ht="110.4" x14ac:dyDescent="0.3">
      <c r="A84" s="47" t="s">
        <v>102</v>
      </c>
      <c r="B84" s="48">
        <v>2015</v>
      </c>
      <c r="C84" s="48" t="s">
        <v>103</v>
      </c>
      <c r="D84" s="25" t="s">
        <v>104</v>
      </c>
      <c r="E84" s="4" t="s">
        <v>29</v>
      </c>
      <c r="F84" s="4" t="s">
        <v>24</v>
      </c>
      <c r="G84" s="10"/>
      <c r="H84" s="10" t="s">
        <v>0</v>
      </c>
      <c r="I84" s="10" t="s">
        <v>0</v>
      </c>
      <c r="J84" s="16">
        <f>80.5*0.01*452</f>
        <v>363.86</v>
      </c>
      <c r="K84" s="16" t="s">
        <v>95</v>
      </c>
      <c r="L84" s="29">
        <f>54.95*0.01*80.5*0.01*452</f>
        <v>199.94107</v>
      </c>
      <c r="M84" s="16" t="s">
        <v>0</v>
      </c>
      <c r="N84" s="16" t="s">
        <v>0</v>
      </c>
      <c r="O84" s="16" t="s">
        <v>0</v>
      </c>
      <c r="P84" s="16" t="s">
        <v>0</v>
      </c>
      <c r="Q84" s="16" t="s">
        <v>757</v>
      </c>
      <c r="R84" s="16" t="s">
        <v>94</v>
      </c>
      <c r="S84" s="16" t="s">
        <v>838</v>
      </c>
      <c r="T84" s="16" t="s">
        <v>95</v>
      </c>
      <c r="U84" s="16"/>
      <c r="V84" s="22" t="s">
        <v>524</v>
      </c>
      <c r="W84" s="23"/>
      <c r="X84" s="27" t="s">
        <v>545</v>
      </c>
      <c r="Y84" s="23" t="s">
        <v>95</v>
      </c>
      <c r="Z84" s="6" t="s">
        <v>105</v>
      </c>
      <c r="AA84" s="6">
        <v>6</v>
      </c>
      <c r="AB84" s="6" t="s">
        <v>38</v>
      </c>
      <c r="AC84" s="7">
        <v>1</v>
      </c>
      <c r="AD84" s="7" t="s">
        <v>95</v>
      </c>
      <c r="AE84" s="7">
        <v>1</v>
      </c>
      <c r="AF84" s="7">
        <v>1</v>
      </c>
      <c r="AG84" s="7" t="s">
        <v>0</v>
      </c>
      <c r="AH84" s="6" t="s">
        <v>0</v>
      </c>
      <c r="AI84" s="6" t="s">
        <v>0</v>
      </c>
      <c r="AJ84" s="7" t="s">
        <v>0</v>
      </c>
      <c r="AK84" s="7" t="s">
        <v>0</v>
      </c>
      <c r="AL84" s="7" t="s">
        <v>0</v>
      </c>
      <c r="AM84" s="7" t="s">
        <v>0</v>
      </c>
      <c r="AN84" s="7" t="s">
        <v>0</v>
      </c>
      <c r="AO84" s="83" t="s">
        <v>771</v>
      </c>
      <c r="AP84" s="6"/>
      <c r="AQ84" s="6"/>
      <c r="AR84" s="7"/>
      <c r="AS84" s="7"/>
      <c r="AT84" s="7"/>
      <c r="AU84" s="8"/>
      <c r="AV84" s="8"/>
      <c r="AW84" s="8"/>
      <c r="AX84" s="8"/>
      <c r="AY84" s="8"/>
    </row>
    <row r="85" spans="1:51" ht="110.4" x14ac:dyDescent="0.3">
      <c r="A85" s="47" t="s">
        <v>102</v>
      </c>
      <c r="B85" s="48">
        <v>2015</v>
      </c>
      <c r="C85" s="48" t="s">
        <v>103</v>
      </c>
      <c r="D85" s="25" t="s">
        <v>104</v>
      </c>
      <c r="E85" s="4" t="s">
        <v>149</v>
      </c>
      <c r="F85" s="4" t="s">
        <v>23</v>
      </c>
      <c r="G85" s="10"/>
      <c r="H85" s="10" t="s">
        <v>0</v>
      </c>
      <c r="I85" s="10" t="s">
        <v>0</v>
      </c>
      <c r="J85" s="16">
        <f>80.5*0.01*409</f>
        <v>329.245</v>
      </c>
      <c r="K85" s="16" t="s">
        <v>95</v>
      </c>
      <c r="L85" s="29">
        <f>13.41*0.01*80.5*0.01*409</f>
        <v>44.151754500000003</v>
      </c>
      <c r="M85" s="16" t="s">
        <v>0</v>
      </c>
      <c r="N85" s="16" t="s">
        <v>0</v>
      </c>
      <c r="O85" s="16" t="s">
        <v>0</v>
      </c>
      <c r="P85" s="16" t="s">
        <v>0</v>
      </c>
      <c r="Q85" s="16" t="s">
        <v>757</v>
      </c>
      <c r="R85" s="16" t="s">
        <v>94</v>
      </c>
      <c r="S85" s="16" t="s">
        <v>838</v>
      </c>
      <c r="T85" s="16" t="s">
        <v>95</v>
      </c>
      <c r="U85" s="16"/>
      <c r="V85" s="22" t="s">
        <v>525</v>
      </c>
      <c r="W85" s="23"/>
      <c r="X85" s="27" t="s">
        <v>536</v>
      </c>
      <c r="Y85" s="23" t="s">
        <v>95</v>
      </c>
      <c r="Z85" s="6" t="s">
        <v>105</v>
      </c>
      <c r="AA85" s="6">
        <v>6</v>
      </c>
      <c r="AB85" s="6" t="s">
        <v>38</v>
      </c>
      <c r="AC85" s="7">
        <v>1</v>
      </c>
      <c r="AD85" s="7" t="s">
        <v>95</v>
      </c>
      <c r="AE85" s="7">
        <v>1</v>
      </c>
      <c r="AF85" s="7">
        <v>1</v>
      </c>
      <c r="AG85" s="7" t="s">
        <v>0</v>
      </c>
      <c r="AH85" s="6" t="s">
        <v>0</v>
      </c>
      <c r="AI85" s="6" t="s">
        <v>0</v>
      </c>
      <c r="AJ85" s="7" t="s">
        <v>0</v>
      </c>
      <c r="AK85" s="7" t="s">
        <v>0</v>
      </c>
      <c r="AL85" s="7" t="s">
        <v>0</v>
      </c>
      <c r="AM85" s="7" t="s">
        <v>0</v>
      </c>
      <c r="AN85" s="7" t="s">
        <v>0</v>
      </c>
      <c r="AO85" s="83" t="s">
        <v>61</v>
      </c>
      <c r="AP85" s="6">
        <v>400</v>
      </c>
      <c r="AQ85" s="6" t="s">
        <v>27</v>
      </c>
      <c r="AR85" s="7"/>
      <c r="AS85" s="7" t="s">
        <v>95</v>
      </c>
      <c r="AT85" s="7"/>
      <c r="AU85" s="8"/>
      <c r="AV85" s="8">
        <v>0</v>
      </c>
      <c r="AW85" s="8"/>
      <c r="AX85" s="8"/>
      <c r="AY85" s="8"/>
    </row>
    <row r="86" spans="1:51" ht="110.4" x14ac:dyDescent="0.3">
      <c r="A86" s="47" t="s">
        <v>102</v>
      </c>
      <c r="B86" s="48">
        <v>2015</v>
      </c>
      <c r="C86" s="48" t="s">
        <v>103</v>
      </c>
      <c r="D86" s="25" t="s">
        <v>104</v>
      </c>
      <c r="E86" s="4" t="s">
        <v>149</v>
      </c>
      <c r="F86" s="4" t="s">
        <v>24</v>
      </c>
      <c r="G86" s="10"/>
      <c r="H86" s="10" t="s">
        <v>0</v>
      </c>
      <c r="I86" s="10" t="s">
        <v>0</v>
      </c>
      <c r="J86" s="16">
        <f>80.5*0.01*361</f>
        <v>290.60500000000002</v>
      </c>
      <c r="K86" s="16" t="s">
        <v>95</v>
      </c>
      <c r="L86" s="29">
        <f>45.03*0.01*80.5*0.01*361</f>
        <v>130.8594315</v>
      </c>
      <c r="M86" s="16" t="s">
        <v>0</v>
      </c>
      <c r="N86" s="16" t="s">
        <v>0</v>
      </c>
      <c r="O86" s="16" t="s">
        <v>0</v>
      </c>
      <c r="P86" s="16" t="s">
        <v>0</v>
      </c>
      <c r="Q86" s="16" t="s">
        <v>757</v>
      </c>
      <c r="R86" s="16" t="s">
        <v>94</v>
      </c>
      <c r="S86" s="16" t="s">
        <v>838</v>
      </c>
      <c r="T86" s="16" t="s">
        <v>95</v>
      </c>
      <c r="U86" s="16"/>
      <c r="V86" s="22" t="s">
        <v>524</v>
      </c>
      <c r="W86" s="23"/>
      <c r="X86" s="27" t="s">
        <v>537</v>
      </c>
      <c r="Y86" s="23" t="s">
        <v>95</v>
      </c>
      <c r="Z86" s="6" t="s">
        <v>105</v>
      </c>
      <c r="AA86" s="6">
        <v>6</v>
      </c>
      <c r="AB86" s="6" t="s">
        <v>38</v>
      </c>
      <c r="AC86" s="7">
        <v>1</v>
      </c>
      <c r="AD86" s="7" t="s">
        <v>95</v>
      </c>
      <c r="AE86" s="7">
        <v>1</v>
      </c>
      <c r="AF86" s="7">
        <v>1</v>
      </c>
      <c r="AG86" s="7" t="s">
        <v>0</v>
      </c>
      <c r="AH86" s="6" t="s">
        <v>0</v>
      </c>
      <c r="AI86" s="6" t="s">
        <v>0</v>
      </c>
      <c r="AJ86" s="7" t="s">
        <v>0</v>
      </c>
      <c r="AK86" s="7" t="s">
        <v>0</v>
      </c>
      <c r="AL86" s="7" t="s">
        <v>0</v>
      </c>
      <c r="AM86" s="7" t="s">
        <v>0</v>
      </c>
      <c r="AN86" s="7" t="s">
        <v>0</v>
      </c>
      <c r="AO86" s="83" t="s">
        <v>771</v>
      </c>
      <c r="AP86" s="6"/>
      <c r="AQ86" s="6"/>
      <c r="AR86" s="7"/>
      <c r="AS86" s="7"/>
      <c r="AT86" s="7"/>
      <c r="AU86" s="8"/>
      <c r="AV86" s="8"/>
      <c r="AW86" s="8"/>
      <c r="AX86" s="8"/>
      <c r="AY86" s="8"/>
    </row>
    <row r="87" spans="1:51" ht="110.4" x14ac:dyDescent="0.3">
      <c r="A87" s="47" t="s">
        <v>102</v>
      </c>
      <c r="B87" s="48">
        <v>2015</v>
      </c>
      <c r="C87" s="48" t="s">
        <v>103</v>
      </c>
      <c r="D87" s="25" t="s">
        <v>104</v>
      </c>
      <c r="E87" s="4" t="s">
        <v>150</v>
      </c>
      <c r="F87" s="4" t="s">
        <v>23</v>
      </c>
      <c r="G87" s="10"/>
      <c r="H87" s="10" t="s">
        <v>0</v>
      </c>
      <c r="I87" s="10" t="s">
        <v>0</v>
      </c>
      <c r="J87" s="16" t="s">
        <v>0</v>
      </c>
      <c r="K87" s="16" t="s">
        <v>95</v>
      </c>
      <c r="L87" s="29" t="s">
        <v>0</v>
      </c>
      <c r="M87" s="16" t="s">
        <v>0</v>
      </c>
      <c r="N87" s="16" t="s">
        <v>0</v>
      </c>
      <c r="O87" s="16" t="s">
        <v>0</v>
      </c>
      <c r="P87" s="16" t="s">
        <v>0</v>
      </c>
      <c r="Q87" s="16" t="s">
        <v>757</v>
      </c>
      <c r="R87" s="16" t="s">
        <v>0</v>
      </c>
      <c r="S87" s="16" t="s">
        <v>526</v>
      </c>
      <c r="T87" s="16" t="s">
        <v>95</v>
      </c>
      <c r="U87" s="16"/>
      <c r="V87" s="22" t="s">
        <v>525</v>
      </c>
      <c r="W87" s="23"/>
      <c r="X87" s="27" t="s">
        <v>534</v>
      </c>
      <c r="Y87" s="23" t="s">
        <v>95</v>
      </c>
      <c r="Z87" s="6" t="s">
        <v>105</v>
      </c>
      <c r="AA87" s="6">
        <v>6</v>
      </c>
      <c r="AB87" s="6" t="s">
        <v>38</v>
      </c>
      <c r="AC87" s="7">
        <v>1</v>
      </c>
      <c r="AD87" s="7" t="s">
        <v>95</v>
      </c>
      <c r="AE87" s="7">
        <v>1</v>
      </c>
      <c r="AF87" s="7">
        <v>1</v>
      </c>
      <c r="AG87" s="7" t="s">
        <v>0</v>
      </c>
      <c r="AH87" s="6" t="s">
        <v>0</v>
      </c>
      <c r="AI87" s="6" t="s">
        <v>0</v>
      </c>
      <c r="AJ87" s="7" t="s">
        <v>0</v>
      </c>
      <c r="AK87" s="7" t="s">
        <v>0</v>
      </c>
      <c r="AL87" s="7" t="s">
        <v>0</v>
      </c>
      <c r="AM87" s="7" t="s">
        <v>0</v>
      </c>
      <c r="AN87" s="7" t="s">
        <v>0</v>
      </c>
      <c r="AO87" s="83" t="s">
        <v>61</v>
      </c>
      <c r="AP87" s="6">
        <v>400</v>
      </c>
      <c r="AQ87" s="6" t="s">
        <v>27</v>
      </c>
      <c r="AR87" s="7"/>
      <c r="AS87" s="7" t="s">
        <v>95</v>
      </c>
      <c r="AT87" s="7"/>
      <c r="AU87" s="8"/>
      <c r="AV87" s="8">
        <v>0</v>
      </c>
      <c r="AW87" s="8"/>
      <c r="AX87" s="8"/>
      <c r="AY87" s="8"/>
    </row>
    <row r="88" spans="1:51" ht="69" x14ac:dyDescent="0.3">
      <c r="A88" s="47" t="s">
        <v>102</v>
      </c>
      <c r="B88" s="48">
        <v>2015</v>
      </c>
      <c r="C88" s="48" t="s">
        <v>103</v>
      </c>
      <c r="D88" s="25" t="s">
        <v>104</v>
      </c>
      <c r="E88" s="4" t="s">
        <v>150</v>
      </c>
      <c r="F88" s="4" t="s">
        <v>24</v>
      </c>
      <c r="G88" s="10"/>
      <c r="H88" s="10" t="s">
        <v>0</v>
      </c>
      <c r="I88" s="10" t="s">
        <v>0</v>
      </c>
      <c r="J88" s="16" t="s">
        <v>0</v>
      </c>
      <c r="K88" s="16" t="s">
        <v>95</v>
      </c>
      <c r="L88" s="29" t="s">
        <v>0</v>
      </c>
      <c r="M88" s="16" t="s">
        <v>0</v>
      </c>
      <c r="N88" s="16" t="s">
        <v>0</v>
      </c>
      <c r="O88" s="16" t="s">
        <v>0</v>
      </c>
      <c r="P88" s="16" t="s">
        <v>0</v>
      </c>
      <c r="Q88" s="16" t="s">
        <v>757</v>
      </c>
      <c r="R88" s="16" t="s">
        <v>0</v>
      </c>
      <c r="S88" s="16" t="s">
        <v>526</v>
      </c>
      <c r="T88" s="16" t="s">
        <v>95</v>
      </c>
      <c r="U88" s="16"/>
      <c r="V88" s="22" t="s">
        <v>524</v>
      </c>
      <c r="W88" s="23"/>
      <c r="X88" s="27" t="s">
        <v>535</v>
      </c>
      <c r="Y88" s="23" t="s">
        <v>95</v>
      </c>
      <c r="Z88" s="6" t="s">
        <v>105</v>
      </c>
      <c r="AA88" s="6">
        <v>6</v>
      </c>
      <c r="AB88" s="6" t="s">
        <v>38</v>
      </c>
      <c r="AC88" s="7">
        <v>1</v>
      </c>
      <c r="AD88" s="7" t="s">
        <v>95</v>
      </c>
      <c r="AE88" s="7">
        <v>1</v>
      </c>
      <c r="AF88" s="7">
        <v>1</v>
      </c>
      <c r="AG88" s="7" t="s">
        <v>0</v>
      </c>
      <c r="AH88" s="6" t="s">
        <v>0</v>
      </c>
      <c r="AI88" s="6" t="s">
        <v>0</v>
      </c>
      <c r="AJ88" s="7" t="s">
        <v>0</v>
      </c>
      <c r="AK88" s="7" t="s">
        <v>0</v>
      </c>
      <c r="AL88" s="7" t="s">
        <v>0</v>
      </c>
      <c r="AM88" s="7" t="s">
        <v>0</v>
      </c>
      <c r="AN88" s="7" t="s">
        <v>0</v>
      </c>
      <c r="AO88" s="83" t="s">
        <v>771</v>
      </c>
      <c r="AP88" s="6"/>
      <c r="AQ88" s="6"/>
      <c r="AR88" s="7"/>
      <c r="AS88" s="7"/>
      <c r="AT88" s="7"/>
      <c r="AU88" s="8"/>
      <c r="AV88" s="8"/>
      <c r="AW88" s="8"/>
      <c r="AX88" s="8"/>
      <c r="AY88" s="8"/>
    </row>
    <row r="89" spans="1:51" ht="110.4" x14ac:dyDescent="0.3">
      <c r="A89" s="47" t="s">
        <v>102</v>
      </c>
      <c r="B89" s="48">
        <v>2015</v>
      </c>
      <c r="C89" s="48" t="s">
        <v>103</v>
      </c>
      <c r="D89" s="25" t="s">
        <v>104</v>
      </c>
      <c r="E89" s="4" t="s">
        <v>259</v>
      </c>
      <c r="F89" s="4" t="s">
        <v>23</v>
      </c>
      <c r="G89" s="10"/>
      <c r="H89" s="10" t="s">
        <v>0</v>
      </c>
      <c r="I89" s="10" t="s">
        <v>0</v>
      </c>
      <c r="J89" s="16">
        <f>80.5*0.01*525</f>
        <v>422.625</v>
      </c>
      <c r="K89" s="16" t="s">
        <v>95</v>
      </c>
      <c r="L89" s="29">
        <f>16.38*0.01*80.5*0.01*525</f>
        <v>69.225975000000005</v>
      </c>
      <c r="M89" s="16" t="s">
        <v>0</v>
      </c>
      <c r="N89" s="16" t="s">
        <v>0</v>
      </c>
      <c r="O89" s="16" t="s">
        <v>0</v>
      </c>
      <c r="P89" s="16" t="s">
        <v>0</v>
      </c>
      <c r="Q89" s="16" t="s">
        <v>757</v>
      </c>
      <c r="R89" s="16" t="s">
        <v>94</v>
      </c>
      <c r="S89" s="16" t="s">
        <v>838</v>
      </c>
      <c r="T89" s="16" t="s">
        <v>95</v>
      </c>
      <c r="U89" s="16"/>
      <c r="V89" s="22" t="s">
        <v>525</v>
      </c>
      <c r="W89" s="23"/>
      <c r="X89" s="27" t="s">
        <v>533</v>
      </c>
      <c r="Y89" s="23" t="s">
        <v>95</v>
      </c>
      <c r="Z89" s="6" t="s">
        <v>105</v>
      </c>
      <c r="AA89" s="6">
        <v>6</v>
      </c>
      <c r="AB89" s="6" t="s">
        <v>38</v>
      </c>
      <c r="AC89" s="7">
        <v>1</v>
      </c>
      <c r="AD89" s="7" t="s">
        <v>95</v>
      </c>
      <c r="AE89" s="7">
        <v>1</v>
      </c>
      <c r="AF89" s="7">
        <v>1</v>
      </c>
      <c r="AG89" s="7" t="s">
        <v>0</v>
      </c>
      <c r="AH89" s="6" t="s">
        <v>0</v>
      </c>
      <c r="AI89" s="6" t="s">
        <v>0</v>
      </c>
      <c r="AJ89" s="7" t="s">
        <v>0</v>
      </c>
      <c r="AK89" s="7" t="s">
        <v>0</v>
      </c>
      <c r="AL89" s="7" t="s">
        <v>0</v>
      </c>
      <c r="AM89" s="7" t="s">
        <v>0</v>
      </c>
      <c r="AN89" s="7" t="s">
        <v>0</v>
      </c>
      <c r="AO89" s="83" t="s">
        <v>61</v>
      </c>
      <c r="AP89" s="6">
        <v>400</v>
      </c>
      <c r="AQ89" s="6" t="s">
        <v>27</v>
      </c>
      <c r="AR89" s="7"/>
      <c r="AS89" s="7" t="s">
        <v>95</v>
      </c>
      <c r="AT89" s="7"/>
      <c r="AU89" s="8"/>
      <c r="AV89" s="8">
        <v>0</v>
      </c>
      <c r="AW89" s="8"/>
      <c r="AX89" s="8"/>
      <c r="AY89" s="8"/>
    </row>
    <row r="90" spans="1:51" ht="110.4" x14ac:dyDescent="0.3">
      <c r="A90" s="47" t="s">
        <v>102</v>
      </c>
      <c r="B90" s="48">
        <v>2015</v>
      </c>
      <c r="C90" s="48" t="s">
        <v>103</v>
      </c>
      <c r="D90" s="25" t="s">
        <v>104</v>
      </c>
      <c r="E90" s="4" t="s">
        <v>259</v>
      </c>
      <c r="F90" s="4" t="s">
        <v>24</v>
      </c>
      <c r="G90" s="10"/>
      <c r="H90" s="10" t="s">
        <v>0</v>
      </c>
      <c r="I90" s="10" t="s">
        <v>0</v>
      </c>
      <c r="J90" s="16">
        <f>80.5*0.01*422</f>
        <v>339.71000000000004</v>
      </c>
      <c r="K90" s="16" t="s">
        <v>95</v>
      </c>
      <c r="L90" s="29">
        <f>47.65*0.01*80.5*0.01*422</f>
        <v>161.871815</v>
      </c>
      <c r="M90" s="16" t="s">
        <v>0</v>
      </c>
      <c r="N90" s="16" t="s">
        <v>0</v>
      </c>
      <c r="O90" s="16" t="s">
        <v>0</v>
      </c>
      <c r="P90" s="16" t="s">
        <v>0</v>
      </c>
      <c r="Q90" s="16" t="s">
        <v>757</v>
      </c>
      <c r="R90" s="16" t="s">
        <v>94</v>
      </c>
      <c r="S90" s="16" t="s">
        <v>838</v>
      </c>
      <c r="T90" s="16" t="s">
        <v>95</v>
      </c>
      <c r="U90" s="16"/>
      <c r="V90" s="22" t="s">
        <v>524</v>
      </c>
      <c r="W90" s="23"/>
      <c r="X90" s="27" t="s">
        <v>532</v>
      </c>
      <c r="Y90" s="23" t="s">
        <v>95</v>
      </c>
      <c r="Z90" s="6" t="s">
        <v>105</v>
      </c>
      <c r="AA90" s="6">
        <v>6</v>
      </c>
      <c r="AB90" s="6" t="s">
        <v>38</v>
      </c>
      <c r="AC90" s="7">
        <v>1</v>
      </c>
      <c r="AD90" s="7" t="s">
        <v>95</v>
      </c>
      <c r="AE90" s="7">
        <v>1</v>
      </c>
      <c r="AF90" s="7">
        <v>1</v>
      </c>
      <c r="AG90" s="7" t="s">
        <v>0</v>
      </c>
      <c r="AH90" s="6" t="s">
        <v>0</v>
      </c>
      <c r="AI90" s="6" t="s">
        <v>0</v>
      </c>
      <c r="AJ90" s="7" t="s">
        <v>0</v>
      </c>
      <c r="AK90" s="7" t="s">
        <v>0</v>
      </c>
      <c r="AL90" s="7" t="s">
        <v>0</v>
      </c>
      <c r="AM90" s="7" t="s">
        <v>0</v>
      </c>
      <c r="AN90" s="7" t="s">
        <v>0</v>
      </c>
      <c r="AO90" s="83" t="s">
        <v>771</v>
      </c>
      <c r="AP90" s="6"/>
      <c r="AQ90" s="6"/>
      <c r="AR90" s="7"/>
      <c r="AS90" s="7"/>
      <c r="AT90" s="7"/>
      <c r="AU90" s="8"/>
      <c r="AV90" s="8"/>
      <c r="AW90" s="8"/>
      <c r="AX90" s="8"/>
      <c r="AY90" s="8"/>
    </row>
    <row r="91" spans="1:51" x14ac:dyDescent="0.3">
      <c r="A91" s="47"/>
      <c r="B91" s="48"/>
      <c r="C91" s="48"/>
      <c r="D91" s="25"/>
      <c r="E91" s="4"/>
      <c r="F91" s="4"/>
      <c r="G91" s="10"/>
      <c r="H91" s="10"/>
      <c r="I91" s="10"/>
      <c r="J91" s="16"/>
      <c r="K91" s="16"/>
      <c r="L91" s="29"/>
      <c r="M91" s="16"/>
      <c r="N91" s="16"/>
      <c r="O91" s="16"/>
      <c r="P91" s="152"/>
      <c r="Q91" s="16"/>
      <c r="R91" s="16"/>
      <c r="S91" s="16"/>
      <c r="T91" s="16"/>
      <c r="U91" s="16"/>
      <c r="V91" s="22"/>
      <c r="W91" s="23"/>
      <c r="X91" s="27"/>
      <c r="Y91" s="23"/>
      <c r="Z91" s="6"/>
      <c r="AA91" s="6"/>
      <c r="AB91" s="6"/>
      <c r="AC91" s="7"/>
      <c r="AD91" s="7"/>
      <c r="AE91" s="7"/>
      <c r="AF91" s="7"/>
      <c r="AG91" s="7"/>
      <c r="AH91" s="6"/>
      <c r="AI91" s="6"/>
      <c r="AJ91" s="7"/>
      <c r="AK91" s="7"/>
      <c r="AL91" s="7"/>
      <c r="AM91" s="7"/>
      <c r="AN91" s="7"/>
      <c r="AO91" s="83"/>
      <c r="AP91" s="6"/>
      <c r="AQ91" s="6"/>
      <c r="AR91" s="7"/>
      <c r="AS91" s="7"/>
      <c r="AT91" s="7"/>
      <c r="AU91" s="8"/>
      <c r="AV91" s="8"/>
      <c r="AW91" s="8"/>
      <c r="AX91" s="8"/>
      <c r="AY91" s="8"/>
    </row>
    <row r="92" spans="1:51" ht="41.4" x14ac:dyDescent="0.3">
      <c r="A92" s="47" t="s">
        <v>106</v>
      </c>
      <c r="B92" s="48">
        <v>2015</v>
      </c>
      <c r="C92" s="48" t="s">
        <v>107</v>
      </c>
      <c r="D92" s="25" t="s">
        <v>108</v>
      </c>
      <c r="E92" s="4" t="s">
        <v>22</v>
      </c>
      <c r="F92" s="4" t="s">
        <v>23</v>
      </c>
      <c r="G92" s="10"/>
      <c r="H92" s="10">
        <v>125</v>
      </c>
      <c r="I92" s="10">
        <v>125</v>
      </c>
      <c r="J92" s="16" t="s">
        <v>0</v>
      </c>
      <c r="K92" s="16" t="s">
        <v>95</v>
      </c>
      <c r="L92" s="29" t="s">
        <v>0</v>
      </c>
      <c r="M92" s="16">
        <v>125</v>
      </c>
      <c r="N92" s="16" t="s">
        <v>904</v>
      </c>
      <c r="O92" s="16"/>
      <c r="P92" s="152">
        <v>1</v>
      </c>
      <c r="Q92" s="16"/>
      <c r="R92" s="16" t="s">
        <v>0</v>
      </c>
      <c r="S92" s="16" t="s">
        <v>729</v>
      </c>
      <c r="T92" s="16" t="s">
        <v>95</v>
      </c>
      <c r="U92" s="16"/>
      <c r="V92" s="22" t="s">
        <v>113</v>
      </c>
      <c r="W92" s="23"/>
      <c r="X92" s="27" t="s">
        <v>109</v>
      </c>
      <c r="Y92" s="23" t="s">
        <v>95</v>
      </c>
      <c r="Z92" s="6" t="s">
        <v>61</v>
      </c>
      <c r="AA92" s="6">
        <v>400</v>
      </c>
      <c r="AB92" s="6" t="s">
        <v>27</v>
      </c>
      <c r="AC92" s="7">
        <v>1</v>
      </c>
      <c r="AD92" s="7" t="s">
        <v>95</v>
      </c>
      <c r="AE92" s="7">
        <v>1</v>
      </c>
      <c r="AF92" s="7">
        <v>1</v>
      </c>
      <c r="AG92" s="7" t="s">
        <v>0</v>
      </c>
      <c r="AH92" s="6" t="s">
        <v>0</v>
      </c>
      <c r="AI92" s="6" t="s">
        <v>0</v>
      </c>
      <c r="AJ92" s="7" t="s">
        <v>0</v>
      </c>
      <c r="AK92" s="7" t="s">
        <v>0</v>
      </c>
      <c r="AL92" s="7" t="s">
        <v>0</v>
      </c>
      <c r="AM92" s="7" t="s">
        <v>0</v>
      </c>
      <c r="AN92" s="7" t="s">
        <v>0</v>
      </c>
      <c r="AO92" s="83" t="s">
        <v>44</v>
      </c>
      <c r="AP92" s="6"/>
      <c r="AQ92" s="6"/>
      <c r="AR92" s="7"/>
      <c r="AS92" s="7"/>
      <c r="AT92" s="7"/>
      <c r="AU92" s="8"/>
      <c r="AV92" s="8"/>
      <c r="AW92" s="8"/>
      <c r="AX92" s="8"/>
      <c r="AY92" s="8"/>
    </row>
    <row r="93" spans="1:51" ht="27.6" x14ac:dyDescent="0.3">
      <c r="A93" s="47" t="s">
        <v>106</v>
      </c>
      <c r="B93" s="48">
        <v>2015</v>
      </c>
      <c r="C93" s="48" t="s">
        <v>107</v>
      </c>
      <c r="D93" s="25" t="s">
        <v>108</v>
      </c>
      <c r="E93" s="4" t="s">
        <v>22</v>
      </c>
      <c r="F93" s="4" t="s">
        <v>24</v>
      </c>
      <c r="G93" s="10"/>
      <c r="H93" s="10">
        <v>125</v>
      </c>
      <c r="I93" s="10">
        <v>125</v>
      </c>
      <c r="J93" s="16" t="s">
        <v>0</v>
      </c>
      <c r="K93" s="16" t="s">
        <v>95</v>
      </c>
      <c r="L93" s="29" t="s">
        <v>0</v>
      </c>
      <c r="M93" s="16">
        <v>125</v>
      </c>
      <c r="N93" s="16" t="s">
        <v>904</v>
      </c>
      <c r="O93" s="16"/>
      <c r="P93" s="152">
        <v>1</v>
      </c>
      <c r="Q93" s="16"/>
      <c r="R93" s="16" t="s">
        <v>0</v>
      </c>
      <c r="S93" s="16" t="s">
        <v>729</v>
      </c>
      <c r="T93" s="16" t="s">
        <v>95</v>
      </c>
      <c r="U93" s="16"/>
      <c r="V93" s="22" t="s">
        <v>115</v>
      </c>
      <c r="W93" s="23"/>
      <c r="X93" s="27" t="s">
        <v>114</v>
      </c>
      <c r="Y93" s="23" t="s">
        <v>95</v>
      </c>
      <c r="Z93" s="6" t="s">
        <v>46</v>
      </c>
      <c r="AA93" s="6">
        <v>200</v>
      </c>
      <c r="AB93" s="6" t="s">
        <v>27</v>
      </c>
      <c r="AC93" s="7">
        <v>2</v>
      </c>
      <c r="AD93" s="7" t="s">
        <v>94</v>
      </c>
      <c r="AE93" s="7">
        <v>1</v>
      </c>
      <c r="AF93" s="7">
        <v>3</v>
      </c>
      <c r="AG93" s="7" t="s">
        <v>0</v>
      </c>
      <c r="AH93" s="6" t="s">
        <v>0</v>
      </c>
      <c r="AI93" s="6" t="s">
        <v>0</v>
      </c>
      <c r="AJ93" s="7" t="s">
        <v>0</v>
      </c>
      <c r="AK93" s="7" t="s">
        <v>0</v>
      </c>
      <c r="AL93" s="7" t="s">
        <v>0</v>
      </c>
      <c r="AM93" s="7" t="s">
        <v>0</v>
      </c>
      <c r="AN93" s="7" t="s">
        <v>0</v>
      </c>
      <c r="AO93" s="83" t="s">
        <v>44</v>
      </c>
      <c r="AP93" s="6"/>
      <c r="AQ93" s="6"/>
      <c r="AR93" s="7"/>
      <c r="AS93" s="7"/>
      <c r="AT93" s="7"/>
      <c r="AU93" s="8"/>
      <c r="AV93" s="8"/>
      <c r="AW93" s="8"/>
      <c r="AX93" s="8"/>
      <c r="AY93" s="8"/>
    </row>
    <row r="94" spans="1:51" ht="41.4" x14ac:dyDescent="0.3">
      <c r="A94" s="47" t="s">
        <v>106</v>
      </c>
      <c r="B94" s="48">
        <v>2015</v>
      </c>
      <c r="C94" s="48" t="s">
        <v>107</v>
      </c>
      <c r="D94" s="25" t="s">
        <v>108</v>
      </c>
      <c r="E94" s="4" t="s">
        <v>22</v>
      </c>
      <c r="F94" s="4" t="s">
        <v>48</v>
      </c>
      <c r="G94" s="10"/>
      <c r="H94" s="10">
        <v>125</v>
      </c>
      <c r="I94" s="10">
        <v>125</v>
      </c>
      <c r="J94" s="16" t="s">
        <v>0</v>
      </c>
      <c r="K94" s="16" t="s">
        <v>95</v>
      </c>
      <c r="L94" s="29" t="s">
        <v>0</v>
      </c>
      <c r="M94" s="16">
        <v>125</v>
      </c>
      <c r="N94" s="16" t="s">
        <v>904</v>
      </c>
      <c r="O94" s="16"/>
      <c r="P94" s="152">
        <v>1</v>
      </c>
      <c r="Q94" s="16"/>
      <c r="R94" s="16" t="s">
        <v>0</v>
      </c>
      <c r="S94" s="16" t="s">
        <v>729</v>
      </c>
      <c r="T94" s="16" t="s">
        <v>95</v>
      </c>
      <c r="U94" s="16"/>
      <c r="V94" s="22" t="s">
        <v>549</v>
      </c>
      <c r="W94" s="23"/>
      <c r="X94" s="27" t="s">
        <v>110</v>
      </c>
      <c r="Y94" s="23" t="s">
        <v>95</v>
      </c>
      <c r="Z94" s="6" t="s">
        <v>61</v>
      </c>
      <c r="AA94" s="6">
        <v>400</v>
      </c>
      <c r="AB94" s="6" t="s">
        <v>27</v>
      </c>
      <c r="AC94" s="7">
        <v>1</v>
      </c>
      <c r="AD94" s="7" t="s">
        <v>95</v>
      </c>
      <c r="AE94" s="7">
        <v>1</v>
      </c>
      <c r="AF94" s="7">
        <v>1</v>
      </c>
      <c r="AG94" s="7" t="s">
        <v>0</v>
      </c>
      <c r="AH94" s="6" t="s">
        <v>0</v>
      </c>
      <c r="AI94" s="6" t="s">
        <v>0</v>
      </c>
      <c r="AJ94" s="7" t="s">
        <v>0</v>
      </c>
      <c r="AK94" s="7" t="s">
        <v>0</v>
      </c>
      <c r="AL94" s="7" t="s">
        <v>0</v>
      </c>
      <c r="AM94" s="7" t="s">
        <v>0</v>
      </c>
      <c r="AN94" s="7" t="s">
        <v>0</v>
      </c>
      <c r="AO94" s="83" t="s">
        <v>46</v>
      </c>
      <c r="AP94" s="6">
        <v>200</v>
      </c>
      <c r="AQ94" s="6" t="s">
        <v>27</v>
      </c>
      <c r="AR94" s="7">
        <v>2</v>
      </c>
      <c r="AS94" s="7" t="s">
        <v>94</v>
      </c>
      <c r="AT94" s="7">
        <v>1</v>
      </c>
      <c r="AU94" s="8">
        <v>3</v>
      </c>
      <c r="AV94" s="8"/>
      <c r="AW94" s="8"/>
      <c r="AX94" s="8"/>
      <c r="AY94" s="8"/>
    </row>
    <row r="95" spans="1:51" x14ac:dyDescent="0.3">
      <c r="A95" s="47" t="s">
        <v>106</v>
      </c>
      <c r="B95" s="48">
        <v>2015</v>
      </c>
      <c r="C95" s="48" t="s">
        <v>107</v>
      </c>
      <c r="D95" s="25" t="s">
        <v>108</v>
      </c>
      <c r="E95" s="4" t="s">
        <v>22</v>
      </c>
      <c r="F95" s="4" t="s">
        <v>58</v>
      </c>
      <c r="G95" s="10"/>
      <c r="H95" s="10">
        <v>125</v>
      </c>
      <c r="I95" s="10">
        <v>125</v>
      </c>
      <c r="J95" s="10" t="s">
        <v>0</v>
      </c>
      <c r="K95" s="10" t="s">
        <v>95</v>
      </c>
      <c r="L95" s="29" t="s">
        <v>0</v>
      </c>
      <c r="M95" s="10">
        <v>125</v>
      </c>
      <c r="N95" s="16" t="s">
        <v>904</v>
      </c>
      <c r="O95" s="10"/>
      <c r="P95" s="152">
        <v>1</v>
      </c>
      <c r="Q95" s="10"/>
      <c r="R95" s="10" t="s">
        <v>0</v>
      </c>
      <c r="S95" s="16" t="s">
        <v>729</v>
      </c>
      <c r="T95" s="10" t="s">
        <v>95</v>
      </c>
      <c r="U95" s="10"/>
      <c r="V95" s="22"/>
      <c r="W95" s="23"/>
      <c r="X95" s="27" t="s">
        <v>111</v>
      </c>
      <c r="Y95" s="23" t="s">
        <v>95</v>
      </c>
      <c r="Z95" s="6" t="s">
        <v>44</v>
      </c>
      <c r="AA95" s="6"/>
      <c r="AB95" s="6"/>
      <c r="AC95" s="7"/>
      <c r="AD95" s="7"/>
      <c r="AE95" s="7"/>
      <c r="AF95" s="7"/>
      <c r="AG95" s="7"/>
      <c r="AH95" s="6"/>
      <c r="AI95" s="6"/>
      <c r="AJ95" s="7"/>
      <c r="AK95" s="7"/>
      <c r="AL95" s="7"/>
      <c r="AM95" s="7"/>
      <c r="AN95" s="7"/>
      <c r="AO95" s="83" t="s">
        <v>44</v>
      </c>
      <c r="AP95" s="6"/>
      <c r="AQ95" s="6"/>
      <c r="AR95" s="7"/>
      <c r="AS95" s="7"/>
      <c r="AT95" s="7"/>
      <c r="AU95" s="8"/>
      <c r="AV95" s="8"/>
      <c r="AW95" s="8"/>
      <c r="AX95" s="8"/>
      <c r="AY95" s="8"/>
    </row>
    <row r="96" spans="1:51" x14ac:dyDescent="0.3">
      <c r="D96" s="4"/>
      <c r="E96" s="4"/>
      <c r="F96" s="4"/>
      <c r="G96" s="10"/>
      <c r="H96" s="10"/>
      <c r="I96" s="10"/>
      <c r="J96" s="17"/>
      <c r="K96" s="17"/>
      <c r="L96" s="31"/>
      <c r="M96" s="17"/>
      <c r="N96" s="17"/>
      <c r="O96" s="17"/>
      <c r="P96" s="155"/>
      <c r="Q96" s="17"/>
      <c r="R96" s="17"/>
      <c r="S96" s="17"/>
      <c r="T96" s="17"/>
      <c r="U96" s="17"/>
      <c r="V96" s="22"/>
      <c r="W96" s="23"/>
      <c r="X96" s="27"/>
      <c r="Y96" s="23"/>
      <c r="Z96" s="6"/>
      <c r="AA96" s="6"/>
      <c r="AB96" s="6"/>
      <c r="AC96" s="7"/>
      <c r="AD96" s="7"/>
      <c r="AE96" s="7"/>
      <c r="AF96" s="7"/>
      <c r="AG96" s="7"/>
      <c r="AH96" s="6"/>
      <c r="AI96" s="6"/>
      <c r="AJ96" s="7"/>
      <c r="AK96" s="7"/>
      <c r="AL96" s="7"/>
      <c r="AM96" s="7"/>
      <c r="AN96" s="7"/>
      <c r="AO96" s="83"/>
      <c r="AP96" s="6"/>
      <c r="AQ96" s="6"/>
      <c r="AR96" s="7"/>
      <c r="AS96" s="7"/>
      <c r="AT96" s="7"/>
      <c r="AU96" s="8"/>
      <c r="AV96" s="8"/>
      <c r="AW96" s="8"/>
      <c r="AX96" s="8"/>
      <c r="AY96" s="8"/>
    </row>
    <row r="97" spans="1:51" s="97" customFormat="1" ht="41.4" x14ac:dyDescent="0.3">
      <c r="A97" s="47" t="s">
        <v>116</v>
      </c>
      <c r="B97" s="48">
        <v>2015</v>
      </c>
      <c r="C97" s="48" t="s">
        <v>117</v>
      </c>
      <c r="D97" s="100" t="s">
        <v>118</v>
      </c>
      <c r="E97" s="4" t="s">
        <v>22</v>
      </c>
      <c r="F97" s="4" t="s">
        <v>23</v>
      </c>
      <c r="G97" s="10"/>
      <c r="H97" s="10">
        <v>3</v>
      </c>
      <c r="I97" s="10">
        <v>3</v>
      </c>
      <c r="J97" s="16">
        <v>3</v>
      </c>
      <c r="K97" s="16" t="s">
        <v>0</v>
      </c>
      <c r="L97" s="29">
        <f t="shared" ref="L97:L103" si="6">3*(4.8*0.01*J97)</f>
        <v>0.43200000000000005</v>
      </c>
      <c r="M97" s="16">
        <v>8</v>
      </c>
      <c r="N97" s="16" t="s">
        <v>632</v>
      </c>
      <c r="O97" s="16">
        <v>21</v>
      </c>
      <c r="P97" s="152">
        <f>M97/O97</f>
        <v>0.38095238095238093</v>
      </c>
      <c r="Q97" s="16"/>
      <c r="R97" s="16" t="s">
        <v>94</v>
      </c>
      <c r="S97" s="16" t="s">
        <v>758</v>
      </c>
      <c r="T97" s="16" t="s">
        <v>547</v>
      </c>
      <c r="U97" s="16"/>
      <c r="V97" s="22" t="s">
        <v>830</v>
      </c>
      <c r="W97" s="23"/>
      <c r="X97" s="27" t="s">
        <v>61</v>
      </c>
      <c r="Y97" s="23" t="s">
        <v>95</v>
      </c>
      <c r="Z97" s="99" t="s">
        <v>61</v>
      </c>
      <c r="AA97" s="99">
        <v>400</v>
      </c>
      <c r="AB97" s="99" t="s">
        <v>27</v>
      </c>
      <c r="AC97" s="7">
        <v>1</v>
      </c>
      <c r="AD97" s="7" t="s">
        <v>95</v>
      </c>
      <c r="AE97" s="7">
        <v>1</v>
      </c>
      <c r="AF97" s="7">
        <v>1</v>
      </c>
      <c r="AG97" s="7" t="s">
        <v>0</v>
      </c>
      <c r="AH97" s="99" t="s">
        <v>0</v>
      </c>
      <c r="AI97" s="99" t="s">
        <v>0</v>
      </c>
      <c r="AJ97" s="7" t="s">
        <v>0</v>
      </c>
      <c r="AK97" s="7" t="s">
        <v>0</v>
      </c>
      <c r="AL97" s="7" t="s">
        <v>0</v>
      </c>
      <c r="AM97" s="7" t="s">
        <v>0</v>
      </c>
      <c r="AN97" s="7" t="s">
        <v>0</v>
      </c>
      <c r="AO97" s="83" t="s">
        <v>548</v>
      </c>
      <c r="AP97" s="99">
        <v>50</v>
      </c>
      <c r="AQ97" s="99" t="s">
        <v>38</v>
      </c>
      <c r="AR97" s="7">
        <v>2</v>
      </c>
      <c r="AS97" s="7" t="s">
        <v>94</v>
      </c>
      <c r="AT97" s="7">
        <v>1</v>
      </c>
      <c r="AU97" s="8">
        <v>3</v>
      </c>
      <c r="AV97" s="8"/>
      <c r="AW97" s="8"/>
      <c r="AX97" s="8"/>
      <c r="AY97" s="8"/>
    </row>
    <row r="98" spans="1:51" s="97" customFormat="1" ht="41.4" x14ac:dyDescent="0.3">
      <c r="A98" s="47" t="s">
        <v>116</v>
      </c>
      <c r="B98" s="48">
        <v>2015</v>
      </c>
      <c r="C98" s="48" t="s">
        <v>117</v>
      </c>
      <c r="D98" s="100" t="s">
        <v>118</v>
      </c>
      <c r="E98" s="4" t="s">
        <v>22</v>
      </c>
      <c r="F98" s="4" t="s">
        <v>24</v>
      </c>
      <c r="G98" s="10"/>
      <c r="H98" s="10">
        <v>3</v>
      </c>
      <c r="I98" s="10">
        <v>3</v>
      </c>
      <c r="J98" s="16">
        <v>3</v>
      </c>
      <c r="K98" s="16" t="s">
        <v>0</v>
      </c>
      <c r="L98" s="29">
        <f t="shared" si="6"/>
        <v>0.43200000000000005</v>
      </c>
      <c r="M98" s="16">
        <v>8</v>
      </c>
      <c r="N98" s="16" t="s">
        <v>632</v>
      </c>
      <c r="O98" s="16">
        <v>21</v>
      </c>
      <c r="P98" s="152">
        <f t="shared" ref="P98:P105" si="7">M98/O98</f>
        <v>0.38095238095238093</v>
      </c>
      <c r="Q98" s="16"/>
      <c r="R98" s="16" t="s">
        <v>94</v>
      </c>
      <c r="S98" s="16" t="s">
        <v>758</v>
      </c>
      <c r="T98" s="16" t="s">
        <v>547</v>
      </c>
      <c r="U98" s="16"/>
      <c r="V98" s="22" t="s">
        <v>830</v>
      </c>
      <c r="W98" s="23"/>
      <c r="X98" s="27" t="s">
        <v>61</v>
      </c>
      <c r="Y98" s="23" t="s">
        <v>95</v>
      </c>
      <c r="Z98" s="99" t="s">
        <v>61</v>
      </c>
      <c r="AA98" s="99">
        <v>400</v>
      </c>
      <c r="AB98" s="99" t="s">
        <v>27</v>
      </c>
      <c r="AC98" s="7">
        <v>1</v>
      </c>
      <c r="AD98" s="7" t="s">
        <v>95</v>
      </c>
      <c r="AE98" s="7">
        <v>1</v>
      </c>
      <c r="AF98" s="7">
        <v>1</v>
      </c>
      <c r="AG98" s="7" t="s">
        <v>0</v>
      </c>
      <c r="AH98" s="99" t="s">
        <v>0</v>
      </c>
      <c r="AI98" s="99" t="s">
        <v>0</v>
      </c>
      <c r="AJ98" s="7" t="s">
        <v>0</v>
      </c>
      <c r="AK98" s="7" t="s">
        <v>0</v>
      </c>
      <c r="AL98" s="7" t="s">
        <v>0</v>
      </c>
      <c r="AM98" s="7" t="s">
        <v>0</v>
      </c>
      <c r="AN98" s="7" t="s">
        <v>0</v>
      </c>
      <c r="AO98" s="83" t="s">
        <v>548</v>
      </c>
      <c r="AP98" s="99">
        <v>50</v>
      </c>
      <c r="AQ98" s="99" t="s">
        <v>38</v>
      </c>
      <c r="AR98" s="7">
        <v>2</v>
      </c>
      <c r="AS98" s="7" t="s">
        <v>94</v>
      </c>
      <c r="AT98" s="7">
        <v>1</v>
      </c>
      <c r="AU98" s="8">
        <v>3</v>
      </c>
      <c r="AV98" s="8"/>
      <c r="AW98" s="8"/>
      <c r="AX98" s="8"/>
      <c r="AY98" s="8"/>
    </row>
    <row r="99" spans="1:51" s="97" customFormat="1" ht="41.4" x14ac:dyDescent="0.3">
      <c r="A99" s="47" t="s">
        <v>116</v>
      </c>
      <c r="B99" s="48">
        <v>2015</v>
      </c>
      <c r="C99" s="48" t="s">
        <v>117</v>
      </c>
      <c r="D99" s="100" t="s">
        <v>118</v>
      </c>
      <c r="E99" s="4" t="s">
        <v>22</v>
      </c>
      <c r="F99" s="4" t="s">
        <v>48</v>
      </c>
      <c r="G99" s="10"/>
      <c r="H99" s="10">
        <v>3</v>
      </c>
      <c r="I99" s="10">
        <v>3</v>
      </c>
      <c r="J99" s="16">
        <v>3</v>
      </c>
      <c r="K99" s="16" t="s">
        <v>0</v>
      </c>
      <c r="L99" s="29">
        <f t="shared" si="6"/>
        <v>0.43200000000000005</v>
      </c>
      <c r="M99" s="16">
        <v>8</v>
      </c>
      <c r="N99" s="16" t="s">
        <v>632</v>
      </c>
      <c r="O99" s="16">
        <v>21</v>
      </c>
      <c r="P99" s="152">
        <f t="shared" si="7"/>
        <v>0.38095238095238093</v>
      </c>
      <c r="Q99" s="16"/>
      <c r="R99" s="16" t="s">
        <v>94</v>
      </c>
      <c r="S99" s="16" t="s">
        <v>758</v>
      </c>
      <c r="T99" s="16" t="s">
        <v>547</v>
      </c>
      <c r="U99" s="16"/>
      <c r="V99" s="22" t="s">
        <v>830</v>
      </c>
      <c r="W99" s="23"/>
      <c r="X99" s="27" t="s">
        <v>61</v>
      </c>
      <c r="Y99" s="23" t="s">
        <v>95</v>
      </c>
      <c r="Z99" s="99" t="s">
        <v>61</v>
      </c>
      <c r="AA99" s="99">
        <v>400</v>
      </c>
      <c r="AB99" s="99" t="s">
        <v>27</v>
      </c>
      <c r="AC99" s="7">
        <v>1</v>
      </c>
      <c r="AD99" s="7" t="s">
        <v>95</v>
      </c>
      <c r="AE99" s="7">
        <v>1</v>
      </c>
      <c r="AF99" s="7">
        <v>1</v>
      </c>
      <c r="AG99" s="7" t="s">
        <v>0</v>
      </c>
      <c r="AH99" s="99" t="s">
        <v>0</v>
      </c>
      <c r="AI99" s="99" t="s">
        <v>0</v>
      </c>
      <c r="AJ99" s="7" t="s">
        <v>0</v>
      </c>
      <c r="AK99" s="7" t="s">
        <v>0</v>
      </c>
      <c r="AL99" s="7" t="s">
        <v>0</v>
      </c>
      <c r="AM99" s="7" t="s">
        <v>0</v>
      </c>
      <c r="AN99" s="7" t="s">
        <v>0</v>
      </c>
      <c r="AO99" s="83" t="s">
        <v>548</v>
      </c>
      <c r="AP99" s="99">
        <v>50</v>
      </c>
      <c r="AQ99" s="99" t="s">
        <v>38</v>
      </c>
      <c r="AR99" s="7">
        <v>2</v>
      </c>
      <c r="AS99" s="7" t="s">
        <v>94</v>
      </c>
      <c r="AT99" s="7">
        <v>1</v>
      </c>
      <c r="AU99" s="8">
        <v>3</v>
      </c>
      <c r="AV99" s="8"/>
      <c r="AW99" s="8"/>
      <c r="AX99" s="8"/>
      <c r="AY99" s="8"/>
    </row>
    <row r="100" spans="1:51" s="97" customFormat="1" ht="41.4" x14ac:dyDescent="0.3">
      <c r="A100" s="47" t="s">
        <v>116</v>
      </c>
      <c r="B100" s="48">
        <v>2015</v>
      </c>
      <c r="C100" s="48" t="s">
        <v>117</v>
      </c>
      <c r="D100" s="100" t="s">
        <v>118</v>
      </c>
      <c r="E100" s="4" t="s">
        <v>22</v>
      </c>
      <c r="F100" s="4" t="s">
        <v>58</v>
      </c>
      <c r="G100" s="10"/>
      <c r="H100" s="10">
        <v>3</v>
      </c>
      <c r="I100" s="10">
        <v>3</v>
      </c>
      <c r="J100" s="16">
        <v>3</v>
      </c>
      <c r="K100" s="16" t="s">
        <v>0</v>
      </c>
      <c r="L100" s="29">
        <f t="shared" si="6"/>
        <v>0.43200000000000005</v>
      </c>
      <c r="M100" s="16">
        <v>8</v>
      </c>
      <c r="N100" s="16" t="s">
        <v>632</v>
      </c>
      <c r="O100" s="16">
        <v>21</v>
      </c>
      <c r="P100" s="152">
        <f t="shared" si="7"/>
        <v>0.38095238095238093</v>
      </c>
      <c r="Q100" s="16"/>
      <c r="R100" s="16" t="s">
        <v>94</v>
      </c>
      <c r="S100" s="16" t="s">
        <v>758</v>
      </c>
      <c r="T100" s="16" t="s">
        <v>547</v>
      </c>
      <c r="U100" s="16"/>
      <c r="V100" s="22" t="s">
        <v>830</v>
      </c>
      <c r="W100" s="23"/>
      <c r="X100" s="27" t="s">
        <v>61</v>
      </c>
      <c r="Y100" s="23" t="s">
        <v>95</v>
      </c>
      <c r="Z100" s="99" t="s">
        <v>61</v>
      </c>
      <c r="AA100" s="99">
        <v>400</v>
      </c>
      <c r="AB100" s="99" t="s">
        <v>27</v>
      </c>
      <c r="AC100" s="7">
        <v>1</v>
      </c>
      <c r="AD100" s="7" t="s">
        <v>95</v>
      </c>
      <c r="AE100" s="7">
        <v>1</v>
      </c>
      <c r="AF100" s="7">
        <v>1</v>
      </c>
      <c r="AG100" s="7" t="s">
        <v>0</v>
      </c>
      <c r="AH100" s="99" t="s">
        <v>0</v>
      </c>
      <c r="AI100" s="99" t="s">
        <v>0</v>
      </c>
      <c r="AJ100" s="7" t="s">
        <v>0</v>
      </c>
      <c r="AK100" s="7" t="s">
        <v>0</v>
      </c>
      <c r="AL100" s="7" t="s">
        <v>0</v>
      </c>
      <c r="AM100" s="7" t="s">
        <v>0</v>
      </c>
      <c r="AN100" s="7" t="s">
        <v>0</v>
      </c>
      <c r="AO100" s="83" t="s">
        <v>548</v>
      </c>
      <c r="AP100" s="99">
        <v>50</v>
      </c>
      <c r="AQ100" s="99" t="s">
        <v>38</v>
      </c>
      <c r="AR100" s="7">
        <v>2</v>
      </c>
      <c r="AS100" s="7" t="s">
        <v>94</v>
      </c>
      <c r="AT100" s="7">
        <v>1</v>
      </c>
      <c r="AU100" s="8">
        <v>3</v>
      </c>
      <c r="AV100" s="8"/>
      <c r="AW100" s="8"/>
      <c r="AX100" s="8"/>
      <c r="AY100" s="8"/>
    </row>
    <row r="101" spans="1:51" s="97" customFormat="1" ht="41.4" x14ac:dyDescent="0.3">
      <c r="A101" s="47" t="s">
        <v>116</v>
      </c>
      <c r="B101" s="48">
        <v>2015</v>
      </c>
      <c r="C101" s="48" t="s">
        <v>117</v>
      </c>
      <c r="D101" s="100" t="s">
        <v>118</v>
      </c>
      <c r="E101" s="4" t="s">
        <v>22</v>
      </c>
      <c r="F101" s="4" t="s">
        <v>88</v>
      </c>
      <c r="G101" s="10"/>
      <c r="H101" s="10">
        <v>3</v>
      </c>
      <c r="I101" s="10">
        <v>3</v>
      </c>
      <c r="J101" s="16">
        <v>3</v>
      </c>
      <c r="K101" s="16" t="s">
        <v>0</v>
      </c>
      <c r="L101" s="29">
        <f t="shared" si="6"/>
        <v>0.43200000000000005</v>
      </c>
      <c r="M101" s="16">
        <v>8</v>
      </c>
      <c r="N101" s="16" t="s">
        <v>632</v>
      </c>
      <c r="O101" s="16">
        <v>21</v>
      </c>
      <c r="P101" s="152">
        <f t="shared" si="7"/>
        <v>0.38095238095238093</v>
      </c>
      <c r="Q101" s="16"/>
      <c r="R101" s="16" t="s">
        <v>94</v>
      </c>
      <c r="S101" s="16" t="s">
        <v>758</v>
      </c>
      <c r="T101" s="16" t="s">
        <v>547</v>
      </c>
      <c r="U101" s="16"/>
      <c r="V101" s="22" t="s">
        <v>830</v>
      </c>
      <c r="W101" s="23"/>
      <c r="X101" s="27" t="s">
        <v>61</v>
      </c>
      <c r="Y101" s="23" t="s">
        <v>95</v>
      </c>
      <c r="Z101" s="99" t="s">
        <v>61</v>
      </c>
      <c r="AA101" s="99">
        <v>400</v>
      </c>
      <c r="AB101" s="99" t="s">
        <v>27</v>
      </c>
      <c r="AC101" s="7">
        <v>1</v>
      </c>
      <c r="AD101" s="7" t="s">
        <v>95</v>
      </c>
      <c r="AE101" s="7">
        <v>1</v>
      </c>
      <c r="AF101" s="7">
        <v>1</v>
      </c>
      <c r="AG101" s="7" t="s">
        <v>0</v>
      </c>
      <c r="AH101" s="99" t="s">
        <v>0</v>
      </c>
      <c r="AI101" s="99" t="s">
        <v>0</v>
      </c>
      <c r="AJ101" s="7" t="s">
        <v>0</v>
      </c>
      <c r="AK101" s="7" t="s">
        <v>0</v>
      </c>
      <c r="AL101" s="7" t="s">
        <v>0</v>
      </c>
      <c r="AM101" s="7" t="s">
        <v>0</v>
      </c>
      <c r="AN101" s="7" t="s">
        <v>0</v>
      </c>
      <c r="AO101" s="83" t="s">
        <v>548</v>
      </c>
      <c r="AP101" s="99">
        <v>50</v>
      </c>
      <c r="AQ101" s="99" t="s">
        <v>38</v>
      </c>
      <c r="AR101" s="7">
        <v>2</v>
      </c>
      <c r="AS101" s="7" t="s">
        <v>94</v>
      </c>
      <c r="AT101" s="7">
        <v>1</v>
      </c>
      <c r="AU101" s="8">
        <v>3</v>
      </c>
      <c r="AV101" s="8"/>
      <c r="AW101" s="8"/>
      <c r="AX101" s="8"/>
      <c r="AY101" s="8"/>
    </row>
    <row r="102" spans="1:51" ht="41.4" x14ac:dyDescent="0.3">
      <c r="A102" s="47" t="s">
        <v>116</v>
      </c>
      <c r="B102" s="48">
        <v>2015</v>
      </c>
      <c r="C102" s="48" t="s">
        <v>117</v>
      </c>
      <c r="D102" s="25" t="s">
        <v>118</v>
      </c>
      <c r="E102" s="4" t="s">
        <v>22</v>
      </c>
      <c r="F102" s="4" t="s">
        <v>89</v>
      </c>
      <c r="G102" s="10"/>
      <c r="H102" s="10">
        <v>3</v>
      </c>
      <c r="I102" s="10">
        <v>3</v>
      </c>
      <c r="J102" s="16">
        <v>3</v>
      </c>
      <c r="K102" s="16" t="s">
        <v>0</v>
      </c>
      <c r="L102" s="29">
        <f t="shared" si="6"/>
        <v>0.43200000000000005</v>
      </c>
      <c r="M102" s="16">
        <v>8</v>
      </c>
      <c r="N102" s="16" t="s">
        <v>632</v>
      </c>
      <c r="O102" s="16">
        <v>21</v>
      </c>
      <c r="P102" s="152">
        <f t="shared" si="7"/>
        <v>0.38095238095238093</v>
      </c>
      <c r="Q102" s="16"/>
      <c r="R102" s="16" t="s">
        <v>94</v>
      </c>
      <c r="S102" s="16" t="s">
        <v>758</v>
      </c>
      <c r="T102" s="16" t="s">
        <v>547</v>
      </c>
      <c r="U102" s="16"/>
      <c r="V102" s="22" t="s">
        <v>830</v>
      </c>
      <c r="W102" s="23"/>
      <c r="X102" s="27" t="s">
        <v>61</v>
      </c>
      <c r="Y102" s="23" t="s">
        <v>95</v>
      </c>
      <c r="Z102" s="6" t="s">
        <v>61</v>
      </c>
      <c r="AA102" s="6">
        <v>400</v>
      </c>
      <c r="AB102" s="6" t="s">
        <v>27</v>
      </c>
      <c r="AC102" s="7">
        <v>1</v>
      </c>
      <c r="AD102" s="7" t="s">
        <v>95</v>
      </c>
      <c r="AE102" s="7">
        <v>1</v>
      </c>
      <c r="AF102" s="7">
        <v>1</v>
      </c>
      <c r="AG102" s="7" t="s">
        <v>0</v>
      </c>
      <c r="AH102" s="6" t="s">
        <v>0</v>
      </c>
      <c r="AI102" s="6" t="s">
        <v>0</v>
      </c>
      <c r="AJ102" s="7" t="s">
        <v>0</v>
      </c>
      <c r="AK102" s="7" t="s">
        <v>0</v>
      </c>
      <c r="AL102" s="7" t="s">
        <v>0</v>
      </c>
      <c r="AM102" s="7" t="s">
        <v>0</v>
      </c>
      <c r="AN102" s="7" t="s">
        <v>0</v>
      </c>
      <c r="AO102" s="83" t="s">
        <v>548</v>
      </c>
      <c r="AP102" s="6">
        <v>50</v>
      </c>
      <c r="AQ102" s="6" t="s">
        <v>38</v>
      </c>
      <c r="AR102" s="7">
        <v>2</v>
      </c>
      <c r="AS102" s="7" t="s">
        <v>94</v>
      </c>
      <c r="AT102" s="7">
        <v>1</v>
      </c>
      <c r="AU102" s="8">
        <v>3</v>
      </c>
      <c r="AV102" s="8"/>
      <c r="AW102" s="8"/>
      <c r="AX102" s="8"/>
      <c r="AY102" s="8"/>
    </row>
    <row r="103" spans="1:51" s="97" customFormat="1" ht="41.4" x14ac:dyDescent="0.3">
      <c r="A103" s="47" t="s">
        <v>116</v>
      </c>
      <c r="B103" s="48">
        <v>2015</v>
      </c>
      <c r="C103" s="48" t="s">
        <v>117</v>
      </c>
      <c r="D103" s="100" t="s">
        <v>118</v>
      </c>
      <c r="E103" s="4" t="s">
        <v>22</v>
      </c>
      <c r="F103" s="4" t="s">
        <v>90</v>
      </c>
      <c r="G103" s="10"/>
      <c r="H103" s="10">
        <v>3</v>
      </c>
      <c r="I103" s="10">
        <v>3</v>
      </c>
      <c r="J103" s="16">
        <v>3</v>
      </c>
      <c r="K103" s="16" t="s">
        <v>0</v>
      </c>
      <c r="L103" s="29">
        <f t="shared" si="6"/>
        <v>0.43200000000000005</v>
      </c>
      <c r="M103" s="16">
        <v>8</v>
      </c>
      <c r="N103" s="16" t="s">
        <v>632</v>
      </c>
      <c r="O103" s="16">
        <v>21</v>
      </c>
      <c r="P103" s="152">
        <f t="shared" si="7"/>
        <v>0.38095238095238093</v>
      </c>
      <c r="Q103" s="16"/>
      <c r="R103" s="16" t="s">
        <v>94</v>
      </c>
      <c r="S103" s="16" t="s">
        <v>758</v>
      </c>
      <c r="T103" s="16" t="s">
        <v>547</v>
      </c>
      <c r="U103" s="16"/>
      <c r="V103" s="22" t="s">
        <v>830</v>
      </c>
      <c r="W103" s="23"/>
      <c r="X103" s="27" t="s">
        <v>61</v>
      </c>
      <c r="Y103" s="23" t="s">
        <v>95</v>
      </c>
      <c r="Z103" s="99" t="s">
        <v>61</v>
      </c>
      <c r="AA103" s="99">
        <v>400</v>
      </c>
      <c r="AB103" s="99" t="s">
        <v>27</v>
      </c>
      <c r="AC103" s="7">
        <v>1</v>
      </c>
      <c r="AD103" s="7" t="s">
        <v>95</v>
      </c>
      <c r="AE103" s="7">
        <v>1</v>
      </c>
      <c r="AF103" s="7">
        <v>1</v>
      </c>
      <c r="AG103" s="7" t="s">
        <v>0</v>
      </c>
      <c r="AH103" s="99" t="s">
        <v>0</v>
      </c>
      <c r="AI103" s="99" t="s">
        <v>0</v>
      </c>
      <c r="AJ103" s="7" t="s">
        <v>0</v>
      </c>
      <c r="AK103" s="7" t="s">
        <v>0</v>
      </c>
      <c r="AL103" s="7" t="s">
        <v>0</v>
      </c>
      <c r="AM103" s="7" t="s">
        <v>0</v>
      </c>
      <c r="AN103" s="7" t="s">
        <v>0</v>
      </c>
      <c r="AO103" s="83" t="s">
        <v>548</v>
      </c>
      <c r="AP103" s="99">
        <v>50</v>
      </c>
      <c r="AQ103" s="99" t="s">
        <v>38</v>
      </c>
      <c r="AR103" s="7">
        <v>2</v>
      </c>
      <c r="AS103" s="7" t="s">
        <v>94</v>
      </c>
      <c r="AT103" s="7">
        <v>1</v>
      </c>
      <c r="AU103" s="8">
        <v>3</v>
      </c>
      <c r="AV103" s="8"/>
      <c r="AW103" s="8"/>
      <c r="AX103" s="8"/>
      <c r="AY103" s="8"/>
    </row>
    <row r="104" spans="1:51" x14ac:dyDescent="0.3">
      <c r="D104" s="4"/>
      <c r="E104" s="4"/>
      <c r="F104" s="4"/>
      <c r="G104" s="10"/>
      <c r="H104" s="10"/>
      <c r="I104" s="10"/>
      <c r="J104" s="16"/>
      <c r="K104" s="16"/>
      <c r="L104" s="29"/>
      <c r="M104" s="16"/>
      <c r="N104" s="16"/>
      <c r="O104" s="16"/>
      <c r="P104" s="152"/>
      <c r="Q104" s="16"/>
      <c r="R104" s="16"/>
      <c r="S104" s="16"/>
      <c r="T104" s="16"/>
      <c r="U104" s="16"/>
      <c r="V104" s="22"/>
      <c r="W104" s="23"/>
      <c r="X104" s="27"/>
      <c r="Y104" s="23"/>
      <c r="Z104" s="6"/>
      <c r="AA104" s="6"/>
      <c r="AB104" s="6"/>
      <c r="AC104" s="7"/>
      <c r="AD104" s="7"/>
      <c r="AE104" s="7"/>
      <c r="AF104" s="7"/>
      <c r="AG104" s="7"/>
      <c r="AH104" s="6"/>
      <c r="AI104" s="6"/>
      <c r="AJ104" s="7"/>
      <c r="AK104" s="7"/>
      <c r="AL104" s="7"/>
      <c r="AM104" s="7"/>
      <c r="AN104" s="7"/>
      <c r="AO104" s="83"/>
      <c r="AP104" s="6"/>
      <c r="AQ104" s="6"/>
      <c r="AR104" s="7"/>
      <c r="AS104" s="7"/>
      <c r="AT104" s="7"/>
      <c r="AU104" s="8"/>
      <c r="AV104" s="8"/>
      <c r="AW104" s="8"/>
      <c r="AX104" s="8"/>
      <c r="AY104" s="8"/>
    </row>
    <row r="105" spans="1:51" ht="27.6" x14ac:dyDescent="0.3">
      <c r="A105" s="47" t="s">
        <v>119</v>
      </c>
      <c r="B105" s="48">
        <v>2015</v>
      </c>
      <c r="C105" s="48" t="s">
        <v>120</v>
      </c>
      <c r="D105" s="4" t="s">
        <v>121</v>
      </c>
      <c r="E105" s="4" t="s">
        <v>22</v>
      </c>
      <c r="F105" s="4" t="s">
        <v>23</v>
      </c>
      <c r="G105" s="10">
        <v>1260</v>
      </c>
      <c r="H105" s="10">
        <v>311</v>
      </c>
      <c r="I105" s="10">
        <v>311</v>
      </c>
      <c r="J105" s="10">
        <v>302</v>
      </c>
      <c r="K105" s="10" t="s">
        <v>95</v>
      </c>
      <c r="L105" s="28">
        <v>302</v>
      </c>
      <c r="M105" s="10">
        <v>635</v>
      </c>
      <c r="N105" s="10" t="s">
        <v>530</v>
      </c>
      <c r="O105" s="10">
        <v>1260</v>
      </c>
      <c r="P105" s="152">
        <f t="shared" si="7"/>
        <v>0.50396825396825395</v>
      </c>
      <c r="Q105" s="10"/>
      <c r="R105" s="10" t="s">
        <v>95</v>
      </c>
      <c r="S105" s="10"/>
      <c r="T105" s="10" t="s">
        <v>833</v>
      </c>
      <c r="U105" s="10"/>
      <c r="V105" s="22"/>
      <c r="W105" s="23"/>
      <c r="X105" s="27" t="s">
        <v>46</v>
      </c>
      <c r="Y105" s="23" t="s">
        <v>95</v>
      </c>
      <c r="Z105" s="6" t="s">
        <v>46</v>
      </c>
      <c r="AA105" s="6">
        <v>500</v>
      </c>
      <c r="AB105" s="6" t="s">
        <v>27</v>
      </c>
      <c r="AC105" s="7">
        <v>1</v>
      </c>
      <c r="AD105" s="7" t="s">
        <v>95</v>
      </c>
      <c r="AE105" s="7">
        <v>1</v>
      </c>
      <c r="AF105" s="7">
        <v>1</v>
      </c>
      <c r="AG105" s="7" t="s">
        <v>0</v>
      </c>
      <c r="AH105" s="6" t="s">
        <v>0</v>
      </c>
      <c r="AI105" s="6" t="s">
        <v>0</v>
      </c>
      <c r="AJ105" s="7" t="s">
        <v>0</v>
      </c>
      <c r="AK105" s="7" t="s">
        <v>0</v>
      </c>
      <c r="AL105" s="7" t="s">
        <v>0</v>
      </c>
      <c r="AM105" s="7" t="s">
        <v>0</v>
      </c>
      <c r="AN105" s="7" t="s">
        <v>0</v>
      </c>
      <c r="AO105" s="83" t="s">
        <v>771</v>
      </c>
      <c r="AP105" s="6"/>
      <c r="AQ105" s="6"/>
      <c r="AR105" s="7"/>
      <c r="AS105" s="7"/>
      <c r="AT105" s="7"/>
      <c r="AU105" s="8"/>
      <c r="AV105" s="8"/>
      <c r="AW105" s="8"/>
      <c r="AX105" s="8"/>
      <c r="AY105" s="8"/>
    </row>
    <row r="106" spans="1:51" x14ac:dyDescent="0.3">
      <c r="D106" s="5"/>
      <c r="E106" s="5"/>
      <c r="F106" s="5"/>
      <c r="G106" s="10"/>
      <c r="H106" s="10"/>
      <c r="I106" s="10"/>
      <c r="J106" s="16"/>
      <c r="K106" s="16"/>
      <c r="L106" s="29"/>
      <c r="M106" s="16"/>
      <c r="N106" s="16"/>
      <c r="O106" s="16"/>
      <c r="P106" s="152"/>
      <c r="Q106" s="16"/>
      <c r="R106" s="16"/>
      <c r="S106" s="16"/>
      <c r="T106" s="16"/>
      <c r="U106" s="16"/>
      <c r="V106" s="22"/>
      <c r="W106" s="23"/>
      <c r="X106" s="27"/>
      <c r="Y106" s="23"/>
      <c r="Z106" s="6"/>
      <c r="AA106" s="6"/>
      <c r="AB106" s="6"/>
      <c r="AC106" s="7"/>
      <c r="AD106" s="7"/>
      <c r="AE106" s="7"/>
      <c r="AF106" s="7"/>
      <c r="AG106" s="7"/>
      <c r="AH106" s="6"/>
      <c r="AI106" s="6"/>
      <c r="AJ106" s="7"/>
      <c r="AK106" s="7"/>
      <c r="AL106" s="7"/>
      <c r="AM106" s="7"/>
      <c r="AN106" s="7"/>
      <c r="AO106" s="83"/>
      <c r="AP106" s="6"/>
      <c r="AQ106" s="6"/>
      <c r="AR106" s="7"/>
      <c r="AS106" s="7"/>
      <c r="AT106" s="7"/>
      <c r="AU106" s="8"/>
      <c r="AV106" s="8"/>
      <c r="AW106" s="8"/>
      <c r="AX106" s="8"/>
      <c r="AY106" s="8"/>
    </row>
    <row r="107" spans="1:51" ht="41.4" x14ac:dyDescent="0.3">
      <c r="A107" s="47" t="s">
        <v>122</v>
      </c>
      <c r="B107" s="48">
        <v>2015</v>
      </c>
      <c r="C107" s="48" t="s">
        <v>123</v>
      </c>
      <c r="D107" s="5" t="s">
        <v>124</v>
      </c>
      <c r="E107" s="5" t="s">
        <v>22</v>
      </c>
      <c r="F107" s="5" t="s">
        <v>23</v>
      </c>
      <c r="G107" s="10"/>
      <c r="H107" s="10">
        <v>1005</v>
      </c>
      <c r="I107" s="10"/>
      <c r="J107" s="16"/>
      <c r="K107" s="16"/>
      <c r="L107" s="29" t="s">
        <v>0</v>
      </c>
      <c r="M107" s="16">
        <v>1005</v>
      </c>
      <c r="N107" s="16" t="s">
        <v>904</v>
      </c>
      <c r="O107" s="16"/>
      <c r="P107" s="152">
        <v>1</v>
      </c>
      <c r="Q107" s="16"/>
      <c r="R107" s="16" t="s">
        <v>0</v>
      </c>
      <c r="S107" s="16"/>
      <c r="T107" s="16" t="s">
        <v>95</v>
      </c>
      <c r="U107" s="16"/>
      <c r="V107" s="22" t="s">
        <v>550</v>
      </c>
      <c r="W107" s="23"/>
      <c r="X107" s="27" t="s">
        <v>46</v>
      </c>
      <c r="Y107" s="23" t="s">
        <v>95</v>
      </c>
      <c r="Z107" s="6" t="s">
        <v>46</v>
      </c>
      <c r="AA107" s="6">
        <v>200</v>
      </c>
      <c r="AB107" s="6" t="s">
        <v>27</v>
      </c>
      <c r="AC107" s="7">
        <v>2</v>
      </c>
      <c r="AD107" s="7" t="s">
        <v>94</v>
      </c>
      <c r="AE107" s="7">
        <v>1</v>
      </c>
      <c r="AF107" s="7">
        <v>3</v>
      </c>
      <c r="AG107" s="7" t="s">
        <v>0</v>
      </c>
      <c r="AH107" s="6" t="s">
        <v>0</v>
      </c>
      <c r="AI107" s="6" t="s">
        <v>0</v>
      </c>
      <c r="AJ107" s="7" t="s">
        <v>0</v>
      </c>
      <c r="AK107" s="7" t="s">
        <v>0</v>
      </c>
      <c r="AL107" s="7" t="s">
        <v>0</v>
      </c>
      <c r="AM107" s="7" t="s">
        <v>0</v>
      </c>
      <c r="AN107" s="7" t="s">
        <v>0</v>
      </c>
      <c r="AO107" s="83" t="s">
        <v>771</v>
      </c>
      <c r="AP107" s="6"/>
      <c r="AQ107" s="6"/>
      <c r="AR107" s="7"/>
      <c r="AS107" s="7"/>
      <c r="AT107" s="7"/>
      <c r="AU107" s="8"/>
      <c r="AV107" s="8"/>
      <c r="AW107" s="8"/>
      <c r="AX107" s="8"/>
      <c r="AY107" s="8"/>
    </row>
    <row r="108" spans="1:51" x14ac:dyDescent="0.3">
      <c r="D108" s="4"/>
      <c r="E108" s="4"/>
      <c r="F108" s="4"/>
      <c r="G108" s="10"/>
      <c r="H108" s="10"/>
      <c r="I108" s="10"/>
      <c r="J108" s="16"/>
      <c r="K108" s="16"/>
      <c r="L108" s="29"/>
      <c r="M108" s="16"/>
      <c r="N108" s="16"/>
      <c r="O108" s="16"/>
      <c r="P108" s="152"/>
      <c r="Q108" s="16"/>
      <c r="R108" s="16"/>
      <c r="S108" s="16"/>
      <c r="T108" s="16"/>
      <c r="U108" s="16"/>
      <c r="V108" s="22"/>
      <c r="W108" s="23"/>
      <c r="X108" s="27"/>
      <c r="Y108" s="23"/>
      <c r="Z108" s="6"/>
      <c r="AA108" s="6"/>
      <c r="AB108" s="6"/>
      <c r="AC108" s="7"/>
      <c r="AD108" s="7"/>
      <c r="AE108" s="7"/>
      <c r="AF108" s="7"/>
      <c r="AG108" s="7"/>
      <c r="AH108" s="6"/>
      <c r="AI108" s="6"/>
      <c r="AJ108" s="7"/>
      <c r="AK108" s="7"/>
      <c r="AL108" s="7"/>
      <c r="AM108" s="7"/>
      <c r="AN108" s="7"/>
      <c r="AO108" s="83"/>
      <c r="AP108" s="6"/>
      <c r="AQ108" s="6"/>
      <c r="AR108" s="7"/>
      <c r="AS108" s="7"/>
      <c r="AT108" s="7"/>
      <c r="AU108" s="8"/>
      <c r="AV108" s="8"/>
      <c r="AW108" s="8"/>
      <c r="AX108" s="8"/>
      <c r="AY108" s="8"/>
    </row>
    <row r="109" spans="1:51" x14ac:dyDescent="0.3">
      <c r="A109" s="47" t="s">
        <v>129</v>
      </c>
      <c r="B109" s="48">
        <v>2015</v>
      </c>
      <c r="C109" s="48" t="s">
        <v>130</v>
      </c>
      <c r="D109" s="25" t="s">
        <v>131</v>
      </c>
      <c r="E109" s="4" t="s">
        <v>22</v>
      </c>
      <c r="F109" s="4" t="s">
        <v>23</v>
      </c>
      <c r="G109" s="10"/>
      <c r="H109" s="10">
        <v>50</v>
      </c>
      <c r="I109" s="10">
        <v>50</v>
      </c>
      <c r="J109" s="16">
        <v>48</v>
      </c>
      <c r="K109" s="16" t="s">
        <v>95</v>
      </c>
      <c r="L109" s="29">
        <f>(8/50)*J109</f>
        <v>7.68</v>
      </c>
      <c r="M109" s="16">
        <v>28</v>
      </c>
      <c r="N109" s="16" t="s">
        <v>742</v>
      </c>
      <c r="O109" s="16">
        <v>50</v>
      </c>
      <c r="P109" s="152">
        <f t="shared" ref="P109:P110" si="8">M109/O109</f>
        <v>0.56000000000000005</v>
      </c>
      <c r="Q109" s="16"/>
      <c r="R109" s="16" t="s">
        <v>94</v>
      </c>
      <c r="S109" s="16" t="s">
        <v>759</v>
      </c>
      <c r="T109" s="16" t="s">
        <v>95</v>
      </c>
      <c r="U109" s="16"/>
      <c r="V109" s="22"/>
      <c r="W109" s="23"/>
      <c r="X109" s="27" t="s">
        <v>61</v>
      </c>
      <c r="Y109" s="23" t="s">
        <v>95</v>
      </c>
      <c r="Z109" s="6" t="s">
        <v>61</v>
      </c>
      <c r="AA109" s="6">
        <v>400</v>
      </c>
      <c r="AB109" s="6" t="s">
        <v>27</v>
      </c>
      <c r="AC109" s="7">
        <v>1</v>
      </c>
      <c r="AD109" s="7" t="s">
        <v>95</v>
      </c>
      <c r="AE109" s="7">
        <v>1</v>
      </c>
      <c r="AF109" s="7">
        <v>1</v>
      </c>
      <c r="AG109" s="7" t="s">
        <v>0</v>
      </c>
      <c r="AH109" s="6" t="s">
        <v>0</v>
      </c>
      <c r="AI109" s="6" t="s">
        <v>0</v>
      </c>
      <c r="AJ109" s="7" t="s">
        <v>0</v>
      </c>
      <c r="AK109" s="7" t="s">
        <v>0</v>
      </c>
      <c r="AL109" s="7" t="s">
        <v>0</v>
      </c>
      <c r="AM109" s="7" t="s">
        <v>0</v>
      </c>
      <c r="AN109" s="7" t="s">
        <v>0</v>
      </c>
      <c r="AO109" s="83" t="s">
        <v>771</v>
      </c>
      <c r="AP109" s="6"/>
      <c r="AQ109" s="6"/>
      <c r="AR109" s="7"/>
      <c r="AS109" s="7"/>
      <c r="AT109" s="7"/>
      <c r="AU109" s="8"/>
      <c r="AV109" s="8"/>
      <c r="AW109" s="8"/>
      <c r="AX109" s="8"/>
      <c r="AY109" s="8"/>
    </row>
    <row r="110" spans="1:51" x14ac:dyDescent="0.3">
      <c r="A110" s="47" t="s">
        <v>129</v>
      </c>
      <c r="B110" s="48">
        <v>2015</v>
      </c>
      <c r="C110" s="48" t="s">
        <v>130</v>
      </c>
      <c r="D110" s="25" t="s">
        <v>131</v>
      </c>
      <c r="E110" s="4" t="s">
        <v>22</v>
      </c>
      <c r="F110" s="4" t="s">
        <v>24</v>
      </c>
      <c r="G110" s="10"/>
      <c r="H110" s="10">
        <v>48</v>
      </c>
      <c r="I110" s="10">
        <v>48</v>
      </c>
      <c r="J110" s="16">
        <v>44</v>
      </c>
      <c r="K110" s="16" t="s">
        <v>95</v>
      </c>
      <c r="L110" s="29">
        <f>(10/48)*J110</f>
        <v>9.1666666666666679</v>
      </c>
      <c r="M110" s="16">
        <v>16</v>
      </c>
      <c r="N110" s="16" t="s">
        <v>742</v>
      </c>
      <c r="O110" s="16">
        <v>48</v>
      </c>
      <c r="P110" s="152">
        <f t="shared" si="8"/>
        <v>0.33333333333333331</v>
      </c>
      <c r="Q110" s="16"/>
      <c r="R110" s="16" t="s">
        <v>94</v>
      </c>
      <c r="S110" s="16" t="s">
        <v>759</v>
      </c>
      <c r="T110" s="16" t="s">
        <v>95</v>
      </c>
      <c r="U110" s="16"/>
      <c r="V110" s="22"/>
      <c r="W110" s="23"/>
      <c r="X110" s="27" t="s">
        <v>112</v>
      </c>
      <c r="Y110" s="23"/>
      <c r="Z110" s="6" t="s">
        <v>44</v>
      </c>
      <c r="AA110" s="6"/>
      <c r="AB110" s="6"/>
      <c r="AC110" s="7"/>
      <c r="AD110" s="7"/>
      <c r="AE110" s="7"/>
      <c r="AF110" s="7"/>
      <c r="AG110" s="7"/>
      <c r="AH110" s="6"/>
      <c r="AI110" s="6"/>
      <c r="AJ110" s="7"/>
      <c r="AK110" s="7"/>
      <c r="AL110" s="7"/>
      <c r="AM110" s="7"/>
      <c r="AN110" s="7"/>
      <c r="AO110" s="83" t="s">
        <v>771</v>
      </c>
      <c r="AP110" s="6"/>
      <c r="AQ110" s="6"/>
      <c r="AR110" s="7"/>
      <c r="AS110" s="7"/>
      <c r="AT110" s="7"/>
      <c r="AU110" s="8"/>
      <c r="AV110" s="8"/>
      <c r="AW110" s="8"/>
      <c r="AX110" s="8"/>
      <c r="AY110" s="8"/>
    </row>
    <row r="111" spans="1:51" x14ac:dyDescent="0.3">
      <c r="D111" s="4"/>
      <c r="E111" s="4"/>
      <c r="F111" s="4"/>
      <c r="G111" s="10"/>
      <c r="H111" s="10"/>
      <c r="I111" s="10"/>
      <c r="J111" s="16"/>
      <c r="K111" s="16"/>
      <c r="L111" s="29"/>
      <c r="M111" s="16"/>
      <c r="N111" s="16"/>
      <c r="O111" s="16"/>
      <c r="P111" s="152"/>
      <c r="Q111" s="16"/>
      <c r="R111" s="16"/>
      <c r="S111" s="16"/>
      <c r="T111" s="16"/>
      <c r="U111" s="16"/>
      <c r="V111" s="22"/>
      <c r="W111" s="23"/>
      <c r="X111" s="27"/>
      <c r="Y111" s="23"/>
      <c r="Z111" s="6"/>
      <c r="AA111" s="6"/>
      <c r="AB111" s="6"/>
      <c r="AC111" s="7"/>
      <c r="AD111" s="7"/>
      <c r="AE111" s="7"/>
      <c r="AF111" s="7"/>
      <c r="AG111" s="7"/>
      <c r="AH111" s="6"/>
      <c r="AI111" s="6"/>
      <c r="AJ111" s="7"/>
      <c r="AK111" s="7"/>
      <c r="AL111" s="7"/>
      <c r="AM111" s="7"/>
      <c r="AN111" s="7"/>
      <c r="AO111" s="83"/>
      <c r="AP111" s="6"/>
      <c r="AQ111" s="6"/>
      <c r="AR111" s="7"/>
      <c r="AS111" s="7"/>
      <c r="AT111" s="7"/>
      <c r="AU111" s="8"/>
      <c r="AV111" s="8"/>
      <c r="AW111" s="8"/>
      <c r="AX111" s="8"/>
      <c r="AY111" s="8"/>
    </row>
    <row r="112" spans="1:51" ht="27.6" x14ac:dyDescent="0.3">
      <c r="A112" s="47" t="s">
        <v>132</v>
      </c>
      <c r="B112" s="48">
        <v>2015</v>
      </c>
      <c r="C112" s="48" t="s">
        <v>133</v>
      </c>
      <c r="D112" s="5" t="s">
        <v>134</v>
      </c>
      <c r="E112" s="5" t="s">
        <v>22</v>
      </c>
      <c r="F112" s="5" t="s">
        <v>23</v>
      </c>
      <c r="G112" s="10"/>
      <c r="H112" s="10">
        <v>209</v>
      </c>
      <c r="I112" s="10">
        <v>209</v>
      </c>
      <c r="J112" s="16">
        <v>197</v>
      </c>
      <c r="K112" s="16" t="s">
        <v>95</v>
      </c>
      <c r="L112" s="29">
        <v>197</v>
      </c>
      <c r="M112" s="16">
        <v>102</v>
      </c>
      <c r="N112" s="16" t="s">
        <v>746</v>
      </c>
      <c r="O112" s="16">
        <v>197</v>
      </c>
      <c r="P112" s="152">
        <f t="shared" ref="P112:P118" si="9">M112/O112</f>
        <v>0.51776649746192893</v>
      </c>
      <c r="Q112" s="16"/>
      <c r="R112" s="16" t="s">
        <v>95</v>
      </c>
      <c r="S112" s="16"/>
      <c r="T112" s="16" t="s">
        <v>833</v>
      </c>
      <c r="U112" s="16"/>
      <c r="V112" s="22"/>
      <c r="W112" s="23"/>
      <c r="X112" s="27" t="s">
        <v>135</v>
      </c>
      <c r="Y112" s="23" t="s">
        <v>95</v>
      </c>
      <c r="Z112" s="6" t="s">
        <v>61</v>
      </c>
      <c r="AA112" s="6">
        <v>400</v>
      </c>
      <c r="AB112" s="6" t="s">
        <v>27</v>
      </c>
      <c r="AC112" s="7">
        <v>1</v>
      </c>
      <c r="AD112" s="7" t="s">
        <v>95</v>
      </c>
      <c r="AE112" s="7">
        <v>1</v>
      </c>
      <c r="AF112" s="7">
        <v>1</v>
      </c>
      <c r="AG112" s="7" t="s">
        <v>0</v>
      </c>
      <c r="AH112" s="6" t="s">
        <v>0</v>
      </c>
      <c r="AI112" s="6" t="s">
        <v>0</v>
      </c>
      <c r="AJ112" s="7" t="s">
        <v>0</v>
      </c>
      <c r="AK112" s="7" t="s">
        <v>0</v>
      </c>
      <c r="AL112" s="7" t="s">
        <v>0</v>
      </c>
      <c r="AM112" s="7" t="s">
        <v>0</v>
      </c>
      <c r="AN112" s="7" t="s">
        <v>0</v>
      </c>
      <c r="AO112" s="83" t="s">
        <v>771</v>
      </c>
      <c r="AP112" s="6"/>
      <c r="AQ112" s="6"/>
      <c r="AR112" s="7"/>
      <c r="AS112" s="7"/>
      <c r="AT112" s="7"/>
      <c r="AU112" s="8"/>
      <c r="AV112" s="8"/>
      <c r="AW112" s="8"/>
      <c r="AX112" s="8"/>
      <c r="AY112" s="8"/>
    </row>
    <row r="113" spans="1:51" ht="27.6" x14ac:dyDescent="0.3">
      <c r="A113" s="47" t="s">
        <v>132</v>
      </c>
      <c r="B113" s="48">
        <v>2015</v>
      </c>
      <c r="C113" s="48" t="s">
        <v>133</v>
      </c>
      <c r="D113" s="5" t="s">
        <v>134</v>
      </c>
      <c r="E113" s="5" t="s">
        <v>22</v>
      </c>
      <c r="F113" s="5" t="s">
        <v>24</v>
      </c>
      <c r="G113" s="10"/>
      <c r="H113" s="10">
        <v>209</v>
      </c>
      <c r="I113" s="10">
        <v>209</v>
      </c>
      <c r="J113" s="16">
        <v>191</v>
      </c>
      <c r="K113" s="16" t="s">
        <v>95</v>
      </c>
      <c r="L113" s="29">
        <v>191</v>
      </c>
      <c r="M113" s="16">
        <v>89</v>
      </c>
      <c r="N113" s="16" t="s">
        <v>746</v>
      </c>
      <c r="O113" s="16">
        <v>191</v>
      </c>
      <c r="P113" s="152">
        <f t="shared" si="9"/>
        <v>0.46596858638743455</v>
      </c>
      <c r="Q113" s="16"/>
      <c r="R113" s="16" t="s">
        <v>95</v>
      </c>
      <c r="S113" s="16"/>
      <c r="T113" s="16" t="s">
        <v>833</v>
      </c>
      <c r="U113" s="16"/>
      <c r="V113" s="16"/>
      <c r="W113" s="16"/>
      <c r="X113" s="33" t="s">
        <v>99</v>
      </c>
      <c r="Y113" s="26" t="s">
        <v>95</v>
      </c>
      <c r="Z113" s="6" t="s">
        <v>61</v>
      </c>
      <c r="AA113" s="6">
        <v>400</v>
      </c>
      <c r="AB113" s="6" t="s">
        <v>27</v>
      </c>
      <c r="AC113" s="7">
        <v>1</v>
      </c>
      <c r="AD113" s="7" t="s">
        <v>95</v>
      </c>
      <c r="AE113" s="7">
        <v>1</v>
      </c>
      <c r="AF113" s="7">
        <v>1</v>
      </c>
      <c r="AG113" s="7" t="s">
        <v>0</v>
      </c>
      <c r="AH113" s="6" t="s">
        <v>0</v>
      </c>
      <c r="AI113" s="6" t="s">
        <v>0</v>
      </c>
      <c r="AJ113" s="7" t="s">
        <v>0</v>
      </c>
      <c r="AK113" s="7" t="s">
        <v>0</v>
      </c>
      <c r="AL113" s="7" t="s">
        <v>0</v>
      </c>
      <c r="AM113" s="7" t="s">
        <v>0</v>
      </c>
      <c r="AN113" s="7" t="s">
        <v>0</v>
      </c>
      <c r="AO113" s="83" t="s">
        <v>771</v>
      </c>
      <c r="AP113" s="6"/>
      <c r="AQ113" s="6"/>
      <c r="AR113" s="7"/>
      <c r="AS113" s="7"/>
      <c r="AT113" s="7"/>
      <c r="AU113" s="8"/>
      <c r="AV113" s="8"/>
      <c r="AW113" s="8"/>
      <c r="AX113" s="8"/>
      <c r="AY113" s="8"/>
    </row>
    <row r="114" spans="1:51" x14ac:dyDescent="0.3">
      <c r="D114" s="4"/>
      <c r="E114" s="4"/>
      <c r="F114" s="4"/>
      <c r="G114" s="10"/>
      <c r="H114" s="10"/>
      <c r="I114" s="10"/>
      <c r="J114" s="16"/>
      <c r="K114" s="16"/>
      <c r="L114" s="29"/>
      <c r="M114" s="16"/>
      <c r="N114" s="16"/>
      <c r="O114" s="16"/>
      <c r="P114" s="152"/>
      <c r="Q114" s="16"/>
      <c r="R114" s="16"/>
      <c r="S114" s="16"/>
      <c r="T114" s="16"/>
      <c r="U114" s="16"/>
      <c r="V114" s="22"/>
      <c r="W114" s="23"/>
      <c r="X114" s="27"/>
      <c r="Y114" s="23"/>
      <c r="Z114" s="6"/>
      <c r="AA114" s="6"/>
      <c r="AB114" s="6"/>
      <c r="AC114" s="7"/>
      <c r="AD114" s="7"/>
      <c r="AE114" s="7"/>
      <c r="AF114" s="7"/>
      <c r="AG114" s="7"/>
      <c r="AH114" s="6"/>
      <c r="AI114" s="6"/>
      <c r="AJ114" s="7"/>
      <c r="AK114" s="7"/>
      <c r="AL114" s="7"/>
      <c r="AM114" s="7"/>
      <c r="AN114" s="7"/>
      <c r="AO114" s="83"/>
      <c r="AP114" s="6"/>
      <c r="AQ114" s="6"/>
      <c r="AR114" s="7"/>
      <c r="AS114" s="7"/>
      <c r="AT114" s="7"/>
      <c r="AU114" s="8"/>
      <c r="AV114" s="8"/>
      <c r="AW114" s="8"/>
      <c r="AX114" s="8"/>
      <c r="AY114" s="8"/>
    </row>
    <row r="115" spans="1:51" ht="27.6" x14ac:dyDescent="0.3">
      <c r="A115" s="47" t="s">
        <v>136</v>
      </c>
      <c r="B115" s="48">
        <v>2014</v>
      </c>
      <c r="C115" s="48" t="s">
        <v>137</v>
      </c>
      <c r="D115" s="4" t="s">
        <v>138</v>
      </c>
      <c r="E115" s="4" t="s">
        <v>22</v>
      </c>
      <c r="F115" s="4" t="s">
        <v>23</v>
      </c>
      <c r="G115" s="10"/>
      <c r="H115" s="10">
        <v>106</v>
      </c>
      <c r="I115" s="10">
        <v>104</v>
      </c>
      <c r="J115" s="16">
        <v>102</v>
      </c>
      <c r="K115" s="16" t="s">
        <v>95</v>
      </c>
      <c r="L115" s="29">
        <v>102</v>
      </c>
      <c r="M115" s="16">
        <v>53</v>
      </c>
      <c r="N115" s="16" t="s">
        <v>551</v>
      </c>
      <c r="O115" s="16">
        <v>99</v>
      </c>
      <c r="P115" s="152">
        <f t="shared" si="9"/>
        <v>0.53535353535353536</v>
      </c>
      <c r="Q115" s="16"/>
      <c r="R115" s="16" t="s">
        <v>95</v>
      </c>
      <c r="S115" s="16"/>
      <c r="T115" s="16" t="s">
        <v>833</v>
      </c>
      <c r="U115" s="16"/>
      <c r="V115" s="22"/>
      <c r="W115" s="23"/>
      <c r="X115" s="27" t="s">
        <v>553</v>
      </c>
      <c r="Y115" s="23" t="s">
        <v>95</v>
      </c>
      <c r="Z115" s="6" t="s">
        <v>61</v>
      </c>
      <c r="AA115" s="6">
        <v>400</v>
      </c>
      <c r="AB115" s="6" t="s">
        <v>27</v>
      </c>
      <c r="AC115" s="7">
        <v>1</v>
      </c>
      <c r="AD115" s="7" t="s">
        <v>94</v>
      </c>
      <c r="AE115" s="7">
        <v>1</v>
      </c>
      <c r="AF115" s="7">
        <v>3</v>
      </c>
      <c r="AG115" s="7" t="s">
        <v>0</v>
      </c>
      <c r="AH115" s="6" t="s">
        <v>0</v>
      </c>
      <c r="AI115" s="6" t="s">
        <v>0</v>
      </c>
      <c r="AJ115" s="7" t="s">
        <v>0</v>
      </c>
      <c r="AK115" s="7" t="s">
        <v>0</v>
      </c>
      <c r="AL115" s="7" t="s">
        <v>0</v>
      </c>
      <c r="AM115" s="7" t="s">
        <v>0</v>
      </c>
      <c r="AN115" s="7" t="s">
        <v>0</v>
      </c>
      <c r="AO115" s="83" t="s">
        <v>771</v>
      </c>
      <c r="AP115" s="6"/>
      <c r="AQ115" s="6"/>
      <c r="AR115" s="7"/>
      <c r="AS115" s="7"/>
      <c r="AT115" s="7"/>
      <c r="AU115" s="8"/>
      <c r="AV115" s="8"/>
      <c r="AW115" s="8"/>
      <c r="AX115" s="8"/>
      <c r="AY115" s="8"/>
    </row>
    <row r="116" spans="1:51" ht="27.6" x14ac:dyDescent="0.3">
      <c r="A116" s="47" t="s">
        <v>136</v>
      </c>
      <c r="B116" s="48">
        <v>2014</v>
      </c>
      <c r="C116" s="48" t="s">
        <v>137</v>
      </c>
      <c r="D116" s="4" t="s">
        <v>138</v>
      </c>
      <c r="E116" s="4" t="s">
        <v>22</v>
      </c>
      <c r="F116" s="4" t="s">
        <v>24</v>
      </c>
      <c r="G116" s="10"/>
      <c r="H116" s="10">
        <v>105</v>
      </c>
      <c r="I116" s="10">
        <v>99</v>
      </c>
      <c r="J116" s="16">
        <v>98</v>
      </c>
      <c r="K116" s="16" t="s">
        <v>95</v>
      </c>
      <c r="L116" s="29">
        <v>98</v>
      </c>
      <c r="M116" s="16">
        <v>47</v>
      </c>
      <c r="N116" s="16" t="s">
        <v>551</v>
      </c>
      <c r="O116" s="16">
        <v>95</v>
      </c>
      <c r="P116" s="152">
        <f t="shared" si="9"/>
        <v>0.49473684210526314</v>
      </c>
      <c r="Q116" s="16"/>
      <c r="R116" s="16" t="s">
        <v>95</v>
      </c>
      <c r="S116" s="16"/>
      <c r="T116" s="16" t="s">
        <v>833</v>
      </c>
      <c r="U116" s="16"/>
      <c r="V116" s="22"/>
      <c r="W116" s="23"/>
      <c r="X116" s="27" t="s">
        <v>112</v>
      </c>
      <c r="Y116" s="23"/>
      <c r="Z116" s="6" t="s">
        <v>44</v>
      </c>
      <c r="AA116" s="6"/>
      <c r="AB116" s="6"/>
      <c r="AC116" s="7">
        <v>1</v>
      </c>
      <c r="AD116" s="7" t="s">
        <v>94</v>
      </c>
      <c r="AE116" s="7">
        <v>1</v>
      </c>
      <c r="AF116" s="7">
        <v>3</v>
      </c>
      <c r="AG116" s="7"/>
      <c r="AH116" s="6"/>
      <c r="AI116" s="6"/>
      <c r="AJ116" s="7"/>
      <c r="AK116" s="7"/>
      <c r="AL116" s="7"/>
      <c r="AM116" s="7"/>
      <c r="AN116" s="7"/>
      <c r="AO116" s="83" t="s">
        <v>771</v>
      </c>
      <c r="AP116" s="6"/>
      <c r="AQ116" s="6"/>
      <c r="AR116" s="7"/>
      <c r="AS116" s="7"/>
      <c r="AT116" s="7"/>
      <c r="AU116" s="8"/>
      <c r="AV116" s="8"/>
      <c r="AW116" s="8"/>
      <c r="AX116" s="8"/>
      <c r="AY116" s="8"/>
    </row>
    <row r="117" spans="1:51" x14ac:dyDescent="0.3">
      <c r="D117" s="4"/>
      <c r="E117" s="4"/>
      <c r="F117" s="4"/>
      <c r="G117" s="10"/>
      <c r="H117" s="10"/>
      <c r="I117" s="10"/>
      <c r="J117" s="16"/>
      <c r="K117" s="16"/>
      <c r="L117" s="29"/>
      <c r="M117" s="16"/>
      <c r="N117" s="16"/>
      <c r="O117" s="16"/>
      <c r="P117" s="152"/>
      <c r="Q117" s="16"/>
      <c r="R117" s="16"/>
      <c r="S117" s="16"/>
      <c r="T117" s="16"/>
      <c r="U117" s="16"/>
      <c r="V117" s="22"/>
      <c r="W117" s="23"/>
      <c r="X117" s="27"/>
      <c r="Y117" s="23"/>
      <c r="Z117" s="6"/>
      <c r="AA117" s="6"/>
      <c r="AB117" s="6"/>
      <c r="AC117" s="7"/>
      <c r="AD117" s="7"/>
      <c r="AE117" s="7"/>
      <c r="AF117" s="7"/>
      <c r="AG117" s="7"/>
      <c r="AH117" s="6"/>
      <c r="AI117" s="6"/>
      <c r="AJ117" s="7"/>
      <c r="AK117" s="7"/>
      <c r="AL117" s="7"/>
      <c r="AM117" s="7"/>
      <c r="AN117" s="7"/>
      <c r="AO117" s="83"/>
      <c r="AP117" s="6"/>
      <c r="AQ117" s="6"/>
      <c r="AR117" s="7"/>
      <c r="AS117" s="7"/>
      <c r="AT117" s="7"/>
      <c r="AU117" s="8"/>
      <c r="AV117" s="8"/>
      <c r="AW117" s="8"/>
      <c r="AX117" s="8"/>
      <c r="AY117" s="8"/>
    </row>
    <row r="118" spans="1:51" ht="27.6" x14ac:dyDescent="0.3">
      <c r="A118" s="47" t="s">
        <v>139</v>
      </c>
      <c r="B118" s="48">
        <v>2014</v>
      </c>
      <c r="C118" s="48" t="s">
        <v>140</v>
      </c>
      <c r="D118" s="25" t="s">
        <v>141</v>
      </c>
      <c r="E118" s="4" t="s">
        <v>22</v>
      </c>
      <c r="F118" s="4" t="s">
        <v>23</v>
      </c>
      <c r="G118" s="10"/>
      <c r="H118" s="10">
        <v>245</v>
      </c>
      <c r="I118" s="10">
        <v>245</v>
      </c>
      <c r="J118" s="16">
        <v>197</v>
      </c>
      <c r="K118" s="16" t="s">
        <v>95</v>
      </c>
      <c r="L118" s="29">
        <v>197</v>
      </c>
      <c r="M118" s="16">
        <v>153</v>
      </c>
      <c r="N118" s="16" t="s">
        <v>552</v>
      </c>
      <c r="O118" s="16">
        <v>320</v>
      </c>
      <c r="P118" s="152">
        <f t="shared" si="9"/>
        <v>0.47812500000000002</v>
      </c>
      <c r="Q118" s="16"/>
      <c r="R118" s="16" t="s">
        <v>95</v>
      </c>
      <c r="S118" s="16"/>
      <c r="T118" s="16" t="s">
        <v>833</v>
      </c>
      <c r="U118" s="16"/>
      <c r="V118" s="22"/>
      <c r="W118" s="23"/>
      <c r="X118" s="27" t="s">
        <v>61</v>
      </c>
      <c r="Y118" s="23"/>
      <c r="Z118" s="6" t="s">
        <v>61</v>
      </c>
      <c r="AA118" s="6">
        <v>400</v>
      </c>
      <c r="AB118" s="6" t="s">
        <v>27</v>
      </c>
      <c r="AC118" s="7">
        <v>1</v>
      </c>
      <c r="AD118" s="7" t="s">
        <v>95</v>
      </c>
      <c r="AE118" s="7">
        <v>1</v>
      </c>
      <c r="AF118" s="7">
        <v>1</v>
      </c>
      <c r="AG118" s="7" t="s">
        <v>0</v>
      </c>
      <c r="AH118" s="6" t="s">
        <v>0</v>
      </c>
      <c r="AI118" s="6" t="s">
        <v>0</v>
      </c>
      <c r="AJ118" s="7" t="s">
        <v>0</v>
      </c>
      <c r="AK118" s="7" t="s">
        <v>0</v>
      </c>
      <c r="AL118" s="7" t="s">
        <v>0</v>
      </c>
      <c r="AM118" s="7" t="s">
        <v>0</v>
      </c>
      <c r="AN118" s="7" t="s">
        <v>0</v>
      </c>
      <c r="AO118" s="83" t="s">
        <v>771</v>
      </c>
      <c r="AP118" s="6"/>
      <c r="AQ118" s="6"/>
      <c r="AR118" s="7"/>
      <c r="AS118" s="7"/>
      <c r="AT118" s="7"/>
      <c r="AU118" s="8"/>
      <c r="AV118" s="8"/>
      <c r="AW118" s="8"/>
      <c r="AX118" s="8"/>
      <c r="AY118" s="8"/>
    </row>
    <row r="119" spans="1:51" x14ac:dyDescent="0.3">
      <c r="D119" s="4"/>
      <c r="E119" s="4"/>
      <c r="F119" s="4"/>
      <c r="G119" s="10"/>
      <c r="H119" s="10"/>
      <c r="I119" s="10"/>
      <c r="J119" s="16"/>
      <c r="K119" s="16"/>
      <c r="L119" s="29"/>
      <c r="M119" s="16"/>
      <c r="N119" s="16"/>
      <c r="O119" s="16"/>
      <c r="P119" s="152"/>
      <c r="Q119" s="16"/>
      <c r="R119" s="16"/>
      <c r="S119" s="16"/>
      <c r="T119" s="16"/>
      <c r="U119" s="16"/>
      <c r="V119" s="22"/>
      <c r="W119" s="23"/>
      <c r="X119" s="27"/>
      <c r="Y119" s="23"/>
      <c r="Z119" s="6"/>
      <c r="AA119" s="6"/>
      <c r="AB119" s="6"/>
      <c r="AC119" s="7"/>
      <c r="AD119" s="7"/>
      <c r="AE119" s="7"/>
      <c r="AF119" s="7"/>
      <c r="AG119" s="7"/>
      <c r="AH119" s="6"/>
      <c r="AI119" s="6"/>
      <c r="AJ119" s="7"/>
      <c r="AK119" s="7"/>
      <c r="AL119" s="7"/>
      <c r="AM119" s="7"/>
      <c r="AN119" s="7"/>
      <c r="AO119" s="83"/>
      <c r="AP119" s="6"/>
      <c r="AQ119" s="6"/>
      <c r="AR119" s="7"/>
      <c r="AS119" s="7"/>
      <c r="AT119" s="7"/>
      <c r="AU119" s="8"/>
      <c r="AV119" s="8"/>
      <c r="AW119" s="8"/>
      <c r="AX119" s="8"/>
      <c r="AY119" s="8"/>
    </row>
    <row r="120" spans="1:51" ht="110.4" x14ac:dyDescent="0.3">
      <c r="A120" s="47" t="s">
        <v>142</v>
      </c>
      <c r="B120" s="48">
        <v>2014</v>
      </c>
      <c r="C120" s="48" t="s">
        <v>143</v>
      </c>
      <c r="D120" s="25" t="s">
        <v>144</v>
      </c>
      <c r="E120" s="4" t="s">
        <v>22</v>
      </c>
      <c r="F120" s="4" t="s">
        <v>23</v>
      </c>
      <c r="G120" s="10"/>
      <c r="H120" s="10" t="s">
        <v>0</v>
      </c>
      <c r="I120" s="10" t="s">
        <v>0</v>
      </c>
      <c r="J120" s="16" t="s">
        <v>0</v>
      </c>
      <c r="K120" s="16" t="s">
        <v>95</v>
      </c>
      <c r="L120" s="29" t="s">
        <v>0</v>
      </c>
      <c r="M120" s="16"/>
      <c r="N120" s="16" t="s">
        <v>904</v>
      </c>
      <c r="O120" s="16"/>
      <c r="P120" s="152">
        <v>1</v>
      </c>
      <c r="Q120" s="16"/>
      <c r="R120" s="16" t="s">
        <v>0</v>
      </c>
      <c r="S120" s="16" t="s">
        <v>839</v>
      </c>
      <c r="T120" s="16" t="s">
        <v>840</v>
      </c>
      <c r="U120" s="16"/>
      <c r="V120" s="22" t="s">
        <v>730</v>
      </c>
      <c r="W120" s="23"/>
      <c r="X120" s="27" t="s">
        <v>61</v>
      </c>
      <c r="Y120" s="23" t="s">
        <v>95</v>
      </c>
      <c r="Z120" s="6" t="s">
        <v>61</v>
      </c>
      <c r="AA120" s="6" t="s">
        <v>0</v>
      </c>
      <c r="AB120" s="6" t="s">
        <v>0</v>
      </c>
      <c r="AC120" s="99" t="s">
        <v>0</v>
      </c>
      <c r="AD120" s="99" t="s">
        <v>0</v>
      </c>
      <c r="AE120" s="99" t="s">
        <v>0</v>
      </c>
      <c r="AF120" s="99" t="s">
        <v>0</v>
      </c>
      <c r="AG120" s="99" t="s">
        <v>0</v>
      </c>
      <c r="AH120" s="99" t="s">
        <v>0</v>
      </c>
      <c r="AI120" s="99" t="s">
        <v>0</v>
      </c>
      <c r="AJ120" s="99" t="s">
        <v>0</v>
      </c>
      <c r="AK120" s="99" t="s">
        <v>0</v>
      </c>
      <c r="AL120" s="99" t="s">
        <v>0</v>
      </c>
      <c r="AM120" s="99" t="s">
        <v>0</v>
      </c>
      <c r="AN120" s="99" t="s">
        <v>0</v>
      </c>
      <c r="AO120" s="83" t="s">
        <v>771</v>
      </c>
      <c r="AP120" s="6"/>
      <c r="AQ120" s="6"/>
      <c r="AR120" s="7"/>
      <c r="AS120" s="7"/>
      <c r="AT120" s="7"/>
      <c r="AU120" s="8"/>
      <c r="AV120" s="8"/>
      <c r="AW120" s="8"/>
      <c r="AX120" s="8"/>
      <c r="AY120" s="8"/>
    </row>
    <row r="121" spans="1:51" x14ac:dyDescent="0.3">
      <c r="D121" s="4"/>
      <c r="E121" s="4"/>
      <c r="F121" s="4"/>
      <c r="G121" s="10"/>
      <c r="H121" s="10"/>
      <c r="I121" s="10"/>
      <c r="J121" s="16"/>
      <c r="K121" s="16"/>
      <c r="L121" s="29"/>
      <c r="M121" s="16"/>
      <c r="N121" s="16"/>
      <c r="O121" s="16"/>
      <c r="P121" s="152"/>
      <c r="Q121" s="16"/>
      <c r="R121" s="16"/>
      <c r="S121" s="16"/>
      <c r="T121" s="16"/>
      <c r="U121" s="16"/>
      <c r="V121" s="22"/>
      <c r="W121" s="23"/>
      <c r="X121" s="27"/>
      <c r="Y121" s="23"/>
      <c r="Z121" s="6"/>
      <c r="AA121" s="6"/>
      <c r="AB121" s="6"/>
      <c r="AC121" s="7"/>
      <c r="AD121" s="7"/>
      <c r="AE121" s="7"/>
      <c r="AF121" s="7"/>
      <c r="AG121" s="7"/>
      <c r="AH121" s="6"/>
      <c r="AI121" s="6"/>
      <c r="AJ121" s="7"/>
      <c r="AK121" s="7"/>
      <c r="AL121" s="7"/>
      <c r="AM121" s="7"/>
      <c r="AN121" s="7"/>
      <c r="AO121" s="83"/>
      <c r="AP121" s="6"/>
      <c r="AQ121" s="6"/>
      <c r="AR121" s="7"/>
      <c r="AS121" s="7"/>
      <c r="AT121" s="7"/>
      <c r="AU121" s="8"/>
      <c r="AV121" s="8"/>
      <c r="AW121" s="8"/>
      <c r="AX121" s="8"/>
      <c r="AY121" s="8"/>
    </row>
    <row r="122" spans="1:51" ht="27.6" x14ac:dyDescent="0.3">
      <c r="A122" s="47" t="s">
        <v>145</v>
      </c>
      <c r="B122" s="48">
        <v>2014</v>
      </c>
      <c r="C122" s="48" t="s">
        <v>146</v>
      </c>
      <c r="D122" s="4" t="s">
        <v>147</v>
      </c>
      <c r="E122" s="4" t="s">
        <v>22</v>
      </c>
      <c r="F122" s="4" t="s">
        <v>23</v>
      </c>
      <c r="G122" s="10"/>
      <c r="H122" s="10">
        <v>304</v>
      </c>
      <c r="I122" s="10" t="s">
        <v>0</v>
      </c>
      <c r="J122" s="10">
        <v>284</v>
      </c>
      <c r="K122" s="16" t="s">
        <v>95</v>
      </c>
      <c r="L122" s="29">
        <v>172</v>
      </c>
      <c r="M122" s="16">
        <v>66</v>
      </c>
      <c r="N122" s="16" t="s">
        <v>746</v>
      </c>
      <c r="O122" s="16">
        <v>172</v>
      </c>
      <c r="P122" s="152">
        <f t="shared" ref="P122:P157" si="10">M122/O122</f>
        <v>0.38372093023255816</v>
      </c>
      <c r="Q122" s="16" t="s">
        <v>675</v>
      </c>
      <c r="R122" s="16" t="s">
        <v>94</v>
      </c>
      <c r="S122" s="16" t="s">
        <v>760</v>
      </c>
      <c r="T122" s="16" t="s">
        <v>95</v>
      </c>
      <c r="U122" s="16"/>
      <c r="V122" s="22" t="s">
        <v>151</v>
      </c>
      <c r="W122" s="23"/>
      <c r="X122" s="27" t="s">
        <v>46</v>
      </c>
      <c r="Y122" s="23" t="s">
        <v>95</v>
      </c>
      <c r="Z122" s="6" t="s">
        <v>46</v>
      </c>
      <c r="AA122" s="6">
        <v>500</v>
      </c>
      <c r="AB122" s="6" t="s">
        <v>27</v>
      </c>
      <c r="AC122" s="7">
        <v>1</v>
      </c>
      <c r="AD122" s="7" t="s">
        <v>95</v>
      </c>
      <c r="AE122" s="7">
        <v>1</v>
      </c>
      <c r="AF122" s="7">
        <v>1</v>
      </c>
      <c r="AG122" s="7" t="s">
        <v>0</v>
      </c>
      <c r="AH122" s="6" t="s">
        <v>0</v>
      </c>
      <c r="AI122" s="6" t="s">
        <v>0</v>
      </c>
      <c r="AJ122" s="7" t="s">
        <v>0</v>
      </c>
      <c r="AK122" s="7" t="s">
        <v>0</v>
      </c>
      <c r="AL122" s="7" t="s">
        <v>0</v>
      </c>
      <c r="AM122" s="7" t="s">
        <v>0</v>
      </c>
      <c r="AN122" s="7" t="s">
        <v>0</v>
      </c>
      <c r="AO122" s="83" t="s">
        <v>771</v>
      </c>
      <c r="AP122" s="6"/>
      <c r="AQ122" s="6"/>
      <c r="AR122" s="7"/>
      <c r="AS122" s="7"/>
      <c r="AT122" s="7"/>
      <c r="AU122" s="8"/>
      <c r="AV122" s="8"/>
      <c r="AW122" s="8"/>
      <c r="AX122" s="8"/>
      <c r="AY122" s="8"/>
    </row>
    <row r="123" spans="1:51" ht="27.6" x14ac:dyDescent="0.3">
      <c r="A123" s="47" t="s">
        <v>145</v>
      </c>
      <c r="B123" s="48">
        <v>2014</v>
      </c>
      <c r="C123" s="48" t="s">
        <v>146</v>
      </c>
      <c r="D123" s="4" t="s">
        <v>147</v>
      </c>
      <c r="E123" s="4" t="s">
        <v>26</v>
      </c>
      <c r="F123" s="4" t="s">
        <v>23</v>
      </c>
      <c r="G123" s="10"/>
      <c r="H123" s="10">
        <v>225</v>
      </c>
      <c r="I123" s="10" t="s">
        <v>0</v>
      </c>
      <c r="J123" s="10">
        <v>162</v>
      </c>
      <c r="K123" s="16" t="s">
        <v>95</v>
      </c>
      <c r="L123" s="29">
        <v>160</v>
      </c>
      <c r="M123" s="16">
        <v>68</v>
      </c>
      <c r="N123" s="16" t="s">
        <v>746</v>
      </c>
      <c r="O123" s="16">
        <v>160</v>
      </c>
      <c r="P123" s="152">
        <f t="shared" si="10"/>
        <v>0.42499999999999999</v>
      </c>
      <c r="Q123" s="16" t="s">
        <v>675</v>
      </c>
      <c r="R123" s="16" t="s">
        <v>94</v>
      </c>
      <c r="S123" s="16" t="s">
        <v>760</v>
      </c>
      <c r="T123" s="16" t="s">
        <v>95</v>
      </c>
      <c r="U123" s="16"/>
      <c r="V123" s="22" t="s">
        <v>152</v>
      </c>
      <c r="W123" s="23"/>
      <c r="X123" s="27" t="s">
        <v>46</v>
      </c>
      <c r="Y123" s="23" t="s">
        <v>95</v>
      </c>
      <c r="Z123" s="6" t="s">
        <v>46</v>
      </c>
      <c r="AA123" s="6">
        <v>500</v>
      </c>
      <c r="AB123" s="6" t="s">
        <v>27</v>
      </c>
      <c r="AC123" s="7">
        <v>1</v>
      </c>
      <c r="AD123" s="7" t="s">
        <v>95</v>
      </c>
      <c r="AE123" s="7">
        <v>1</v>
      </c>
      <c r="AF123" s="7">
        <v>1</v>
      </c>
      <c r="AG123" s="7" t="s">
        <v>0</v>
      </c>
      <c r="AH123" s="6" t="s">
        <v>0</v>
      </c>
      <c r="AI123" s="6" t="s">
        <v>0</v>
      </c>
      <c r="AJ123" s="7" t="s">
        <v>0</v>
      </c>
      <c r="AK123" s="7" t="s">
        <v>0</v>
      </c>
      <c r="AL123" s="7" t="s">
        <v>0</v>
      </c>
      <c r="AM123" s="7" t="s">
        <v>0</v>
      </c>
      <c r="AN123" s="7" t="s">
        <v>0</v>
      </c>
      <c r="AO123" s="83" t="s">
        <v>771</v>
      </c>
      <c r="AP123" s="6"/>
      <c r="AQ123" s="6"/>
      <c r="AR123" s="7"/>
      <c r="AS123" s="7"/>
      <c r="AT123" s="7"/>
      <c r="AU123" s="8"/>
      <c r="AV123" s="8"/>
      <c r="AW123" s="8"/>
      <c r="AX123" s="8"/>
      <c r="AY123" s="8"/>
    </row>
    <row r="124" spans="1:51" ht="27.6" x14ac:dyDescent="0.3">
      <c r="A124" s="47" t="s">
        <v>145</v>
      </c>
      <c r="B124" s="48">
        <v>2014</v>
      </c>
      <c r="C124" s="48" t="s">
        <v>146</v>
      </c>
      <c r="D124" s="4" t="s">
        <v>147</v>
      </c>
      <c r="E124" s="4" t="s">
        <v>28</v>
      </c>
      <c r="F124" s="4" t="s">
        <v>23</v>
      </c>
      <c r="G124" s="10"/>
      <c r="H124" s="10">
        <v>309</v>
      </c>
      <c r="I124" s="10" t="s">
        <v>0</v>
      </c>
      <c r="J124" s="10">
        <v>266</v>
      </c>
      <c r="K124" s="16" t="s">
        <v>95</v>
      </c>
      <c r="L124" s="29">
        <v>175</v>
      </c>
      <c r="M124" s="16">
        <v>79</v>
      </c>
      <c r="N124" s="16" t="s">
        <v>746</v>
      </c>
      <c r="O124" s="16">
        <v>175</v>
      </c>
      <c r="P124" s="152">
        <f t="shared" si="10"/>
        <v>0.4514285714285714</v>
      </c>
      <c r="Q124" s="16" t="s">
        <v>675</v>
      </c>
      <c r="R124" s="16" t="s">
        <v>94</v>
      </c>
      <c r="S124" s="16" t="s">
        <v>761</v>
      </c>
      <c r="T124" s="16" t="s">
        <v>95</v>
      </c>
      <c r="U124" s="16"/>
      <c r="V124" s="22" t="s">
        <v>153</v>
      </c>
      <c r="W124" s="23"/>
      <c r="X124" s="27" t="s">
        <v>46</v>
      </c>
      <c r="Y124" s="23" t="s">
        <v>95</v>
      </c>
      <c r="Z124" s="6" t="s">
        <v>46</v>
      </c>
      <c r="AA124" s="6">
        <v>500</v>
      </c>
      <c r="AB124" s="6" t="s">
        <v>27</v>
      </c>
      <c r="AC124" s="7">
        <v>1</v>
      </c>
      <c r="AD124" s="7" t="s">
        <v>95</v>
      </c>
      <c r="AE124" s="7">
        <v>1</v>
      </c>
      <c r="AF124" s="7">
        <v>1</v>
      </c>
      <c r="AG124" s="7" t="s">
        <v>0</v>
      </c>
      <c r="AH124" s="6" t="s">
        <v>0</v>
      </c>
      <c r="AI124" s="6" t="s">
        <v>0</v>
      </c>
      <c r="AJ124" s="7" t="s">
        <v>0</v>
      </c>
      <c r="AK124" s="7" t="s">
        <v>0</v>
      </c>
      <c r="AL124" s="7" t="s">
        <v>0</v>
      </c>
      <c r="AM124" s="7" t="s">
        <v>0</v>
      </c>
      <c r="AN124" s="7" t="s">
        <v>0</v>
      </c>
      <c r="AO124" s="83" t="s">
        <v>771</v>
      </c>
      <c r="AP124" s="6"/>
      <c r="AQ124" s="6"/>
      <c r="AR124" s="7"/>
      <c r="AS124" s="7"/>
      <c r="AT124" s="7"/>
      <c r="AU124" s="8"/>
      <c r="AV124" s="8"/>
      <c r="AW124" s="8"/>
      <c r="AX124" s="8"/>
      <c r="AY124" s="8"/>
    </row>
    <row r="125" spans="1:51" ht="27.6" x14ac:dyDescent="0.3">
      <c r="A125" s="47" t="s">
        <v>145</v>
      </c>
      <c r="B125" s="48">
        <v>2014</v>
      </c>
      <c r="C125" s="48" t="s">
        <v>146</v>
      </c>
      <c r="D125" s="4" t="s">
        <v>147</v>
      </c>
      <c r="E125" s="4" t="s">
        <v>29</v>
      </c>
      <c r="F125" s="4" t="s">
        <v>23</v>
      </c>
      <c r="G125" s="10"/>
      <c r="H125" s="10">
        <v>504</v>
      </c>
      <c r="I125" s="10" t="s">
        <v>0</v>
      </c>
      <c r="J125" s="10">
        <v>457</v>
      </c>
      <c r="K125" s="16" t="s">
        <v>95</v>
      </c>
      <c r="L125" s="29">
        <v>326</v>
      </c>
      <c r="M125" s="16">
        <v>175</v>
      </c>
      <c r="N125" s="16" t="s">
        <v>746</v>
      </c>
      <c r="O125" s="16">
        <v>326</v>
      </c>
      <c r="P125" s="152">
        <f t="shared" si="10"/>
        <v>0.53680981595092025</v>
      </c>
      <c r="Q125" s="16" t="s">
        <v>675</v>
      </c>
      <c r="R125" s="16" t="s">
        <v>94</v>
      </c>
      <c r="S125" s="16" t="s">
        <v>761</v>
      </c>
      <c r="T125" s="16" t="s">
        <v>95</v>
      </c>
      <c r="U125" s="16"/>
      <c r="V125" s="22" t="s">
        <v>154</v>
      </c>
      <c r="W125" s="23"/>
      <c r="X125" s="27" t="s">
        <v>46</v>
      </c>
      <c r="Y125" s="23" t="s">
        <v>95</v>
      </c>
      <c r="Z125" s="6" t="s">
        <v>46</v>
      </c>
      <c r="AA125" s="6">
        <v>500</v>
      </c>
      <c r="AB125" s="6" t="s">
        <v>27</v>
      </c>
      <c r="AC125" s="7">
        <v>1</v>
      </c>
      <c r="AD125" s="7" t="s">
        <v>95</v>
      </c>
      <c r="AE125" s="7">
        <v>1</v>
      </c>
      <c r="AF125" s="7">
        <v>1</v>
      </c>
      <c r="AG125" s="7" t="s">
        <v>0</v>
      </c>
      <c r="AH125" s="6" t="s">
        <v>0</v>
      </c>
      <c r="AI125" s="6" t="s">
        <v>0</v>
      </c>
      <c r="AJ125" s="7" t="s">
        <v>0</v>
      </c>
      <c r="AK125" s="7" t="s">
        <v>0</v>
      </c>
      <c r="AL125" s="7" t="s">
        <v>0</v>
      </c>
      <c r="AM125" s="7" t="s">
        <v>0</v>
      </c>
      <c r="AN125" s="7" t="s">
        <v>0</v>
      </c>
      <c r="AO125" s="83" t="s">
        <v>771</v>
      </c>
      <c r="AP125" s="6"/>
      <c r="AQ125" s="6"/>
      <c r="AR125" s="7"/>
      <c r="AS125" s="7"/>
      <c r="AT125" s="7"/>
      <c r="AU125" s="8"/>
      <c r="AV125" s="8"/>
      <c r="AW125" s="8"/>
      <c r="AX125" s="8"/>
      <c r="AY125" s="8"/>
    </row>
    <row r="126" spans="1:51" ht="27.6" x14ac:dyDescent="0.3">
      <c r="A126" s="47" t="s">
        <v>145</v>
      </c>
      <c r="B126" s="48">
        <v>2014</v>
      </c>
      <c r="C126" s="48" t="s">
        <v>146</v>
      </c>
      <c r="D126" s="4" t="s">
        <v>147</v>
      </c>
      <c r="E126" s="4" t="s">
        <v>149</v>
      </c>
      <c r="F126" s="4" t="s">
        <v>23</v>
      </c>
      <c r="G126" s="10"/>
      <c r="H126" s="10">
        <v>602</v>
      </c>
      <c r="I126" s="10" t="s">
        <v>0</v>
      </c>
      <c r="J126" s="10">
        <v>549</v>
      </c>
      <c r="K126" s="16" t="s">
        <v>95</v>
      </c>
      <c r="L126" s="29">
        <v>505</v>
      </c>
      <c r="M126" s="16">
        <v>276</v>
      </c>
      <c r="N126" s="16" t="s">
        <v>746</v>
      </c>
      <c r="O126" s="16">
        <v>505</v>
      </c>
      <c r="P126" s="152">
        <f t="shared" si="10"/>
        <v>0.54653465346534658</v>
      </c>
      <c r="Q126" s="16" t="s">
        <v>675</v>
      </c>
      <c r="R126" s="16" t="s">
        <v>94</v>
      </c>
      <c r="S126" s="16" t="s">
        <v>761</v>
      </c>
      <c r="T126" s="16" t="s">
        <v>95</v>
      </c>
      <c r="U126" s="16"/>
      <c r="V126" s="22" t="s">
        <v>155</v>
      </c>
      <c r="W126" s="23"/>
      <c r="X126" s="27" t="s">
        <v>46</v>
      </c>
      <c r="Y126" s="23" t="s">
        <v>95</v>
      </c>
      <c r="Z126" s="6" t="s">
        <v>46</v>
      </c>
      <c r="AA126" s="6">
        <v>500</v>
      </c>
      <c r="AB126" s="6" t="s">
        <v>27</v>
      </c>
      <c r="AC126" s="7">
        <v>1</v>
      </c>
      <c r="AD126" s="7" t="s">
        <v>95</v>
      </c>
      <c r="AE126" s="7">
        <v>1</v>
      </c>
      <c r="AF126" s="7">
        <v>1</v>
      </c>
      <c r="AG126" s="7" t="s">
        <v>0</v>
      </c>
      <c r="AH126" s="6" t="s">
        <v>0</v>
      </c>
      <c r="AI126" s="6" t="s">
        <v>0</v>
      </c>
      <c r="AJ126" s="7" t="s">
        <v>0</v>
      </c>
      <c r="AK126" s="7" t="s">
        <v>0</v>
      </c>
      <c r="AL126" s="7" t="s">
        <v>0</v>
      </c>
      <c r="AM126" s="7" t="s">
        <v>0</v>
      </c>
      <c r="AN126" s="7" t="s">
        <v>0</v>
      </c>
      <c r="AO126" s="83" t="s">
        <v>771</v>
      </c>
      <c r="AP126" s="6"/>
      <c r="AQ126" s="6"/>
      <c r="AR126" s="7"/>
      <c r="AS126" s="7"/>
      <c r="AT126" s="7"/>
      <c r="AU126" s="8"/>
      <c r="AV126" s="8"/>
      <c r="AW126" s="8"/>
      <c r="AX126" s="8"/>
      <c r="AY126" s="8"/>
    </row>
    <row r="127" spans="1:51" ht="27.6" x14ac:dyDescent="0.3">
      <c r="A127" s="47" t="s">
        <v>145</v>
      </c>
      <c r="B127" s="48">
        <v>2014</v>
      </c>
      <c r="C127" s="48" t="s">
        <v>146</v>
      </c>
      <c r="D127" s="4" t="s">
        <v>147</v>
      </c>
      <c r="E127" s="4" t="s">
        <v>150</v>
      </c>
      <c r="F127" s="4" t="s">
        <v>23</v>
      </c>
      <c r="G127" s="10"/>
      <c r="H127" s="10">
        <v>645</v>
      </c>
      <c r="I127" s="10" t="s">
        <v>0</v>
      </c>
      <c r="J127" s="10">
        <v>341</v>
      </c>
      <c r="K127" s="16" t="s">
        <v>95</v>
      </c>
      <c r="L127" s="29">
        <v>287</v>
      </c>
      <c r="M127" s="16">
        <v>134</v>
      </c>
      <c r="N127" s="16" t="s">
        <v>746</v>
      </c>
      <c r="O127" s="16">
        <v>287</v>
      </c>
      <c r="P127" s="152">
        <f t="shared" si="10"/>
        <v>0.46689895470383275</v>
      </c>
      <c r="Q127" s="16" t="s">
        <v>675</v>
      </c>
      <c r="R127" s="16" t="s">
        <v>94</v>
      </c>
      <c r="S127" s="16" t="s">
        <v>762</v>
      </c>
      <c r="T127" s="16" t="s">
        <v>95</v>
      </c>
      <c r="U127" s="16"/>
      <c r="V127" s="22" t="s">
        <v>156</v>
      </c>
      <c r="W127" s="23"/>
      <c r="X127" s="27" t="s">
        <v>46</v>
      </c>
      <c r="Y127" s="23" t="s">
        <v>95</v>
      </c>
      <c r="Z127" s="6" t="s">
        <v>46</v>
      </c>
      <c r="AA127" s="6">
        <v>500</v>
      </c>
      <c r="AB127" s="6" t="s">
        <v>27</v>
      </c>
      <c r="AC127" s="7">
        <v>1</v>
      </c>
      <c r="AD127" s="7" t="s">
        <v>95</v>
      </c>
      <c r="AE127" s="7">
        <v>1</v>
      </c>
      <c r="AF127" s="7">
        <v>1</v>
      </c>
      <c r="AG127" s="7" t="s">
        <v>0</v>
      </c>
      <c r="AH127" s="6" t="s">
        <v>0</v>
      </c>
      <c r="AI127" s="6" t="s">
        <v>0</v>
      </c>
      <c r="AJ127" s="7" t="s">
        <v>0</v>
      </c>
      <c r="AK127" s="7" t="s">
        <v>0</v>
      </c>
      <c r="AL127" s="7" t="s">
        <v>0</v>
      </c>
      <c r="AM127" s="7" t="s">
        <v>0</v>
      </c>
      <c r="AN127" s="7" t="s">
        <v>0</v>
      </c>
      <c r="AO127" s="83" t="s">
        <v>771</v>
      </c>
      <c r="AP127" s="6"/>
      <c r="AQ127" s="6"/>
      <c r="AR127" s="7"/>
      <c r="AS127" s="7"/>
      <c r="AT127" s="7"/>
      <c r="AU127" s="8"/>
      <c r="AV127" s="8"/>
      <c r="AW127" s="8"/>
      <c r="AX127" s="8"/>
      <c r="AY127" s="8"/>
    </row>
    <row r="128" spans="1:51" x14ac:dyDescent="0.3">
      <c r="D128" s="4"/>
      <c r="E128" s="4"/>
      <c r="F128" s="4"/>
      <c r="G128" s="10"/>
      <c r="H128" s="10"/>
      <c r="I128" s="10"/>
      <c r="J128" s="16"/>
      <c r="K128" s="16"/>
      <c r="L128" s="29"/>
      <c r="M128" s="16"/>
      <c r="N128" s="16"/>
      <c r="O128" s="16"/>
      <c r="P128" s="152"/>
      <c r="Q128" s="16"/>
      <c r="R128" s="16"/>
      <c r="S128" s="16"/>
      <c r="T128" s="16"/>
      <c r="U128" s="16"/>
      <c r="V128" s="22"/>
      <c r="W128" s="23"/>
      <c r="X128" s="27"/>
      <c r="Y128" s="23"/>
      <c r="Z128" s="6"/>
      <c r="AA128" s="6"/>
      <c r="AB128" s="6"/>
      <c r="AC128" s="7"/>
      <c r="AD128" s="7"/>
      <c r="AE128" s="7"/>
      <c r="AF128" s="7"/>
      <c r="AG128" s="7"/>
      <c r="AH128" s="6"/>
      <c r="AI128" s="6"/>
      <c r="AJ128" s="7"/>
      <c r="AK128" s="7"/>
      <c r="AL128" s="7"/>
      <c r="AM128" s="7"/>
      <c r="AN128" s="7"/>
      <c r="AO128" s="83"/>
      <c r="AP128" s="6"/>
      <c r="AQ128" s="6"/>
      <c r="AR128" s="7"/>
      <c r="AS128" s="7"/>
      <c r="AT128" s="7"/>
      <c r="AU128" s="8"/>
      <c r="AV128" s="8"/>
      <c r="AW128" s="8"/>
      <c r="AX128" s="8"/>
      <c r="AY128" s="8"/>
    </row>
    <row r="129" spans="1:51" ht="96.6" x14ac:dyDescent="0.3">
      <c r="A129" s="47" t="s">
        <v>157</v>
      </c>
      <c r="B129" s="48">
        <v>2014</v>
      </c>
      <c r="C129" s="48" t="s">
        <v>158</v>
      </c>
      <c r="D129" s="25" t="s">
        <v>148</v>
      </c>
      <c r="E129" s="4" t="s">
        <v>22</v>
      </c>
      <c r="F129" s="4" t="s">
        <v>23</v>
      </c>
      <c r="G129" s="10"/>
      <c r="H129" s="10">
        <f>1281+0.08/100*2732</f>
        <v>1283.1856</v>
      </c>
      <c r="I129" s="10">
        <f>1281+0.08/100*2732</f>
        <v>1283.1856</v>
      </c>
      <c r="J129" s="10">
        <f>1281+0.08/100*2732</f>
        <v>1283.1856</v>
      </c>
      <c r="K129" s="10" t="s">
        <v>0</v>
      </c>
      <c r="L129" s="28">
        <f>1281+0.08/100*2732</f>
        <v>1283.1856</v>
      </c>
      <c r="M129" s="16">
        <f>76</f>
        <v>76</v>
      </c>
      <c r="N129" s="16" t="s">
        <v>530</v>
      </c>
      <c r="O129" s="16">
        <v>2732</v>
      </c>
      <c r="P129" s="152">
        <f t="shared" si="10"/>
        <v>2.7818448023426062E-2</v>
      </c>
      <c r="Q129" s="16"/>
      <c r="R129" s="16" t="s">
        <v>94</v>
      </c>
      <c r="S129" s="16" t="s">
        <v>914</v>
      </c>
      <c r="T129" s="16" t="s">
        <v>159</v>
      </c>
      <c r="U129" s="16"/>
      <c r="V129" s="22"/>
      <c r="W129" s="23"/>
      <c r="X129" s="27"/>
      <c r="Y129" s="23" t="s">
        <v>95</v>
      </c>
      <c r="Z129" s="6" t="s">
        <v>61</v>
      </c>
      <c r="AA129" s="6">
        <v>400</v>
      </c>
      <c r="AB129" s="6" t="s">
        <v>27</v>
      </c>
      <c r="AC129" s="7">
        <v>1</v>
      </c>
      <c r="AD129" s="7" t="s">
        <v>95</v>
      </c>
      <c r="AE129" s="7">
        <v>1</v>
      </c>
      <c r="AF129" s="7">
        <v>1</v>
      </c>
      <c r="AG129" s="7" t="s">
        <v>0</v>
      </c>
      <c r="AH129" s="6" t="s">
        <v>0</v>
      </c>
      <c r="AI129" s="6" t="s">
        <v>0</v>
      </c>
      <c r="AJ129" s="7" t="s">
        <v>0</v>
      </c>
      <c r="AK129" s="7" t="s">
        <v>0</v>
      </c>
      <c r="AL129" s="7" t="s">
        <v>0</v>
      </c>
      <c r="AM129" s="7" t="s">
        <v>0</v>
      </c>
      <c r="AN129" s="7" t="s">
        <v>0</v>
      </c>
      <c r="AO129" s="83" t="s">
        <v>771</v>
      </c>
      <c r="AP129" s="6"/>
      <c r="AQ129" s="6"/>
      <c r="AR129" s="7"/>
      <c r="AS129" s="7"/>
      <c r="AT129" s="7"/>
      <c r="AU129" s="8"/>
      <c r="AV129" s="8"/>
      <c r="AW129" s="8" t="s">
        <v>554</v>
      </c>
      <c r="AX129" s="8"/>
      <c r="AY129" s="8"/>
    </row>
    <row r="130" spans="1:51" x14ac:dyDescent="0.3">
      <c r="D130" s="4"/>
      <c r="E130" s="4"/>
      <c r="F130" s="4"/>
      <c r="G130" s="10"/>
      <c r="H130" s="10"/>
      <c r="I130" s="10"/>
      <c r="J130" s="16"/>
      <c r="K130" s="16"/>
      <c r="L130" s="29"/>
      <c r="M130" s="16"/>
      <c r="N130" s="16"/>
      <c r="O130" s="16"/>
      <c r="P130" s="152"/>
      <c r="Q130" s="16"/>
      <c r="R130" s="16"/>
      <c r="S130" s="16"/>
      <c r="T130" s="16"/>
      <c r="U130" s="16"/>
      <c r="V130" s="22"/>
      <c r="W130" s="23"/>
      <c r="X130" s="27"/>
      <c r="Y130" s="23"/>
      <c r="Z130" s="6"/>
      <c r="AA130" s="6"/>
      <c r="AB130" s="6"/>
      <c r="AC130" s="7"/>
      <c r="AD130" s="7"/>
      <c r="AE130" s="7"/>
      <c r="AF130" s="7"/>
      <c r="AG130" s="7"/>
      <c r="AH130" s="6"/>
      <c r="AI130" s="6"/>
      <c r="AJ130" s="7"/>
      <c r="AK130" s="7"/>
      <c r="AL130" s="7"/>
      <c r="AM130" s="7"/>
      <c r="AN130" s="7"/>
      <c r="AO130" s="83"/>
      <c r="AP130" s="6"/>
      <c r="AQ130" s="6"/>
      <c r="AR130" s="7"/>
      <c r="AS130" s="7"/>
      <c r="AT130" s="7"/>
      <c r="AU130" s="8"/>
      <c r="AV130" s="8"/>
      <c r="AW130" s="8"/>
      <c r="AX130" s="8"/>
      <c r="AY130" s="8"/>
    </row>
    <row r="131" spans="1:51" ht="96.6" x14ac:dyDescent="0.3">
      <c r="A131" s="47" t="s">
        <v>160</v>
      </c>
      <c r="B131" s="48">
        <v>2014</v>
      </c>
      <c r="C131" s="48" t="s">
        <v>161</v>
      </c>
      <c r="D131" s="25" t="s">
        <v>162</v>
      </c>
      <c r="E131" s="4" t="s">
        <v>22</v>
      </c>
      <c r="F131" s="4" t="s">
        <v>23</v>
      </c>
      <c r="G131" s="10"/>
      <c r="H131" s="10">
        <v>246</v>
      </c>
      <c r="I131" s="10">
        <v>246</v>
      </c>
      <c r="J131" s="16" t="s">
        <v>0</v>
      </c>
      <c r="K131" s="16" t="s">
        <v>95</v>
      </c>
      <c r="L131" s="29">
        <f xml:space="preserve"> (118 +14+3-59-17)/2</f>
        <v>29.5</v>
      </c>
      <c r="M131" s="16">
        <v>144</v>
      </c>
      <c r="N131" s="16" t="s">
        <v>743</v>
      </c>
      <c r="O131" s="10">
        <v>246</v>
      </c>
      <c r="P131" s="152">
        <f t="shared" si="10"/>
        <v>0.58536585365853655</v>
      </c>
      <c r="Q131" s="16"/>
      <c r="R131" s="16" t="s">
        <v>94</v>
      </c>
      <c r="S131" s="16" t="s">
        <v>913</v>
      </c>
      <c r="T131" s="16" t="s">
        <v>95</v>
      </c>
      <c r="U131" s="16"/>
      <c r="V131" s="22" t="s">
        <v>841</v>
      </c>
      <c r="W131" s="23"/>
      <c r="X131" s="27"/>
      <c r="Y131" s="23" t="s">
        <v>95</v>
      </c>
      <c r="Z131" s="6" t="s">
        <v>61</v>
      </c>
      <c r="AA131" s="6">
        <v>400</v>
      </c>
      <c r="AB131" s="6" t="s">
        <v>27</v>
      </c>
      <c r="AC131" s="7">
        <v>1</v>
      </c>
      <c r="AD131" s="7" t="s">
        <v>95</v>
      </c>
      <c r="AE131" s="7">
        <v>1</v>
      </c>
      <c r="AF131" s="7">
        <v>1</v>
      </c>
      <c r="AG131" s="7" t="s">
        <v>0</v>
      </c>
      <c r="AH131" s="6" t="s">
        <v>0</v>
      </c>
      <c r="AI131" s="6" t="s">
        <v>0</v>
      </c>
      <c r="AJ131" s="7" t="s">
        <v>0</v>
      </c>
      <c r="AK131" s="7" t="s">
        <v>0</v>
      </c>
      <c r="AL131" s="7" t="s">
        <v>0</v>
      </c>
      <c r="AM131" s="7" t="s">
        <v>0</v>
      </c>
      <c r="AN131" s="7" t="s">
        <v>0</v>
      </c>
      <c r="AO131" s="83" t="s">
        <v>771</v>
      </c>
      <c r="AP131" s="6"/>
      <c r="AQ131" s="6"/>
      <c r="AR131" s="7"/>
      <c r="AS131" s="7"/>
      <c r="AT131" s="7"/>
      <c r="AU131" s="8"/>
      <c r="AV131" s="8"/>
      <c r="AW131" s="8" t="s">
        <v>94</v>
      </c>
      <c r="AX131" s="8"/>
      <c r="AY131" s="8"/>
    </row>
    <row r="132" spans="1:51" x14ac:dyDescent="0.3">
      <c r="D132" s="4"/>
      <c r="E132" s="4"/>
      <c r="F132" s="4"/>
      <c r="G132" s="10"/>
      <c r="H132" s="10"/>
      <c r="I132" s="10"/>
      <c r="J132" s="16"/>
      <c r="K132" s="16"/>
      <c r="L132" s="29"/>
      <c r="M132" s="16"/>
      <c r="N132" s="16"/>
      <c r="O132" s="16"/>
      <c r="P132" s="152"/>
      <c r="Q132" s="16"/>
      <c r="R132" s="16"/>
      <c r="S132" s="16"/>
      <c r="T132" s="16"/>
      <c r="U132" s="16"/>
      <c r="V132" s="22"/>
      <c r="W132" s="23"/>
      <c r="X132" s="27"/>
      <c r="Y132" s="23"/>
      <c r="Z132" s="6"/>
      <c r="AA132" s="6"/>
      <c r="AB132" s="6"/>
      <c r="AC132" s="7"/>
      <c r="AD132" s="7"/>
      <c r="AE132" s="7"/>
      <c r="AF132" s="7"/>
      <c r="AG132" s="7"/>
      <c r="AH132" s="6"/>
      <c r="AI132" s="6"/>
      <c r="AJ132" s="7"/>
      <c r="AK132" s="7"/>
      <c r="AL132" s="7"/>
      <c r="AM132" s="7"/>
      <c r="AN132" s="7"/>
      <c r="AO132" s="83"/>
      <c r="AP132" s="6"/>
      <c r="AQ132" s="6"/>
      <c r="AR132" s="7"/>
      <c r="AS132" s="7"/>
      <c r="AT132" s="7"/>
      <c r="AU132" s="8"/>
      <c r="AV132" s="8"/>
      <c r="AW132" s="8"/>
      <c r="AX132" s="8"/>
      <c r="AY132" s="8"/>
    </row>
    <row r="133" spans="1:51" ht="96.6" x14ac:dyDescent="0.3">
      <c r="A133" s="47" t="s">
        <v>163</v>
      </c>
      <c r="B133" s="48">
        <v>2014</v>
      </c>
      <c r="C133" s="48" t="s">
        <v>164</v>
      </c>
      <c r="D133" s="25" t="s">
        <v>165</v>
      </c>
      <c r="E133" s="4" t="s">
        <v>22</v>
      </c>
      <c r="F133" s="4" t="s">
        <v>23</v>
      </c>
      <c r="G133" s="10"/>
      <c r="H133" s="10">
        <v>504</v>
      </c>
      <c r="I133" s="10" t="s">
        <v>0</v>
      </c>
      <c r="J133" s="16" t="s">
        <v>0</v>
      </c>
      <c r="K133" s="16" t="s">
        <v>95</v>
      </c>
      <c r="L133" s="29">
        <f>817/1056*H133*90.5*0.01</f>
        <v>352.88829545454547</v>
      </c>
      <c r="M133" s="16">
        <v>259</v>
      </c>
      <c r="N133" s="16" t="s">
        <v>742</v>
      </c>
      <c r="O133" s="16">
        <v>504</v>
      </c>
      <c r="P133" s="152">
        <f t="shared" si="10"/>
        <v>0.51388888888888884</v>
      </c>
      <c r="Q133" s="16"/>
      <c r="R133" s="16" t="s">
        <v>94</v>
      </c>
      <c r="S133" s="16" t="s">
        <v>763</v>
      </c>
      <c r="T133" s="16" t="s">
        <v>95</v>
      </c>
      <c r="U133" s="16"/>
      <c r="V133" s="22" t="s">
        <v>842</v>
      </c>
      <c r="W133" s="23"/>
      <c r="X133" s="27" t="s">
        <v>327</v>
      </c>
      <c r="Y133" s="23" t="s">
        <v>95</v>
      </c>
      <c r="Z133" s="6" t="s">
        <v>61</v>
      </c>
      <c r="AA133" s="6">
        <v>400</v>
      </c>
      <c r="AB133" s="6" t="s">
        <v>27</v>
      </c>
      <c r="AC133" s="7">
        <v>1</v>
      </c>
      <c r="AD133" s="7" t="s">
        <v>94</v>
      </c>
      <c r="AE133" s="7">
        <v>14</v>
      </c>
      <c r="AF133" s="7">
        <v>2</v>
      </c>
      <c r="AG133" s="7" t="s">
        <v>0</v>
      </c>
      <c r="AH133" s="6" t="s">
        <v>0</v>
      </c>
      <c r="AI133" s="6" t="s">
        <v>0</v>
      </c>
      <c r="AJ133" s="7" t="s">
        <v>0</v>
      </c>
      <c r="AK133" s="7" t="s">
        <v>0</v>
      </c>
      <c r="AL133" s="7" t="s">
        <v>0</v>
      </c>
      <c r="AM133" s="7" t="s">
        <v>0</v>
      </c>
      <c r="AN133" s="7" t="s">
        <v>0</v>
      </c>
      <c r="AO133" s="83" t="s">
        <v>771</v>
      </c>
      <c r="AP133" s="6"/>
      <c r="AQ133" s="6"/>
      <c r="AR133" s="7"/>
      <c r="AS133" s="7"/>
      <c r="AT133" s="7"/>
      <c r="AU133" s="8"/>
      <c r="AV133" s="8"/>
      <c r="AW133" s="8"/>
      <c r="AX133" s="8"/>
      <c r="AY133" s="8" t="s">
        <v>166</v>
      </c>
    </row>
    <row r="134" spans="1:51" ht="96.6" x14ac:dyDescent="0.3">
      <c r="A134" s="47" t="s">
        <v>163</v>
      </c>
      <c r="B134" s="48">
        <v>2014</v>
      </c>
      <c r="C134" s="48" t="s">
        <v>164</v>
      </c>
      <c r="D134" s="25" t="s">
        <v>165</v>
      </c>
      <c r="E134" s="4" t="s">
        <v>22</v>
      </c>
      <c r="F134" s="4" t="s">
        <v>24</v>
      </c>
      <c r="G134" s="10"/>
      <c r="H134" s="10">
        <v>552</v>
      </c>
      <c r="I134" s="10" t="s">
        <v>0</v>
      </c>
      <c r="J134" s="16" t="s">
        <v>0</v>
      </c>
      <c r="K134" s="16" t="s">
        <v>95</v>
      </c>
      <c r="L134" s="29">
        <f>817/1056*H134*90.5*0.01</f>
        <v>386.49670454545458</v>
      </c>
      <c r="M134" s="16">
        <v>287</v>
      </c>
      <c r="N134" s="16" t="s">
        <v>742</v>
      </c>
      <c r="O134" s="16">
        <v>552</v>
      </c>
      <c r="P134" s="152">
        <f t="shared" si="10"/>
        <v>0.51992753623188404</v>
      </c>
      <c r="Q134" s="16"/>
      <c r="R134" s="16" t="s">
        <v>94</v>
      </c>
      <c r="S134" s="16" t="s">
        <v>763</v>
      </c>
      <c r="T134" s="16" t="s">
        <v>95</v>
      </c>
      <c r="U134" s="16"/>
      <c r="V134" s="22" t="s">
        <v>842</v>
      </c>
      <c r="W134" s="23"/>
      <c r="X134" s="27" t="s">
        <v>328</v>
      </c>
      <c r="Y134" s="23" t="s">
        <v>95</v>
      </c>
      <c r="Z134" s="6" t="s">
        <v>61</v>
      </c>
      <c r="AA134" s="6">
        <v>400</v>
      </c>
      <c r="AB134" s="6" t="s">
        <v>27</v>
      </c>
      <c r="AC134" s="7">
        <v>1</v>
      </c>
      <c r="AD134" s="7" t="s">
        <v>95</v>
      </c>
      <c r="AE134" s="7">
        <v>1</v>
      </c>
      <c r="AF134" s="7">
        <v>1</v>
      </c>
      <c r="AG134" s="7" t="s">
        <v>0</v>
      </c>
      <c r="AH134" s="6" t="s">
        <v>0</v>
      </c>
      <c r="AI134" s="6" t="s">
        <v>0</v>
      </c>
      <c r="AJ134" s="7" t="s">
        <v>0</v>
      </c>
      <c r="AK134" s="7" t="s">
        <v>0</v>
      </c>
      <c r="AL134" s="7" t="s">
        <v>0</v>
      </c>
      <c r="AM134" s="7" t="s">
        <v>0</v>
      </c>
      <c r="AN134" s="7" t="s">
        <v>0</v>
      </c>
      <c r="AO134" s="83" t="s">
        <v>771</v>
      </c>
      <c r="AP134" s="6"/>
      <c r="AQ134" s="6"/>
      <c r="AR134" s="7"/>
      <c r="AS134" s="7"/>
      <c r="AT134" s="7"/>
      <c r="AU134" s="8"/>
      <c r="AV134" s="8"/>
      <c r="AW134" s="8"/>
      <c r="AX134" s="8"/>
      <c r="AY134" s="8"/>
    </row>
    <row r="135" spans="1:51" x14ac:dyDescent="0.3">
      <c r="D135" s="4"/>
      <c r="E135" s="4"/>
      <c r="F135" s="4"/>
      <c r="G135" s="10"/>
      <c r="H135" s="10"/>
      <c r="I135" s="10"/>
      <c r="J135" s="16"/>
      <c r="K135" s="16"/>
      <c r="L135" s="29"/>
      <c r="M135" s="16"/>
      <c r="N135" s="16"/>
      <c r="O135" s="16"/>
      <c r="P135" s="152"/>
      <c r="Q135" s="16"/>
      <c r="R135" s="16"/>
      <c r="S135" s="16"/>
      <c r="T135" s="16"/>
      <c r="U135" s="16"/>
      <c r="V135" s="22"/>
      <c r="W135" s="23"/>
      <c r="X135" s="27"/>
      <c r="Y135" s="23"/>
      <c r="Z135" s="6"/>
      <c r="AA135" s="6"/>
      <c r="AB135" s="6"/>
      <c r="AC135" s="7"/>
      <c r="AD135" s="7"/>
      <c r="AE135" s="7"/>
      <c r="AF135" s="7"/>
      <c r="AG135" s="7"/>
      <c r="AH135" s="6"/>
      <c r="AI135" s="6"/>
      <c r="AJ135" s="7"/>
      <c r="AK135" s="7"/>
      <c r="AL135" s="7"/>
      <c r="AM135" s="7"/>
      <c r="AN135" s="7"/>
      <c r="AO135" s="83"/>
      <c r="AP135" s="6"/>
      <c r="AQ135" s="6"/>
      <c r="AR135" s="7"/>
      <c r="AS135" s="7"/>
      <c r="AT135" s="7"/>
      <c r="AU135" s="8"/>
      <c r="AV135" s="8"/>
      <c r="AW135" s="8"/>
      <c r="AX135" s="8"/>
      <c r="AY135" s="8"/>
    </row>
    <row r="136" spans="1:51" ht="41.4" x14ac:dyDescent="0.3">
      <c r="A136" s="47" t="s">
        <v>167</v>
      </c>
      <c r="B136" s="48">
        <v>2014</v>
      </c>
      <c r="C136" s="48" t="s">
        <v>168</v>
      </c>
      <c r="D136" s="25" t="s">
        <v>169</v>
      </c>
      <c r="E136" s="4" t="s">
        <v>22</v>
      </c>
      <c r="F136" s="4" t="s">
        <v>23</v>
      </c>
      <c r="G136" s="10"/>
      <c r="H136" s="10">
        <v>292</v>
      </c>
      <c r="I136" s="10">
        <v>292</v>
      </c>
      <c r="J136" s="16">
        <v>250</v>
      </c>
      <c r="K136" s="16" t="s">
        <v>95</v>
      </c>
      <c r="L136" s="29">
        <f>98.6 * 0.01 * 250</f>
        <v>246.5</v>
      </c>
      <c r="M136" s="16">
        <v>124</v>
      </c>
      <c r="N136" s="16" t="s">
        <v>744</v>
      </c>
      <c r="O136" s="16">
        <v>250</v>
      </c>
      <c r="P136" s="152">
        <f t="shared" si="10"/>
        <v>0.496</v>
      </c>
      <c r="Q136" s="16"/>
      <c r="R136" s="16" t="s">
        <v>94</v>
      </c>
      <c r="S136" s="16" t="s">
        <v>764</v>
      </c>
      <c r="T136" s="16" t="s">
        <v>95</v>
      </c>
      <c r="U136" s="16" t="s">
        <v>94</v>
      </c>
      <c r="V136" s="22" t="s">
        <v>780</v>
      </c>
      <c r="W136" s="23"/>
      <c r="X136" s="27" t="s">
        <v>555</v>
      </c>
      <c r="Y136" s="23" t="s">
        <v>95</v>
      </c>
      <c r="Z136" s="6" t="s">
        <v>61</v>
      </c>
      <c r="AA136" s="6">
        <v>400</v>
      </c>
      <c r="AB136" s="6" t="s">
        <v>27</v>
      </c>
      <c r="AC136" s="7">
        <v>1</v>
      </c>
      <c r="AD136" s="7" t="s">
        <v>94</v>
      </c>
      <c r="AE136" s="7">
        <v>1</v>
      </c>
      <c r="AF136" s="7">
        <v>3</v>
      </c>
      <c r="AG136" s="7" t="s">
        <v>0</v>
      </c>
      <c r="AH136" s="6" t="s">
        <v>0</v>
      </c>
      <c r="AI136" s="6" t="s">
        <v>0</v>
      </c>
      <c r="AJ136" s="7" t="s">
        <v>0</v>
      </c>
      <c r="AK136" s="7" t="s">
        <v>0</v>
      </c>
      <c r="AL136" s="7" t="s">
        <v>0</v>
      </c>
      <c r="AM136" s="7" t="s">
        <v>0</v>
      </c>
      <c r="AN136" s="7" t="s">
        <v>0</v>
      </c>
      <c r="AO136" s="83" t="s">
        <v>771</v>
      </c>
      <c r="AP136" s="6"/>
      <c r="AQ136" s="6"/>
      <c r="AR136" s="7"/>
      <c r="AS136" s="7"/>
      <c r="AT136" s="7"/>
      <c r="AU136" s="8"/>
      <c r="AV136" s="8"/>
      <c r="AW136" s="8"/>
      <c r="AX136" s="8"/>
      <c r="AY136" s="8"/>
    </row>
    <row r="137" spans="1:51" x14ac:dyDescent="0.3">
      <c r="A137" s="47"/>
      <c r="B137" s="48"/>
      <c r="C137" s="48"/>
      <c r="D137" s="25"/>
      <c r="E137" s="4"/>
      <c r="F137" s="4"/>
      <c r="G137" s="10"/>
      <c r="H137" s="10"/>
      <c r="I137" s="10"/>
      <c r="J137" s="16"/>
      <c r="K137" s="16"/>
      <c r="L137" s="29"/>
      <c r="M137" s="16"/>
      <c r="N137" s="16"/>
      <c r="O137" s="16"/>
      <c r="P137" s="152"/>
      <c r="Q137" s="16"/>
      <c r="R137" s="16"/>
      <c r="S137" s="16"/>
      <c r="T137" s="16"/>
      <c r="U137" s="16"/>
      <c r="V137" s="22"/>
      <c r="W137" s="23"/>
      <c r="X137" s="27"/>
      <c r="Y137" s="23"/>
      <c r="Z137" s="6"/>
      <c r="AA137" s="6"/>
      <c r="AB137" s="6"/>
      <c r="AC137" s="7"/>
      <c r="AD137" s="7"/>
      <c r="AE137" s="7"/>
      <c r="AF137" s="7"/>
      <c r="AG137" s="7"/>
      <c r="AH137" s="6"/>
      <c r="AI137" s="6"/>
      <c r="AJ137" s="7"/>
      <c r="AK137" s="7"/>
      <c r="AL137" s="7"/>
      <c r="AM137" s="7"/>
      <c r="AN137" s="7"/>
      <c r="AO137" s="83"/>
      <c r="AP137" s="6"/>
      <c r="AQ137" s="6"/>
      <c r="AR137" s="7"/>
      <c r="AS137" s="7"/>
      <c r="AT137" s="7"/>
      <c r="AU137" s="8"/>
      <c r="AV137" s="8"/>
      <c r="AW137" s="8"/>
      <c r="AX137" s="8"/>
      <c r="AY137" s="8"/>
    </row>
    <row r="138" spans="1:51" ht="41.4" x14ac:dyDescent="0.3">
      <c r="A138" s="47" t="s">
        <v>170</v>
      </c>
      <c r="B138" s="48">
        <v>2014</v>
      </c>
      <c r="C138" s="48" t="s">
        <v>171</v>
      </c>
      <c r="D138" s="25" t="s">
        <v>172</v>
      </c>
      <c r="E138" s="4" t="s">
        <v>22</v>
      </c>
      <c r="F138" s="4" t="s">
        <v>23</v>
      </c>
      <c r="G138" s="10">
        <v>317</v>
      </c>
      <c r="H138" s="10">
        <v>315</v>
      </c>
      <c r="I138" s="10">
        <v>315</v>
      </c>
      <c r="J138" s="16">
        <v>315</v>
      </c>
      <c r="K138" s="16" t="s">
        <v>0</v>
      </c>
      <c r="L138" s="28">
        <f>99.4*0.01*317</f>
        <v>315.09800000000001</v>
      </c>
      <c r="M138" s="16">
        <f>90+72</f>
        <v>162</v>
      </c>
      <c r="N138" s="16" t="s">
        <v>756</v>
      </c>
      <c r="O138" s="16">
        <v>317</v>
      </c>
      <c r="P138" s="152">
        <f t="shared" si="10"/>
        <v>0.51104100946372244</v>
      </c>
      <c r="Q138" s="16"/>
      <c r="R138" s="16" t="s">
        <v>94</v>
      </c>
      <c r="S138" s="16" t="s">
        <v>764</v>
      </c>
      <c r="T138" s="16" t="s">
        <v>94</v>
      </c>
      <c r="U138" s="16" t="s">
        <v>94</v>
      </c>
      <c r="V138" s="22" t="s">
        <v>780</v>
      </c>
      <c r="W138" s="23"/>
      <c r="X138" s="27"/>
      <c r="Y138" s="23" t="s">
        <v>95</v>
      </c>
      <c r="Z138" s="6" t="s">
        <v>61</v>
      </c>
      <c r="AA138" s="6">
        <v>400</v>
      </c>
      <c r="AB138" s="6" t="s">
        <v>27</v>
      </c>
      <c r="AC138" s="7">
        <v>1</v>
      </c>
      <c r="AD138" s="7" t="s">
        <v>94</v>
      </c>
      <c r="AE138" s="7">
        <v>1</v>
      </c>
      <c r="AF138" s="7">
        <v>3</v>
      </c>
      <c r="AG138" s="7" t="s">
        <v>0</v>
      </c>
      <c r="AH138" s="6" t="s">
        <v>0</v>
      </c>
      <c r="AI138" s="6" t="s">
        <v>0</v>
      </c>
      <c r="AJ138" s="7" t="s">
        <v>0</v>
      </c>
      <c r="AK138" s="7" t="s">
        <v>0</v>
      </c>
      <c r="AL138" s="7" t="s">
        <v>0</v>
      </c>
      <c r="AM138" s="7" t="s">
        <v>0</v>
      </c>
      <c r="AN138" s="7" t="s">
        <v>0</v>
      </c>
      <c r="AO138" s="83" t="s">
        <v>771</v>
      </c>
      <c r="AP138" s="6"/>
      <c r="AQ138" s="6"/>
      <c r="AR138" s="7"/>
      <c r="AS138" s="7"/>
      <c r="AT138" s="7"/>
      <c r="AU138" s="8"/>
      <c r="AV138" s="8"/>
      <c r="AW138" s="8"/>
      <c r="AX138" s="8"/>
      <c r="AY138" s="8"/>
    </row>
    <row r="139" spans="1:51" x14ac:dyDescent="0.3">
      <c r="A139" s="47"/>
      <c r="B139" s="48"/>
      <c r="C139" s="48"/>
      <c r="D139" s="25"/>
      <c r="E139" s="4"/>
      <c r="F139" s="4"/>
      <c r="G139" s="10"/>
      <c r="H139" s="10"/>
      <c r="I139" s="10"/>
      <c r="J139" s="16"/>
      <c r="K139" s="16"/>
      <c r="L139" s="29"/>
      <c r="M139" s="16"/>
      <c r="N139" s="16"/>
      <c r="O139" s="16"/>
      <c r="P139" s="152"/>
      <c r="Q139" s="16"/>
      <c r="R139" s="16"/>
      <c r="S139" s="16"/>
      <c r="T139" s="16"/>
      <c r="U139" s="16"/>
      <c r="V139" s="22"/>
      <c r="W139" s="23"/>
      <c r="X139" s="27"/>
      <c r="Y139" s="23"/>
      <c r="Z139" s="6"/>
      <c r="AA139" s="6"/>
      <c r="AB139" s="6"/>
      <c r="AC139" s="7"/>
      <c r="AD139" s="7"/>
      <c r="AE139" s="7"/>
      <c r="AF139" s="7"/>
      <c r="AG139" s="7"/>
      <c r="AH139" s="6"/>
      <c r="AI139" s="6"/>
      <c r="AJ139" s="7"/>
      <c r="AK139" s="7"/>
      <c r="AL139" s="7"/>
      <c r="AM139" s="7"/>
      <c r="AN139" s="7"/>
      <c r="AO139" s="83"/>
      <c r="AP139" s="6"/>
      <c r="AQ139" s="6"/>
      <c r="AR139" s="7"/>
      <c r="AS139" s="7"/>
      <c r="AT139" s="7"/>
      <c r="AU139" s="8"/>
      <c r="AV139" s="8"/>
      <c r="AW139" s="8"/>
      <c r="AX139" s="8"/>
      <c r="AY139" s="8"/>
    </row>
    <row r="140" spans="1:51" ht="27.6" x14ac:dyDescent="0.3">
      <c r="A140" s="47" t="s">
        <v>173</v>
      </c>
      <c r="B140" s="48">
        <v>2014</v>
      </c>
      <c r="C140" s="48" t="s">
        <v>174</v>
      </c>
      <c r="D140" s="25" t="s">
        <v>175</v>
      </c>
      <c r="E140" s="4" t="s">
        <v>22</v>
      </c>
      <c r="F140" s="4" t="s">
        <v>23</v>
      </c>
      <c r="G140" s="10"/>
      <c r="H140" s="10">
        <v>58</v>
      </c>
      <c r="I140" s="10">
        <v>58</v>
      </c>
      <c r="J140" s="10">
        <v>58</v>
      </c>
      <c r="K140" s="10" t="s">
        <v>95</v>
      </c>
      <c r="L140" s="28">
        <v>58</v>
      </c>
      <c r="M140" s="16">
        <v>28</v>
      </c>
      <c r="N140" s="16" t="s">
        <v>746</v>
      </c>
      <c r="O140" s="16">
        <v>58</v>
      </c>
      <c r="P140" s="152">
        <f t="shared" si="10"/>
        <v>0.48275862068965519</v>
      </c>
      <c r="Q140" s="16"/>
      <c r="R140" s="16" t="s">
        <v>95</v>
      </c>
      <c r="S140" s="16"/>
      <c r="T140" s="16" t="s">
        <v>833</v>
      </c>
      <c r="U140" s="16"/>
      <c r="V140" s="22"/>
      <c r="W140" s="23"/>
      <c r="X140" s="27" t="s">
        <v>177</v>
      </c>
      <c r="Y140" s="23" t="s">
        <v>95</v>
      </c>
      <c r="Z140" s="6" t="s">
        <v>61</v>
      </c>
      <c r="AA140" s="6">
        <v>400</v>
      </c>
      <c r="AB140" s="6" t="s">
        <v>27</v>
      </c>
      <c r="AC140" s="7">
        <v>1</v>
      </c>
      <c r="AD140" s="7" t="s">
        <v>95</v>
      </c>
      <c r="AE140" s="7">
        <v>1</v>
      </c>
      <c r="AF140" s="7">
        <v>1</v>
      </c>
      <c r="AG140" s="7" t="s">
        <v>0</v>
      </c>
      <c r="AH140" s="6" t="s">
        <v>0</v>
      </c>
      <c r="AI140" s="6" t="s">
        <v>0</v>
      </c>
      <c r="AJ140" s="7" t="s">
        <v>0</v>
      </c>
      <c r="AK140" s="7" t="s">
        <v>0</v>
      </c>
      <c r="AL140" s="7" t="s">
        <v>0</v>
      </c>
      <c r="AM140" s="7" t="s">
        <v>0</v>
      </c>
      <c r="AN140" s="7" t="s">
        <v>0</v>
      </c>
      <c r="AO140" s="83" t="s">
        <v>771</v>
      </c>
      <c r="AP140" s="6"/>
      <c r="AQ140" s="6"/>
      <c r="AR140" s="7"/>
      <c r="AS140" s="7"/>
      <c r="AT140" s="7"/>
      <c r="AU140" s="8"/>
      <c r="AV140" s="8"/>
      <c r="AW140" s="8"/>
      <c r="AX140" s="8"/>
      <c r="AY140" s="8"/>
    </row>
    <row r="141" spans="1:51" ht="27.6" x14ac:dyDescent="0.3">
      <c r="A141" s="47" t="s">
        <v>173</v>
      </c>
      <c r="B141" s="48">
        <v>2015</v>
      </c>
      <c r="C141" s="48" t="s">
        <v>174</v>
      </c>
      <c r="D141" s="25" t="s">
        <v>175</v>
      </c>
      <c r="E141" s="4" t="s">
        <v>22</v>
      </c>
      <c r="F141" s="4" t="s">
        <v>24</v>
      </c>
      <c r="G141" s="10"/>
      <c r="H141" s="10">
        <v>53</v>
      </c>
      <c r="I141" s="10">
        <v>53</v>
      </c>
      <c r="J141" s="10">
        <v>53</v>
      </c>
      <c r="K141" s="10" t="s">
        <v>95</v>
      </c>
      <c r="L141" s="28">
        <v>53</v>
      </c>
      <c r="M141" s="16">
        <v>25</v>
      </c>
      <c r="N141" s="16" t="s">
        <v>746</v>
      </c>
      <c r="O141" s="16">
        <v>53</v>
      </c>
      <c r="P141" s="152">
        <f t="shared" si="10"/>
        <v>0.47169811320754718</v>
      </c>
      <c r="Q141" s="16"/>
      <c r="R141" s="16" t="s">
        <v>95</v>
      </c>
      <c r="S141" s="16"/>
      <c r="T141" s="16" t="s">
        <v>833</v>
      </c>
      <c r="U141" s="16"/>
      <c r="V141" s="22"/>
      <c r="W141" s="23"/>
      <c r="X141" s="27" t="s">
        <v>178</v>
      </c>
      <c r="Y141" s="23" t="s">
        <v>95</v>
      </c>
      <c r="Z141" s="6" t="s">
        <v>61</v>
      </c>
      <c r="AA141" s="6">
        <v>400</v>
      </c>
      <c r="AB141" s="6" t="s">
        <v>27</v>
      </c>
      <c r="AC141" s="7">
        <v>1</v>
      </c>
      <c r="AD141" s="7" t="s">
        <v>94</v>
      </c>
      <c r="AE141" s="7">
        <v>1</v>
      </c>
      <c r="AF141" s="7">
        <v>2</v>
      </c>
      <c r="AG141" s="7" t="s">
        <v>0</v>
      </c>
      <c r="AH141" s="6" t="s">
        <v>0</v>
      </c>
      <c r="AI141" s="6" t="s">
        <v>0</v>
      </c>
      <c r="AJ141" s="7" t="s">
        <v>0</v>
      </c>
      <c r="AK141" s="7" t="s">
        <v>0</v>
      </c>
      <c r="AL141" s="7" t="s">
        <v>0</v>
      </c>
      <c r="AM141" s="7" t="s">
        <v>0</v>
      </c>
      <c r="AN141" s="7" t="s">
        <v>0</v>
      </c>
      <c r="AO141" s="83" t="s">
        <v>771</v>
      </c>
      <c r="AP141" s="6"/>
      <c r="AQ141" s="6"/>
      <c r="AR141" s="7"/>
      <c r="AS141" s="7"/>
      <c r="AT141" s="7"/>
      <c r="AU141" s="8"/>
      <c r="AV141" s="8"/>
      <c r="AW141" s="8"/>
      <c r="AX141" s="8"/>
      <c r="AY141" s="8"/>
    </row>
    <row r="142" spans="1:51" ht="27.6" x14ac:dyDescent="0.3">
      <c r="A142" s="47" t="s">
        <v>173</v>
      </c>
      <c r="B142" s="48">
        <v>2016</v>
      </c>
      <c r="C142" s="48" t="s">
        <v>174</v>
      </c>
      <c r="D142" s="25" t="s">
        <v>175</v>
      </c>
      <c r="E142" s="4" t="s">
        <v>22</v>
      </c>
      <c r="F142" s="4" t="s">
        <v>48</v>
      </c>
      <c r="G142" s="10"/>
      <c r="H142" s="10">
        <v>64</v>
      </c>
      <c r="I142" s="10">
        <v>64</v>
      </c>
      <c r="J142" s="10">
        <v>64</v>
      </c>
      <c r="K142" s="10" t="s">
        <v>95</v>
      </c>
      <c r="L142" s="28">
        <v>64</v>
      </c>
      <c r="M142" s="16">
        <v>22</v>
      </c>
      <c r="N142" s="16" t="s">
        <v>746</v>
      </c>
      <c r="O142" s="16">
        <v>64</v>
      </c>
      <c r="P142" s="152">
        <f t="shared" si="10"/>
        <v>0.34375</v>
      </c>
      <c r="Q142" s="16"/>
      <c r="R142" s="16" t="s">
        <v>95</v>
      </c>
      <c r="S142" s="16"/>
      <c r="T142" s="16" t="s">
        <v>833</v>
      </c>
      <c r="U142" s="16"/>
      <c r="V142" s="22"/>
      <c r="W142" s="23"/>
      <c r="X142" s="27" t="s">
        <v>179</v>
      </c>
      <c r="Y142" s="23" t="s">
        <v>95</v>
      </c>
      <c r="Z142" s="6" t="s">
        <v>61</v>
      </c>
      <c r="AA142" s="6">
        <v>400</v>
      </c>
      <c r="AB142" s="6" t="s">
        <v>27</v>
      </c>
      <c r="AC142" s="7">
        <v>1</v>
      </c>
      <c r="AD142" s="7" t="s">
        <v>94</v>
      </c>
      <c r="AE142" s="7">
        <v>1</v>
      </c>
      <c r="AF142" s="7">
        <v>3</v>
      </c>
      <c r="AG142" s="7" t="s">
        <v>0</v>
      </c>
      <c r="AH142" s="6" t="s">
        <v>0</v>
      </c>
      <c r="AI142" s="6" t="s">
        <v>0</v>
      </c>
      <c r="AJ142" s="7" t="s">
        <v>0</v>
      </c>
      <c r="AK142" s="7" t="s">
        <v>0</v>
      </c>
      <c r="AL142" s="7" t="s">
        <v>0</v>
      </c>
      <c r="AM142" s="7" t="s">
        <v>0</v>
      </c>
      <c r="AN142" s="7" t="s">
        <v>0</v>
      </c>
      <c r="AO142" s="83" t="s">
        <v>771</v>
      </c>
      <c r="AP142" s="6"/>
      <c r="AQ142" s="6"/>
      <c r="AR142" s="7"/>
      <c r="AS142" s="7"/>
      <c r="AT142" s="7"/>
      <c r="AU142" s="8"/>
      <c r="AV142" s="8"/>
      <c r="AW142" s="8"/>
      <c r="AX142" s="8"/>
      <c r="AY142" s="8"/>
    </row>
    <row r="143" spans="1:51" x14ac:dyDescent="0.3">
      <c r="A143" s="47"/>
      <c r="B143" s="48"/>
      <c r="C143" s="48"/>
      <c r="D143" s="25"/>
      <c r="E143" s="4"/>
      <c r="F143" s="4"/>
      <c r="G143" s="10"/>
      <c r="H143" s="10"/>
      <c r="I143" s="10"/>
      <c r="J143" s="16"/>
      <c r="K143" s="16"/>
      <c r="L143" s="29"/>
      <c r="M143" s="16"/>
      <c r="N143" s="16"/>
      <c r="O143" s="16"/>
      <c r="P143" s="152"/>
      <c r="Q143" s="16"/>
      <c r="R143" s="16"/>
      <c r="S143" s="16"/>
      <c r="T143" s="16"/>
      <c r="U143" s="16"/>
      <c r="V143" s="22"/>
      <c r="W143" s="23"/>
      <c r="X143" s="27"/>
      <c r="Y143" s="23"/>
      <c r="Z143" s="6"/>
      <c r="AA143" s="6"/>
      <c r="AB143" s="6"/>
      <c r="AC143" s="7"/>
      <c r="AD143" s="7"/>
      <c r="AE143" s="7"/>
      <c r="AF143" s="7"/>
      <c r="AG143" s="7"/>
      <c r="AH143" s="6"/>
      <c r="AI143" s="6"/>
      <c r="AJ143" s="7"/>
      <c r="AK143" s="7"/>
      <c r="AL143" s="7"/>
      <c r="AM143" s="7"/>
      <c r="AN143" s="7"/>
      <c r="AO143" s="83"/>
      <c r="AP143" s="6"/>
      <c r="AQ143" s="6"/>
      <c r="AR143" s="7"/>
      <c r="AS143" s="7"/>
      <c r="AT143" s="7"/>
      <c r="AU143" s="8"/>
      <c r="AV143" s="8"/>
      <c r="AW143" s="8"/>
      <c r="AX143" s="8"/>
      <c r="AY143" s="8"/>
    </row>
    <row r="144" spans="1:51" ht="69" x14ac:dyDescent="0.3">
      <c r="A144" s="47" t="s">
        <v>180</v>
      </c>
      <c r="B144" s="48">
        <v>2013</v>
      </c>
      <c r="C144" s="48" t="s">
        <v>181</v>
      </c>
      <c r="D144" s="25" t="s">
        <v>176</v>
      </c>
      <c r="E144" s="4" t="s">
        <v>22</v>
      </c>
      <c r="F144" s="4" t="s">
        <v>23</v>
      </c>
      <c r="G144" s="10">
        <v>865</v>
      </c>
      <c r="H144" s="10" t="s">
        <v>0</v>
      </c>
      <c r="I144" s="10" t="s">
        <v>0</v>
      </c>
      <c r="J144" s="16" t="s">
        <v>0</v>
      </c>
      <c r="K144" s="16" t="s">
        <v>95</v>
      </c>
      <c r="L144" s="29">
        <f>150</f>
        <v>150</v>
      </c>
      <c r="M144" s="16">
        <v>384</v>
      </c>
      <c r="N144" s="16" t="s">
        <v>756</v>
      </c>
      <c r="O144" s="16">
        <v>865</v>
      </c>
      <c r="P144" s="152">
        <f t="shared" si="10"/>
        <v>0.44393063583815029</v>
      </c>
      <c r="Q144" s="16"/>
      <c r="R144" s="16" t="s">
        <v>94</v>
      </c>
      <c r="S144" s="16" t="s">
        <v>762</v>
      </c>
      <c r="T144" s="16" t="s">
        <v>843</v>
      </c>
      <c r="U144" s="16"/>
      <c r="V144" s="22" t="s">
        <v>844</v>
      </c>
      <c r="W144" s="23"/>
      <c r="X144" s="27"/>
      <c r="Y144" s="23" t="s">
        <v>95</v>
      </c>
      <c r="Z144" s="6" t="s">
        <v>70</v>
      </c>
      <c r="AA144" s="6">
        <v>15</v>
      </c>
      <c r="AB144" s="6" t="s">
        <v>38</v>
      </c>
      <c r="AC144" s="7">
        <v>2</v>
      </c>
      <c r="AD144" s="7" t="s">
        <v>94</v>
      </c>
      <c r="AE144" s="7">
        <v>1</v>
      </c>
      <c r="AF144" s="7">
        <v>7</v>
      </c>
      <c r="AG144" s="7" t="s">
        <v>0</v>
      </c>
      <c r="AH144" s="6" t="s">
        <v>0</v>
      </c>
      <c r="AI144" s="6" t="s">
        <v>0</v>
      </c>
      <c r="AJ144" s="7" t="s">
        <v>0</v>
      </c>
      <c r="AK144" s="7" t="s">
        <v>0</v>
      </c>
      <c r="AL144" s="7" t="s">
        <v>0</v>
      </c>
      <c r="AM144" s="7" t="s">
        <v>0</v>
      </c>
      <c r="AN144" s="7" t="s">
        <v>0</v>
      </c>
      <c r="AO144" s="83" t="s">
        <v>771</v>
      </c>
      <c r="AP144" s="6"/>
      <c r="AQ144" s="6"/>
      <c r="AR144" s="7"/>
      <c r="AS144" s="7"/>
      <c r="AT144" s="7"/>
      <c r="AU144" s="8"/>
      <c r="AV144" s="8"/>
      <c r="AW144" s="8"/>
      <c r="AX144" s="8"/>
      <c r="AY144" s="8"/>
    </row>
    <row r="145" spans="1:51" x14ac:dyDescent="0.3">
      <c r="A145" s="47"/>
      <c r="B145" s="48"/>
      <c r="C145" s="48"/>
      <c r="D145" s="25"/>
      <c r="E145" s="4"/>
      <c r="F145" s="4"/>
      <c r="G145" s="10"/>
      <c r="H145" s="10"/>
      <c r="I145" s="10"/>
      <c r="J145" s="16"/>
      <c r="K145" s="16"/>
      <c r="L145" s="29"/>
      <c r="M145" s="16"/>
      <c r="N145" s="16"/>
      <c r="O145" s="16"/>
      <c r="P145" s="152"/>
      <c r="Q145" s="16"/>
      <c r="R145" s="16"/>
      <c r="S145" s="16"/>
      <c r="T145" s="16"/>
      <c r="U145" s="16"/>
      <c r="V145" s="22"/>
      <c r="W145" s="23"/>
      <c r="X145" s="27"/>
      <c r="Y145" s="23"/>
      <c r="Z145" s="6"/>
      <c r="AA145" s="6"/>
      <c r="AB145" s="6"/>
      <c r="AC145" s="7"/>
      <c r="AD145" s="7"/>
      <c r="AE145" s="7"/>
      <c r="AF145" s="7"/>
      <c r="AG145" s="7"/>
      <c r="AH145" s="6"/>
      <c r="AI145" s="6"/>
      <c r="AJ145" s="7"/>
      <c r="AK145" s="7"/>
      <c r="AL145" s="7"/>
      <c r="AM145" s="7"/>
      <c r="AN145" s="7"/>
      <c r="AO145" s="83"/>
      <c r="AP145" s="6"/>
      <c r="AQ145" s="6"/>
      <c r="AR145" s="7"/>
      <c r="AS145" s="7"/>
      <c r="AT145" s="7"/>
      <c r="AU145" s="8"/>
      <c r="AV145" s="8"/>
      <c r="AW145" s="8"/>
      <c r="AX145" s="8"/>
      <c r="AY145" s="8"/>
    </row>
    <row r="146" spans="1:51" ht="82.8" x14ac:dyDescent="0.3">
      <c r="A146" s="47" t="s">
        <v>182</v>
      </c>
      <c r="B146" s="48">
        <v>2013</v>
      </c>
      <c r="C146" s="48" t="s">
        <v>183</v>
      </c>
      <c r="D146" s="25" t="s">
        <v>184</v>
      </c>
      <c r="E146" s="4" t="s">
        <v>22</v>
      </c>
      <c r="F146" s="4" t="s">
        <v>23</v>
      </c>
      <c r="G146" s="10"/>
      <c r="H146" s="10">
        <v>277</v>
      </c>
      <c r="I146" s="10">
        <v>273</v>
      </c>
      <c r="J146" s="16">
        <v>273</v>
      </c>
      <c r="K146" s="16" t="s">
        <v>95</v>
      </c>
      <c r="L146" s="29">
        <f>80.4*0.01*273</f>
        <v>219.49200000000002</v>
      </c>
      <c r="M146" s="16">
        <v>123</v>
      </c>
      <c r="N146" s="16" t="s">
        <v>557</v>
      </c>
      <c r="O146" s="16">
        <v>240</v>
      </c>
      <c r="P146" s="152">
        <f t="shared" si="10"/>
        <v>0.51249999999999996</v>
      </c>
      <c r="Q146" s="16"/>
      <c r="R146" s="16" t="s">
        <v>94</v>
      </c>
      <c r="S146" s="16" t="s">
        <v>893</v>
      </c>
      <c r="T146" s="16" t="s">
        <v>95</v>
      </c>
      <c r="U146" s="16"/>
      <c r="V146" s="22" t="s">
        <v>892</v>
      </c>
      <c r="W146" s="23"/>
      <c r="X146" s="27" t="s">
        <v>185</v>
      </c>
      <c r="Y146" s="23" t="s">
        <v>95</v>
      </c>
      <c r="Z146" s="6" t="s">
        <v>61</v>
      </c>
      <c r="AA146" s="6">
        <v>400</v>
      </c>
      <c r="AB146" s="6" t="s">
        <v>27</v>
      </c>
      <c r="AC146" s="7">
        <v>1</v>
      </c>
      <c r="AD146" s="7" t="s">
        <v>95</v>
      </c>
      <c r="AE146" s="7">
        <v>1</v>
      </c>
      <c r="AF146" s="7">
        <v>1</v>
      </c>
      <c r="AG146" s="7" t="s">
        <v>0</v>
      </c>
      <c r="AH146" s="6" t="s">
        <v>0</v>
      </c>
      <c r="AI146" s="6" t="s">
        <v>0</v>
      </c>
      <c r="AJ146" s="7" t="s">
        <v>0</v>
      </c>
      <c r="AK146" s="7" t="s">
        <v>0</v>
      </c>
      <c r="AL146" s="7" t="s">
        <v>0</v>
      </c>
      <c r="AM146" s="7" t="s">
        <v>0</v>
      </c>
      <c r="AN146" s="7" t="s">
        <v>0</v>
      </c>
      <c r="AO146" s="83" t="s">
        <v>186</v>
      </c>
      <c r="AP146" s="6">
        <v>40</v>
      </c>
      <c r="AQ146" s="6" t="s">
        <v>38</v>
      </c>
      <c r="AR146" s="7">
        <v>1</v>
      </c>
      <c r="AS146" s="7" t="s">
        <v>94</v>
      </c>
      <c r="AT146" s="7">
        <v>7</v>
      </c>
      <c r="AU146" s="8">
        <v>2</v>
      </c>
      <c r="AV146" s="8"/>
      <c r="AW146" s="8"/>
      <c r="AX146" s="8"/>
      <c r="AY146" s="8"/>
    </row>
    <row r="147" spans="1:51" x14ac:dyDescent="0.3">
      <c r="A147" s="47"/>
      <c r="B147" s="48"/>
      <c r="C147" s="48"/>
      <c r="D147" s="25"/>
      <c r="E147" s="4"/>
      <c r="F147" s="4"/>
      <c r="G147" s="10"/>
      <c r="H147" s="10"/>
      <c r="I147" s="10"/>
      <c r="J147" s="16"/>
      <c r="K147" s="16"/>
      <c r="L147" s="29"/>
      <c r="M147" s="16"/>
      <c r="N147" s="16"/>
      <c r="O147" s="16"/>
      <c r="P147" s="152"/>
      <c r="Q147" s="16"/>
      <c r="R147" s="16"/>
      <c r="S147" s="16"/>
      <c r="T147" s="16"/>
      <c r="U147" s="16"/>
      <c r="V147" s="22"/>
      <c r="W147" s="23"/>
      <c r="X147" s="27"/>
      <c r="Y147" s="23"/>
      <c r="Z147" s="6"/>
      <c r="AA147" s="6"/>
      <c r="AB147" s="6"/>
      <c r="AC147" s="7"/>
      <c r="AD147" s="7"/>
      <c r="AE147" s="7"/>
      <c r="AF147" s="7"/>
      <c r="AG147" s="7"/>
      <c r="AH147" s="6"/>
      <c r="AI147" s="6"/>
      <c r="AJ147" s="7"/>
      <c r="AK147" s="7"/>
      <c r="AL147" s="7"/>
      <c r="AM147" s="7"/>
      <c r="AN147" s="7"/>
      <c r="AO147" s="83"/>
      <c r="AP147" s="6"/>
      <c r="AQ147" s="6"/>
      <c r="AR147" s="7"/>
      <c r="AS147" s="7"/>
      <c r="AT147" s="7"/>
      <c r="AU147" s="8"/>
      <c r="AV147" s="8"/>
      <c r="AW147" s="8"/>
      <c r="AX147" s="8"/>
      <c r="AY147" s="8"/>
    </row>
    <row r="148" spans="1:51" ht="41.4" x14ac:dyDescent="0.3">
      <c r="A148" s="47" t="s">
        <v>187</v>
      </c>
      <c r="B148" s="48">
        <v>2013</v>
      </c>
      <c r="C148" s="48" t="s">
        <v>188</v>
      </c>
      <c r="D148" s="25" t="s">
        <v>189</v>
      </c>
      <c r="E148" s="4" t="s">
        <v>22</v>
      </c>
      <c r="F148" s="4" t="s">
        <v>23</v>
      </c>
      <c r="G148" s="10">
        <v>90</v>
      </c>
      <c r="H148" s="10" t="s">
        <v>0</v>
      </c>
      <c r="I148" s="10" t="s">
        <v>0</v>
      </c>
      <c r="J148" s="16" t="s">
        <v>0</v>
      </c>
      <c r="K148" s="16" t="s">
        <v>0</v>
      </c>
      <c r="L148" s="29" t="s">
        <v>0</v>
      </c>
      <c r="M148" s="16" t="s">
        <v>0</v>
      </c>
      <c r="N148" s="16" t="s">
        <v>0</v>
      </c>
      <c r="O148" s="16" t="s">
        <v>0</v>
      </c>
      <c r="P148" s="152" t="s">
        <v>0</v>
      </c>
      <c r="Q148" s="16"/>
      <c r="R148" s="16" t="s">
        <v>0</v>
      </c>
      <c r="S148" s="16"/>
      <c r="T148" s="16" t="s">
        <v>833</v>
      </c>
      <c r="U148" s="16"/>
      <c r="V148" s="22" t="s">
        <v>845</v>
      </c>
      <c r="W148" s="23"/>
      <c r="X148" s="27"/>
      <c r="Y148" s="23" t="s">
        <v>0</v>
      </c>
      <c r="Z148" s="6" t="s">
        <v>61</v>
      </c>
      <c r="AA148" s="6" t="s">
        <v>0</v>
      </c>
      <c r="AB148" s="6" t="s">
        <v>0</v>
      </c>
      <c r="AC148" s="7" t="s">
        <v>0</v>
      </c>
      <c r="AD148" s="7" t="s">
        <v>0</v>
      </c>
      <c r="AE148" s="7" t="s">
        <v>0</v>
      </c>
      <c r="AF148" s="7" t="s">
        <v>0</v>
      </c>
      <c r="AG148" s="7" t="s">
        <v>0</v>
      </c>
      <c r="AH148" s="7" t="s">
        <v>0</v>
      </c>
      <c r="AI148" s="7" t="s">
        <v>0</v>
      </c>
      <c r="AJ148" s="7" t="s">
        <v>0</v>
      </c>
      <c r="AK148" s="7" t="s">
        <v>0</v>
      </c>
      <c r="AL148" s="7" t="s">
        <v>0</v>
      </c>
      <c r="AM148" s="7" t="s">
        <v>0</v>
      </c>
      <c r="AN148" s="7" t="s">
        <v>0</v>
      </c>
      <c r="AO148" s="83" t="s">
        <v>771</v>
      </c>
      <c r="AP148" s="6"/>
      <c r="AQ148" s="6"/>
      <c r="AR148" s="7"/>
      <c r="AS148" s="7"/>
      <c r="AT148" s="7"/>
      <c r="AU148" s="8"/>
      <c r="AV148" s="8"/>
      <c r="AW148" s="8" t="s">
        <v>94</v>
      </c>
      <c r="AX148" s="8"/>
      <c r="AY148" s="8"/>
    </row>
    <row r="149" spans="1:51" x14ac:dyDescent="0.3">
      <c r="A149" s="47"/>
      <c r="B149" s="48"/>
      <c r="C149" s="48"/>
      <c r="D149" s="25"/>
      <c r="E149" s="4"/>
      <c r="F149" s="4"/>
      <c r="G149" s="10"/>
      <c r="H149" s="10"/>
      <c r="I149" s="10"/>
      <c r="J149" s="16"/>
      <c r="K149" s="16"/>
      <c r="L149" s="29"/>
      <c r="M149" s="16"/>
      <c r="N149" s="16"/>
      <c r="O149" s="16"/>
      <c r="P149" s="152"/>
      <c r="Q149" s="16"/>
      <c r="R149" s="16"/>
      <c r="S149" s="16"/>
      <c r="T149" s="16"/>
      <c r="U149" s="16"/>
      <c r="V149" s="22"/>
      <c r="W149" s="23"/>
      <c r="X149" s="27"/>
      <c r="Y149" s="23"/>
      <c r="Z149" s="6"/>
      <c r="AA149" s="6"/>
      <c r="AB149" s="6"/>
      <c r="AC149" s="7"/>
      <c r="AD149" s="7"/>
      <c r="AE149" s="7"/>
      <c r="AF149" s="7"/>
      <c r="AG149" s="7"/>
      <c r="AH149" s="6"/>
      <c r="AI149" s="6"/>
      <c r="AJ149" s="7"/>
      <c r="AK149" s="7"/>
      <c r="AL149" s="7"/>
      <c r="AM149" s="7"/>
      <c r="AN149" s="7"/>
      <c r="AO149" s="83"/>
      <c r="AP149" s="6"/>
      <c r="AQ149" s="6"/>
      <c r="AR149" s="7"/>
      <c r="AS149" s="7"/>
      <c r="AT149" s="7"/>
      <c r="AU149" s="8"/>
      <c r="AV149" s="8"/>
      <c r="AW149" s="8"/>
      <c r="AX149" s="8"/>
      <c r="AY149" s="8"/>
    </row>
    <row r="150" spans="1:51" ht="41.4" x14ac:dyDescent="0.3">
      <c r="A150" s="47" t="s">
        <v>190</v>
      </c>
      <c r="B150" s="48">
        <v>2013</v>
      </c>
      <c r="C150" s="48" t="s">
        <v>191</v>
      </c>
      <c r="D150" s="25" t="s">
        <v>192</v>
      </c>
      <c r="E150" s="4" t="s">
        <v>22</v>
      </c>
      <c r="F150" s="4" t="s">
        <v>23</v>
      </c>
      <c r="G150" s="10"/>
      <c r="H150" s="10">
        <v>107</v>
      </c>
      <c r="I150" s="10" t="s">
        <v>0</v>
      </c>
      <c r="J150" s="16">
        <v>102</v>
      </c>
      <c r="K150" s="16" t="s">
        <v>95</v>
      </c>
      <c r="L150" s="29">
        <v>102</v>
      </c>
      <c r="M150" s="16">
        <f>1.35*L150/2.1</f>
        <v>65.571428571428584</v>
      </c>
      <c r="N150" s="16" t="s">
        <v>746</v>
      </c>
      <c r="O150" s="29">
        <v>102</v>
      </c>
      <c r="P150" s="152">
        <f t="shared" si="10"/>
        <v>0.64285714285714302</v>
      </c>
      <c r="Q150" s="16"/>
      <c r="R150" s="16" t="s">
        <v>95</v>
      </c>
      <c r="S150" s="16"/>
      <c r="T150" s="16" t="s">
        <v>87</v>
      </c>
      <c r="U150" s="16"/>
      <c r="V150" s="22" t="s">
        <v>559</v>
      </c>
      <c r="W150" s="23"/>
      <c r="X150" s="27" t="s">
        <v>193</v>
      </c>
      <c r="Y150" s="23" t="s">
        <v>95</v>
      </c>
      <c r="Z150" s="6" t="s">
        <v>61</v>
      </c>
      <c r="AA150" s="6">
        <v>400</v>
      </c>
      <c r="AB150" s="6" t="s">
        <v>27</v>
      </c>
      <c r="AC150" s="7">
        <v>1</v>
      </c>
      <c r="AD150" s="7" t="s">
        <v>95</v>
      </c>
      <c r="AE150" s="7">
        <v>1</v>
      </c>
      <c r="AF150" s="7">
        <v>1</v>
      </c>
      <c r="AG150" s="7" t="s">
        <v>0</v>
      </c>
      <c r="AH150" s="7" t="s">
        <v>0</v>
      </c>
      <c r="AI150" s="7" t="s">
        <v>0</v>
      </c>
      <c r="AJ150" s="7" t="s">
        <v>0</v>
      </c>
      <c r="AK150" s="7" t="s">
        <v>0</v>
      </c>
      <c r="AL150" s="7" t="s">
        <v>0</v>
      </c>
      <c r="AM150" s="7" t="s">
        <v>0</v>
      </c>
      <c r="AN150" s="7" t="s">
        <v>0</v>
      </c>
      <c r="AO150" s="83" t="s">
        <v>771</v>
      </c>
      <c r="AP150" s="6"/>
      <c r="AQ150" s="6"/>
      <c r="AR150" s="7"/>
      <c r="AS150" s="7"/>
      <c r="AT150" s="7"/>
      <c r="AU150" s="8"/>
      <c r="AV150" s="8"/>
      <c r="AW150" s="8"/>
      <c r="AX150" s="8"/>
      <c r="AY150" s="8"/>
    </row>
    <row r="151" spans="1:51" ht="41.4" x14ac:dyDescent="0.3">
      <c r="A151" s="47" t="s">
        <v>190</v>
      </c>
      <c r="B151" s="48">
        <v>2013</v>
      </c>
      <c r="C151" s="48" t="s">
        <v>191</v>
      </c>
      <c r="D151" s="25" t="s">
        <v>192</v>
      </c>
      <c r="E151" s="4" t="s">
        <v>22</v>
      </c>
      <c r="F151" s="4" t="s">
        <v>24</v>
      </c>
      <c r="G151" s="10"/>
      <c r="H151" s="10">
        <v>106</v>
      </c>
      <c r="I151" s="10" t="s">
        <v>0</v>
      </c>
      <c r="J151" s="16">
        <v>103</v>
      </c>
      <c r="K151" s="16" t="s">
        <v>95</v>
      </c>
      <c r="L151" s="29">
        <v>103</v>
      </c>
      <c r="M151" s="16">
        <f>1.35*L151/2.1</f>
        <v>66.214285714285722</v>
      </c>
      <c r="N151" s="16" t="s">
        <v>746</v>
      </c>
      <c r="O151" s="29">
        <v>103</v>
      </c>
      <c r="P151" s="152">
        <f t="shared" si="10"/>
        <v>0.6428571428571429</v>
      </c>
      <c r="Q151" s="16"/>
      <c r="R151" s="16" t="s">
        <v>95</v>
      </c>
      <c r="S151" s="16"/>
      <c r="T151" s="16" t="s">
        <v>87</v>
      </c>
      <c r="U151" s="16"/>
      <c r="V151" s="22" t="s">
        <v>559</v>
      </c>
      <c r="W151" s="23"/>
      <c r="X151" s="27" t="s">
        <v>194</v>
      </c>
      <c r="Y151" s="23" t="s">
        <v>95</v>
      </c>
      <c r="Z151" s="6" t="s">
        <v>61</v>
      </c>
      <c r="AA151" s="6">
        <v>400</v>
      </c>
      <c r="AB151" s="6" t="s">
        <v>27</v>
      </c>
      <c r="AC151" s="7">
        <v>1</v>
      </c>
      <c r="AD151" s="7" t="s">
        <v>94</v>
      </c>
      <c r="AE151" s="7">
        <v>1</v>
      </c>
      <c r="AF151" s="7">
        <v>2</v>
      </c>
      <c r="AG151" s="7" t="s">
        <v>0</v>
      </c>
      <c r="AH151" s="7" t="s">
        <v>0</v>
      </c>
      <c r="AI151" s="7" t="s">
        <v>0</v>
      </c>
      <c r="AJ151" s="7" t="s">
        <v>0</v>
      </c>
      <c r="AK151" s="7" t="s">
        <v>0</v>
      </c>
      <c r="AL151" s="7" t="s">
        <v>0</v>
      </c>
      <c r="AM151" s="7" t="s">
        <v>0</v>
      </c>
      <c r="AN151" s="7" t="s">
        <v>0</v>
      </c>
      <c r="AO151" s="83" t="s">
        <v>771</v>
      </c>
      <c r="AP151" s="6"/>
      <c r="AQ151" s="6"/>
      <c r="AR151" s="7"/>
      <c r="AS151" s="7"/>
      <c r="AT151" s="7"/>
      <c r="AU151" s="8"/>
      <c r="AV151" s="8"/>
      <c r="AW151" s="8"/>
      <c r="AX151" s="8"/>
      <c r="AY151" s="8"/>
    </row>
    <row r="152" spans="1:51" ht="41.4" x14ac:dyDescent="0.3">
      <c r="A152" s="47" t="s">
        <v>190</v>
      </c>
      <c r="B152" s="48">
        <v>2013</v>
      </c>
      <c r="C152" s="48" t="s">
        <v>191</v>
      </c>
      <c r="D152" s="25" t="s">
        <v>192</v>
      </c>
      <c r="E152" s="4" t="s">
        <v>22</v>
      </c>
      <c r="F152" s="4" t="s">
        <v>48</v>
      </c>
      <c r="G152" s="10"/>
      <c r="H152" s="10">
        <v>106</v>
      </c>
      <c r="I152" s="10" t="s">
        <v>0</v>
      </c>
      <c r="J152" s="16">
        <v>90</v>
      </c>
      <c r="K152" s="16" t="s">
        <v>95</v>
      </c>
      <c r="L152" s="29">
        <v>90</v>
      </c>
      <c r="M152" s="16">
        <f>1.35*L152/2.1</f>
        <v>57.857142857142861</v>
      </c>
      <c r="N152" s="16" t="s">
        <v>746</v>
      </c>
      <c r="O152" s="29">
        <v>90</v>
      </c>
      <c r="P152" s="152">
        <f t="shared" si="10"/>
        <v>0.6428571428571429</v>
      </c>
      <c r="Q152" s="16"/>
      <c r="R152" s="16" t="s">
        <v>95</v>
      </c>
      <c r="S152" s="16"/>
      <c r="T152" s="16" t="s">
        <v>87</v>
      </c>
      <c r="U152" s="16"/>
      <c r="V152" s="22" t="s">
        <v>559</v>
      </c>
      <c r="W152" s="23"/>
      <c r="X152" s="27" t="s">
        <v>195</v>
      </c>
      <c r="Y152" s="23" t="s">
        <v>95</v>
      </c>
      <c r="Z152" s="6" t="s">
        <v>46</v>
      </c>
      <c r="AA152" s="6">
        <v>500</v>
      </c>
      <c r="AB152" s="6" t="s">
        <v>27</v>
      </c>
      <c r="AC152" s="7">
        <v>1</v>
      </c>
      <c r="AD152" s="7" t="s">
        <v>95</v>
      </c>
      <c r="AE152" s="7">
        <v>1</v>
      </c>
      <c r="AF152" s="7">
        <v>1</v>
      </c>
      <c r="AG152" s="7" t="s">
        <v>0</v>
      </c>
      <c r="AH152" s="7" t="s">
        <v>0</v>
      </c>
      <c r="AI152" s="7" t="s">
        <v>0</v>
      </c>
      <c r="AJ152" s="7" t="s">
        <v>0</v>
      </c>
      <c r="AK152" s="7" t="s">
        <v>0</v>
      </c>
      <c r="AL152" s="7" t="s">
        <v>0</v>
      </c>
      <c r="AM152" s="7" t="s">
        <v>0</v>
      </c>
      <c r="AN152" s="7" t="s">
        <v>0</v>
      </c>
      <c r="AO152" s="83" t="s">
        <v>771</v>
      </c>
      <c r="AP152" s="6"/>
      <c r="AQ152" s="6"/>
      <c r="AR152" s="7"/>
      <c r="AS152" s="7"/>
      <c r="AT152" s="7"/>
      <c r="AU152" s="8"/>
      <c r="AV152" s="8"/>
      <c r="AW152" s="8"/>
      <c r="AX152" s="8"/>
      <c r="AY152" s="8"/>
    </row>
    <row r="153" spans="1:51" ht="41.4" x14ac:dyDescent="0.3">
      <c r="A153" s="47" t="s">
        <v>190</v>
      </c>
      <c r="B153" s="48">
        <v>2013</v>
      </c>
      <c r="C153" s="48" t="s">
        <v>191</v>
      </c>
      <c r="D153" s="25" t="s">
        <v>192</v>
      </c>
      <c r="E153" s="4" t="s">
        <v>22</v>
      </c>
      <c r="F153" s="4" t="s">
        <v>58</v>
      </c>
      <c r="G153" s="10"/>
      <c r="H153" s="10">
        <v>106</v>
      </c>
      <c r="I153" s="10" t="s">
        <v>0</v>
      </c>
      <c r="J153" s="16">
        <v>90</v>
      </c>
      <c r="K153" s="16" t="s">
        <v>95</v>
      </c>
      <c r="L153" s="29">
        <v>90</v>
      </c>
      <c r="M153" s="16">
        <f>1.35*L153/2.1</f>
        <v>57.857142857142861</v>
      </c>
      <c r="N153" s="16" t="s">
        <v>746</v>
      </c>
      <c r="O153" s="29">
        <v>90</v>
      </c>
      <c r="P153" s="152">
        <f t="shared" si="10"/>
        <v>0.6428571428571429</v>
      </c>
      <c r="Q153" s="16"/>
      <c r="R153" s="16" t="s">
        <v>95</v>
      </c>
      <c r="S153" s="16"/>
      <c r="T153" s="16" t="s">
        <v>87</v>
      </c>
      <c r="U153" s="16"/>
      <c r="V153" s="22" t="s">
        <v>559</v>
      </c>
      <c r="W153" s="23"/>
      <c r="X153" s="27" t="s">
        <v>196</v>
      </c>
      <c r="Y153" s="23" t="s">
        <v>95</v>
      </c>
      <c r="Z153" s="6" t="s">
        <v>46</v>
      </c>
      <c r="AA153" s="6">
        <v>500</v>
      </c>
      <c r="AB153" s="6" t="s">
        <v>27</v>
      </c>
      <c r="AC153" s="7">
        <v>1</v>
      </c>
      <c r="AD153" s="7" t="s">
        <v>94</v>
      </c>
      <c r="AE153" s="7">
        <v>1</v>
      </c>
      <c r="AF153" s="7">
        <v>2</v>
      </c>
      <c r="AG153" s="7" t="s">
        <v>0</v>
      </c>
      <c r="AH153" s="7" t="s">
        <v>0</v>
      </c>
      <c r="AI153" s="7" t="s">
        <v>0</v>
      </c>
      <c r="AJ153" s="7" t="s">
        <v>0</v>
      </c>
      <c r="AK153" s="7" t="s">
        <v>0</v>
      </c>
      <c r="AL153" s="7" t="s">
        <v>0</v>
      </c>
      <c r="AM153" s="7" t="s">
        <v>0</v>
      </c>
      <c r="AN153" s="7" t="s">
        <v>0</v>
      </c>
      <c r="AO153" s="83" t="s">
        <v>771</v>
      </c>
      <c r="AP153" s="6"/>
      <c r="AQ153" s="6"/>
      <c r="AR153" s="7"/>
      <c r="AS153" s="7"/>
      <c r="AT153" s="7"/>
      <c r="AU153" s="8"/>
      <c r="AV153" s="8"/>
      <c r="AW153" s="8"/>
      <c r="AX153" s="8"/>
      <c r="AY153" s="8"/>
    </row>
    <row r="154" spans="1:51" x14ac:dyDescent="0.3">
      <c r="A154" s="47"/>
      <c r="B154" s="48"/>
      <c r="C154" s="48"/>
      <c r="D154" s="25"/>
      <c r="E154" s="4"/>
      <c r="F154" s="4"/>
      <c r="G154" s="10"/>
      <c r="H154" s="10"/>
      <c r="I154" s="10"/>
      <c r="J154" s="16"/>
      <c r="K154" s="16"/>
      <c r="L154" s="29"/>
      <c r="M154" s="16"/>
      <c r="N154" s="16"/>
      <c r="O154" s="16"/>
      <c r="P154" s="152"/>
      <c r="Q154" s="16"/>
      <c r="R154" s="16"/>
      <c r="S154" s="16"/>
      <c r="T154" s="16"/>
      <c r="U154" s="16"/>
      <c r="V154" s="22"/>
      <c r="W154" s="23"/>
      <c r="X154" s="27"/>
      <c r="Y154" s="23"/>
      <c r="Z154" s="6"/>
      <c r="AA154" s="6"/>
      <c r="AB154" s="6"/>
      <c r="AC154" s="7"/>
      <c r="AD154" s="7"/>
      <c r="AE154" s="7"/>
      <c r="AF154" s="7"/>
      <c r="AG154" s="7"/>
      <c r="AH154" s="6"/>
      <c r="AI154" s="6"/>
      <c r="AJ154" s="7"/>
      <c r="AK154" s="7"/>
      <c r="AL154" s="7"/>
      <c r="AM154" s="7"/>
      <c r="AN154" s="7"/>
      <c r="AO154" s="83"/>
      <c r="AP154" s="6"/>
      <c r="AQ154" s="6"/>
      <c r="AR154" s="7"/>
      <c r="AS154" s="7"/>
      <c r="AT154" s="7"/>
      <c r="AU154" s="8"/>
      <c r="AV154" s="8"/>
      <c r="AW154" s="8"/>
      <c r="AX154" s="8"/>
      <c r="AY154" s="8"/>
    </row>
    <row r="155" spans="1:51" ht="110.4" x14ac:dyDescent="0.3">
      <c r="A155" s="47" t="s">
        <v>197</v>
      </c>
      <c r="B155" s="48">
        <v>2013</v>
      </c>
      <c r="C155" s="48" t="s">
        <v>198</v>
      </c>
      <c r="D155" s="25" t="s">
        <v>199</v>
      </c>
      <c r="E155" s="4" t="s">
        <v>22</v>
      </c>
      <c r="F155" s="4" t="s">
        <v>23</v>
      </c>
      <c r="G155" s="10"/>
      <c r="H155" s="10">
        <v>125</v>
      </c>
      <c r="I155" s="10">
        <v>125</v>
      </c>
      <c r="J155" s="16">
        <v>125</v>
      </c>
      <c r="K155" s="16" t="s">
        <v>0</v>
      </c>
      <c r="L155" s="29">
        <v>28</v>
      </c>
      <c r="M155" s="16" t="s">
        <v>0</v>
      </c>
      <c r="N155" s="16" t="s">
        <v>0</v>
      </c>
      <c r="O155" s="16" t="s">
        <v>0</v>
      </c>
      <c r="P155" s="152" t="s">
        <v>0</v>
      </c>
      <c r="Q155" s="16"/>
      <c r="R155" s="16" t="s">
        <v>94</v>
      </c>
      <c r="S155" s="16" t="s">
        <v>558</v>
      </c>
      <c r="T155" s="16" t="s">
        <v>0</v>
      </c>
      <c r="U155" s="16"/>
      <c r="V155" s="22" t="s">
        <v>776</v>
      </c>
      <c r="W155" s="23"/>
      <c r="X155" s="27" t="s">
        <v>200</v>
      </c>
      <c r="Y155" s="23" t="s">
        <v>95</v>
      </c>
      <c r="Z155" s="6" t="s">
        <v>61</v>
      </c>
      <c r="AA155" s="6">
        <v>800</v>
      </c>
      <c r="AB155" s="6" t="s">
        <v>27</v>
      </c>
      <c r="AC155" s="7">
        <v>1</v>
      </c>
      <c r="AD155" s="7" t="s">
        <v>94</v>
      </c>
      <c r="AE155" s="7">
        <v>1</v>
      </c>
      <c r="AF155" s="7">
        <v>3</v>
      </c>
      <c r="AG155" s="7" t="s">
        <v>0</v>
      </c>
      <c r="AH155" s="7" t="s">
        <v>0</v>
      </c>
      <c r="AI155" s="7" t="s">
        <v>0</v>
      </c>
      <c r="AJ155" s="7" t="s">
        <v>0</v>
      </c>
      <c r="AK155" s="7" t="s">
        <v>0</v>
      </c>
      <c r="AL155" s="7" t="s">
        <v>0</v>
      </c>
      <c r="AM155" s="7" t="s">
        <v>0</v>
      </c>
      <c r="AN155" s="7" t="s">
        <v>0</v>
      </c>
      <c r="AO155" s="83" t="s">
        <v>201</v>
      </c>
      <c r="AP155" s="6">
        <v>0.2</v>
      </c>
      <c r="AQ155" s="6" t="s">
        <v>38</v>
      </c>
      <c r="AR155" s="7">
        <v>1</v>
      </c>
      <c r="AS155" s="7" t="s">
        <v>95</v>
      </c>
      <c r="AT155" s="7">
        <v>1</v>
      </c>
      <c r="AU155" s="8">
        <v>1</v>
      </c>
      <c r="AV155" s="8" t="s">
        <v>0</v>
      </c>
      <c r="AW155" s="8"/>
      <c r="AX155" s="8"/>
      <c r="AY155" s="8" t="s">
        <v>202</v>
      </c>
    </row>
    <row r="156" spans="1:51" x14ac:dyDescent="0.3">
      <c r="A156" s="47"/>
      <c r="B156" s="48"/>
      <c r="C156" s="48"/>
      <c r="D156" s="25"/>
      <c r="E156" s="4"/>
      <c r="F156" s="4"/>
      <c r="G156" s="10"/>
      <c r="H156" s="10"/>
      <c r="I156" s="10"/>
      <c r="J156" s="16"/>
      <c r="K156" s="16"/>
      <c r="L156" s="29"/>
      <c r="M156" s="16"/>
      <c r="N156" s="16"/>
      <c r="O156" s="16"/>
      <c r="P156" s="152"/>
      <c r="Q156" s="16"/>
      <c r="R156" s="16"/>
      <c r="S156" s="16"/>
      <c r="T156" s="16"/>
      <c r="U156" s="16"/>
      <c r="V156" s="22"/>
      <c r="W156" s="23"/>
      <c r="X156" s="27"/>
      <c r="Y156" s="23"/>
      <c r="Z156" s="6"/>
      <c r="AA156" s="6"/>
      <c r="AB156" s="6"/>
      <c r="AC156" s="7"/>
      <c r="AD156" s="7"/>
      <c r="AE156" s="7"/>
      <c r="AF156" s="7"/>
      <c r="AG156" s="7"/>
      <c r="AH156" s="6"/>
      <c r="AI156" s="6"/>
      <c r="AJ156" s="7"/>
      <c r="AK156" s="7"/>
      <c r="AL156" s="7"/>
      <c r="AM156" s="7"/>
      <c r="AN156" s="7"/>
      <c r="AO156" s="83"/>
      <c r="AP156" s="6"/>
      <c r="AQ156" s="6"/>
      <c r="AR156" s="7"/>
      <c r="AS156" s="7"/>
      <c r="AT156" s="7"/>
      <c r="AU156" s="8"/>
      <c r="AV156" s="8"/>
      <c r="AW156" s="8"/>
      <c r="AX156" s="8"/>
      <c r="AY156" s="8"/>
    </row>
    <row r="157" spans="1:51" ht="124.2" x14ac:dyDescent="0.3">
      <c r="A157" s="47" t="s">
        <v>203</v>
      </c>
      <c r="B157" s="48">
        <v>2013</v>
      </c>
      <c r="C157" s="48" t="s">
        <v>204</v>
      </c>
      <c r="D157" s="25" t="s">
        <v>205</v>
      </c>
      <c r="E157" s="4" t="s">
        <v>22</v>
      </c>
      <c r="F157" s="4" t="s">
        <v>23</v>
      </c>
      <c r="G157" s="10">
        <v>497</v>
      </c>
      <c r="H157" s="10">
        <v>97</v>
      </c>
      <c r="I157" s="10">
        <v>97</v>
      </c>
      <c r="J157" s="10">
        <v>97</v>
      </c>
      <c r="K157" s="16" t="s">
        <v>95</v>
      </c>
      <c r="L157" s="29">
        <v>97</v>
      </c>
      <c r="M157" s="16">
        <v>47</v>
      </c>
      <c r="N157" s="16" t="s">
        <v>556</v>
      </c>
      <c r="O157" s="16">
        <v>112</v>
      </c>
      <c r="P157" s="152">
        <f t="shared" si="10"/>
        <v>0.41964285714285715</v>
      </c>
      <c r="Q157" s="16"/>
      <c r="R157" s="16" t="s">
        <v>94</v>
      </c>
      <c r="S157" s="16" t="s">
        <v>846</v>
      </c>
      <c r="T157" s="16" t="s">
        <v>847</v>
      </c>
      <c r="U157" s="16"/>
      <c r="V157" s="22" t="s">
        <v>848</v>
      </c>
      <c r="W157" s="23"/>
      <c r="X157" s="27" t="s">
        <v>849</v>
      </c>
      <c r="Y157" s="23" t="s">
        <v>95</v>
      </c>
      <c r="Z157" s="6" t="s">
        <v>201</v>
      </c>
      <c r="AA157" s="6">
        <v>100</v>
      </c>
      <c r="AB157" s="6" t="s">
        <v>206</v>
      </c>
      <c r="AC157" s="7" t="s">
        <v>0</v>
      </c>
      <c r="AD157" s="7" t="s">
        <v>94</v>
      </c>
      <c r="AE157" s="7">
        <v>1</v>
      </c>
      <c r="AF157" s="7">
        <v>2</v>
      </c>
      <c r="AG157" s="7" t="s">
        <v>0</v>
      </c>
      <c r="AH157" s="7" t="s">
        <v>0</v>
      </c>
      <c r="AI157" s="7" t="s">
        <v>0</v>
      </c>
      <c r="AJ157" s="7" t="s">
        <v>0</v>
      </c>
      <c r="AK157" s="7" t="s">
        <v>0</v>
      </c>
      <c r="AL157" s="7" t="s">
        <v>0</v>
      </c>
      <c r="AM157" s="7" t="s">
        <v>0</v>
      </c>
      <c r="AN157" s="7" t="s">
        <v>0</v>
      </c>
      <c r="AO157" s="83" t="s">
        <v>46</v>
      </c>
      <c r="AP157" s="6">
        <v>500</v>
      </c>
      <c r="AQ157" s="6" t="s">
        <v>27</v>
      </c>
      <c r="AR157" s="7">
        <v>1</v>
      </c>
      <c r="AS157" s="7" t="s">
        <v>95</v>
      </c>
      <c r="AT157" s="7">
        <v>1</v>
      </c>
      <c r="AU157" s="8">
        <v>1</v>
      </c>
      <c r="AV157" s="8" t="s">
        <v>0</v>
      </c>
      <c r="AW157" s="8"/>
      <c r="AX157" s="8"/>
      <c r="AY157" s="8" t="s">
        <v>850</v>
      </c>
    </row>
    <row r="158" spans="1:51" s="44" customFormat="1" ht="124.2" x14ac:dyDescent="0.3">
      <c r="A158" s="49" t="s">
        <v>203</v>
      </c>
      <c r="B158" s="50">
        <v>2013</v>
      </c>
      <c r="C158" s="50" t="s">
        <v>204</v>
      </c>
      <c r="D158" s="132" t="s">
        <v>205</v>
      </c>
      <c r="E158" s="133" t="s">
        <v>823</v>
      </c>
      <c r="F158" s="133" t="s">
        <v>823</v>
      </c>
      <c r="G158" s="35">
        <v>497</v>
      </c>
      <c r="H158" s="35">
        <f>226-97</f>
        <v>129</v>
      </c>
      <c r="I158" s="35">
        <f>226-97</f>
        <v>129</v>
      </c>
      <c r="J158" s="35">
        <f>226-97</f>
        <v>129</v>
      </c>
      <c r="K158" s="36" t="s">
        <v>95</v>
      </c>
      <c r="L158" s="39">
        <v>0</v>
      </c>
      <c r="M158" s="36">
        <v>227</v>
      </c>
      <c r="N158" s="36" t="s">
        <v>556</v>
      </c>
      <c r="O158" s="36">
        <v>458</v>
      </c>
      <c r="P158" s="153"/>
      <c r="Q158" s="36"/>
      <c r="R158" s="36" t="s">
        <v>94</v>
      </c>
      <c r="S158" s="36" t="s">
        <v>851</v>
      </c>
      <c r="T158" s="36" t="s">
        <v>833</v>
      </c>
      <c r="U158" s="36"/>
      <c r="V158" s="37" t="s">
        <v>852</v>
      </c>
      <c r="W158" s="38"/>
      <c r="X158" s="40" t="s">
        <v>853</v>
      </c>
      <c r="Y158" s="38" t="s">
        <v>95</v>
      </c>
      <c r="Z158" s="41" t="s">
        <v>46</v>
      </c>
      <c r="AA158" s="41">
        <v>500</v>
      </c>
      <c r="AB158" s="41" t="s">
        <v>27</v>
      </c>
      <c r="AC158" s="42">
        <v>1</v>
      </c>
      <c r="AD158" s="42" t="s">
        <v>95</v>
      </c>
      <c r="AE158" s="42">
        <v>1</v>
      </c>
      <c r="AF158" s="42">
        <v>1</v>
      </c>
      <c r="AG158" s="42" t="s">
        <v>0</v>
      </c>
      <c r="AH158" s="42" t="s">
        <v>0</v>
      </c>
      <c r="AI158" s="42" t="s">
        <v>0</v>
      </c>
      <c r="AJ158" s="42" t="s">
        <v>0</v>
      </c>
      <c r="AK158" s="42" t="s">
        <v>0</v>
      </c>
      <c r="AL158" s="42" t="s">
        <v>0</v>
      </c>
      <c r="AM158" s="42" t="s">
        <v>0</v>
      </c>
      <c r="AN158" s="42" t="s">
        <v>0</v>
      </c>
      <c r="AO158" s="85"/>
      <c r="AP158" s="41"/>
      <c r="AQ158" s="41"/>
      <c r="AR158" s="42"/>
      <c r="AS158" s="42"/>
      <c r="AT158" s="42"/>
      <c r="AU158" s="43"/>
      <c r="AV158" s="43" t="s">
        <v>0</v>
      </c>
      <c r="AW158" s="43"/>
      <c r="AX158" s="43"/>
      <c r="AY158" s="43" t="s">
        <v>850</v>
      </c>
    </row>
    <row r="159" spans="1:51" x14ac:dyDescent="0.3">
      <c r="A159" s="47"/>
      <c r="B159" s="48"/>
      <c r="C159" s="48"/>
      <c r="D159" s="25"/>
      <c r="E159" s="4"/>
      <c r="F159" s="4"/>
      <c r="G159" s="10"/>
      <c r="H159" s="10"/>
      <c r="I159" s="10"/>
      <c r="J159" s="16"/>
      <c r="K159" s="16"/>
      <c r="L159" s="29"/>
      <c r="M159" s="16"/>
      <c r="N159" s="16"/>
      <c r="O159" s="16"/>
      <c r="P159" s="152"/>
      <c r="Q159" s="16"/>
      <c r="R159" s="16"/>
      <c r="S159" s="16"/>
      <c r="T159" s="16"/>
      <c r="U159" s="16"/>
      <c r="V159" s="22"/>
      <c r="W159" s="23"/>
      <c r="X159" s="27"/>
      <c r="Y159" s="23"/>
      <c r="Z159" s="6"/>
      <c r="AA159" s="6"/>
      <c r="AB159" s="6"/>
      <c r="AC159" s="7"/>
      <c r="AD159" s="7"/>
      <c r="AE159" s="7"/>
      <c r="AF159" s="7"/>
      <c r="AG159" s="7"/>
      <c r="AH159" s="6"/>
      <c r="AI159" s="6"/>
      <c r="AJ159" s="7"/>
      <c r="AK159" s="7"/>
      <c r="AL159" s="7"/>
      <c r="AM159" s="7"/>
      <c r="AN159" s="7"/>
      <c r="AO159" s="83"/>
      <c r="AP159" s="6"/>
      <c r="AQ159" s="6"/>
      <c r="AR159" s="7"/>
      <c r="AS159" s="7"/>
      <c r="AT159" s="7"/>
      <c r="AU159" s="8"/>
      <c r="AV159" s="8"/>
      <c r="AW159" s="8"/>
      <c r="AX159" s="8"/>
      <c r="AY159" s="8"/>
    </row>
    <row r="160" spans="1:51" ht="27.6" x14ac:dyDescent="0.3">
      <c r="A160" s="47" t="s">
        <v>207</v>
      </c>
      <c r="B160" s="48">
        <v>2013</v>
      </c>
      <c r="C160" s="48" t="s">
        <v>208</v>
      </c>
      <c r="D160" s="25" t="s">
        <v>733</v>
      </c>
      <c r="E160" s="4" t="s">
        <v>22</v>
      </c>
      <c r="F160" s="4" t="s">
        <v>23</v>
      </c>
      <c r="G160" s="10">
        <f>128+136+132+108+92+172</f>
        <v>768</v>
      </c>
      <c r="H160" s="10">
        <f>23+38+44+85+27+83</f>
        <v>300</v>
      </c>
      <c r="I160" s="10" t="s">
        <v>0</v>
      </c>
      <c r="J160" s="16" t="s">
        <v>0</v>
      </c>
      <c r="K160" s="16" t="s">
        <v>0</v>
      </c>
      <c r="L160" s="28">
        <f>23+38+44+85+27+83</f>
        <v>300</v>
      </c>
      <c r="M160" s="16">
        <f>11.3/100 * 88 + 22.2/100*72 + 57.6/100*52 +76.4/100*68 + 30.3/100*56+53.7/100*80</f>
        <v>167.76000000000002</v>
      </c>
      <c r="N160" s="16" t="s">
        <v>746</v>
      </c>
      <c r="O160" s="28">
        <f>23+38+44+85+27+83</f>
        <v>300</v>
      </c>
      <c r="P160" s="152">
        <f t="shared" ref="P160" si="11">M160/O160</f>
        <v>0.55920000000000003</v>
      </c>
      <c r="Q160" s="16"/>
      <c r="R160" s="16" t="s">
        <v>94</v>
      </c>
      <c r="S160" s="16" t="s">
        <v>766</v>
      </c>
      <c r="T160" s="16" t="s">
        <v>209</v>
      </c>
      <c r="U160" s="16"/>
      <c r="V160" s="22" t="s">
        <v>610</v>
      </c>
      <c r="W160" s="23"/>
      <c r="X160" s="27" t="s">
        <v>711</v>
      </c>
      <c r="Y160" s="23" t="s">
        <v>95</v>
      </c>
      <c r="Z160" s="6" t="s">
        <v>61</v>
      </c>
      <c r="AA160" s="6">
        <v>500</v>
      </c>
      <c r="AB160" s="6" t="s">
        <v>27</v>
      </c>
      <c r="AC160" s="7">
        <v>1</v>
      </c>
      <c r="AD160" s="7" t="s">
        <v>95</v>
      </c>
      <c r="AE160" s="7">
        <v>1</v>
      </c>
      <c r="AF160" s="7">
        <v>1</v>
      </c>
      <c r="AG160" s="7" t="s">
        <v>0</v>
      </c>
      <c r="AH160" s="7" t="s">
        <v>0</v>
      </c>
      <c r="AI160" s="7" t="s">
        <v>0</v>
      </c>
      <c r="AJ160" s="7" t="s">
        <v>0</v>
      </c>
      <c r="AK160" s="7" t="s">
        <v>0</v>
      </c>
      <c r="AL160" s="7" t="s">
        <v>0</v>
      </c>
      <c r="AM160" s="7" t="s">
        <v>0</v>
      </c>
      <c r="AN160" s="7" t="s">
        <v>0</v>
      </c>
      <c r="AO160" s="83" t="s">
        <v>771</v>
      </c>
      <c r="AP160" s="6"/>
      <c r="AQ160" s="6"/>
      <c r="AR160" s="7"/>
      <c r="AS160" s="7"/>
      <c r="AT160" s="7"/>
      <c r="AU160" s="8"/>
      <c r="AV160" s="8"/>
      <c r="AW160" s="8"/>
      <c r="AX160" s="8"/>
      <c r="AY160" s="8"/>
    </row>
    <row r="161" spans="1:51" x14ac:dyDescent="0.3">
      <c r="A161" s="47"/>
      <c r="B161" s="48"/>
      <c r="C161" s="48"/>
      <c r="D161" s="25"/>
      <c r="E161" s="4"/>
      <c r="F161" s="4"/>
      <c r="G161" s="10"/>
      <c r="H161" s="10"/>
      <c r="I161" s="10"/>
      <c r="J161" s="16"/>
      <c r="K161" s="16"/>
      <c r="L161" s="28"/>
      <c r="M161" s="16"/>
      <c r="N161" s="16"/>
      <c r="O161" s="16"/>
      <c r="P161" s="152"/>
      <c r="Q161" s="16"/>
      <c r="R161" s="16"/>
      <c r="S161" s="16"/>
      <c r="T161" s="16"/>
      <c r="U161" s="16"/>
      <c r="V161" s="22"/>
      <c r="W161" s="23"/>
      <c r="X161" s="27"/>
      <c r="Y161" s="23"/>
      <c r="Z161" s="6"/>
      <c r="AA161" s="6"/>
      <c r="AB161" s="6"/>
      <c r="AC161" s="7"/>
      <c r="AD161" s="7"/>
      <c r="AE161" s="7"/>
      <c r="AF161" s="7"/>
      <c r="AG161" s="7"/>
      <c r="AH161" s="6"/>
      <c r="AI161" s="6"/>
      <c r="AJ161" s="7"/>
      <c r="AK161" s="7"/>
      <c r="AL161" s="7"/>
      <c r="AM161" s="7"/>
      <c r="AN161" s="7"/>
      <c r="AO161" s="83"/>
      <c r="AP161" s="6"/>
      <c r="AQ161" s="6"/>
      <c r="AR161" s="7"/>
      <c r="AS161" s="7"/>
      <c r="AT161" s="7"/>
      <c r="AU161" s="8"/>
      <c r="AV161" s="8"/>
      <c r="AW161" s="8"/>
      <c r="AX161" s="8"/>
      <c r="AY161" s="8"/>
    </row>
    <row r="162" spans="1:51" ht="41.4" x14ac:dyDescent="0.3">
      <c r="A162" s="47" t="s">
        <v>210</v>
      </c>
      <c r="B162" s="48">
        <v>2013</v>
      </c>
      <c r="C162" s="48" t="s">
        <v>211</v>
      </c>
      <c r="D162" s="25" t="s">
        <v>212</v>
      </c>
      <c r="E162" s="4" t="s">
        <v>22</v>
      </c>
      <c r="F162" s="4" t="s">
        <v>23</v>
      </c>
      <c r="G162" s="10">
        <v>812</v>
      </c>
      <c r="H162" s="10">
        <v>109</v>
      </c>
      <c r="I162" s="10">
        <v>109</v>
      </c>
      <c r="J162" s="16">
        <v>107</v>
      </c>
      <c r="K162" s="16" t="s">
        <v>95</v>
      </c>
      <c r="L162" s="29">
        <v>107</v>
      </c>
      <c r="M162" s="16">
        <v>51</v>
      </c>
      <c r="N162" s="16" t="s">
        <v>743</v>
      </c>
      <c r="O162" s="29">
        <v>107</v>
      </c>
      <c r="P162" s="152">
        <f t="shared" ref="P162" si="12">M162/O162</f>
        <v>0.47663551401869159</v>
      </c>
      <c r="Q162" s="16"/>
      <c r="R162" s="16" t="s">
        <v>95</v>
      </c>
      <c r="S162" s="16"/>
      <c r="T162" s="16" t="s">
        <v>213</v>
      </c>
      <c r="U162" s="16"/>
      <c r="V162" s="22" t="s">
        <v>214</v>
      </c>
      <c r="W162" s="23"/>
      <c r="X162" s="27"/>
      <c r="Y162" s="23" t="s">
        <v>95</v>
      </c>
      <c r="Z162" s="6" t="s">
        <v>61</v>
      </c>
      <c r="AA162" s="6">
        <v>400</v>
      </c>
      <c r="AB162" s="6" t="s">
        <v>27</v>
      </c>
      <c r="AC162" s="7">
        <v>1</v>
      </c>
      <c r="AD162" s="7" t="s">
        <v>95</v>
      </c>
      <c r="AE162" s="7">
        <v>1</v>
      </c>
      <c r="AF162" s="7">
        <v>1</v>
      </c>
      <c r="AG162" s="7" t="s">
        <v>0</v>
      </c>
      <c r="AH162" s="7" t="s">
        <v>0</v>
      </c>
      <c r="AI162" s="7" t="s">
        <v>0</v>
      </c>
      <c r="AJ162" s="7" t="s">
        <v>0</v>
      </c>
      <c r="AK162" s="7" t="s">
        <v>0</v>
      </c>
      <c r="AL162" s="7" t="s">
        <v>0</v>
      </c>
      <c r="AM162" s="7" t="s">
        <v>0</v>
      </c>
      <c r="AN162" s="7" t="s">
        <v>0</v>
      </c>
      <c r="AO162" s="83" t="s">
        <v>771</v>
      </c>
      <c r="AP162" s="6"/>
      <c r="AQ162" s="6"/>
      <c r="AR162" s="7"/>
      <c r="AS162" s="7"/>
      <c r="AT162" s="7"/>
      <c r="AU162" s="8"/>
      <c r="AV162" s="8"/>
      <c r="AW162" s="8"/>
      <c r="AX162" s="8"/>
      <c r="AY162" s="8"/>
    </row>
    <row r="163" spans="1:51" x14ac:dyDescent="0.3">
      <c r="A163" s="47"/>
      <c r="B163" s="48"/>
      <c r="C163" s="48"/>
      <c r="D163" s="25"/>
      <c r="E163" s="4"/>
      <c r="F163" s="4"/>
      <c r="G163" s="10"/>
      <c r="H163" s="10"/>
      <c r="I163" s="10"/>
      <c r="J163" s="16"/>
      <c r="K163" s="16"/>
      <c r="L163" s="29"/>
      <c r="M163" s="16"/>
      <c r="N163" s="16"/>
      <c r="O163" s="16"/>
      <c r="P163" s="152"/>
      <c r="Q163" s="16"/>
      <c r="R163" s="16"/>
      <c r="S163" s="16"/>
      <c r="T163" s="16"/>
      <c r="U163" s="16"/>
      <c r="V163" s="22"/>
      <c r="W163" s="23"/>
      <c r="X163" s="27"/>
      <c r="Y163" s="23"/>
      <c r="Z163" s="6"/>
      <c r="AA163" s="6"/>
      <c r="AB163" s="6"/>
      <c r="AC163" s="7"/>
      <c r="AD163" s="7"/>
      <c r="AE163" s="7"/>
      <c r="AF163" s="7"/>
      <c r="AG163" s="7"/>
      <c r="AH163" s="6"/>
      <c r="AI163" s="6"/>
      <c r="AJ163" s="7"/>
      <c r="AK163" s="7"/>
      <c r="AL163" s="7"/>
      <c r="AM163" s="7"/>
      <c r="AN163" s="7"/>
      <c r="AO163" s="83"/>
      <c r="AP163" s="6"/>
      <c r="AQ163" s="6"/>
      <c r="AR163" s="7"/>
      <c r="AS163" s="7"/>
      <c r="AT163" s="7"/>
      <c r="AU163" s="8"/>
      <c r="AV163" s="8"/>
      <c r="AW163" s="8"/>
      <c r="AX163" s="8"/>
      <c r="AY163" s="8"/>
    </row>
    <row r="164" spans="1:51" ht="27.6" x14ac:dyDescent="0.3">
      <c r="A164" s="47" t="s">
        <v>215</v>
      </c>
      <c r="B164" s="48">
        <v>2013</v>
      </c>
      <c r="C164" s="48" t="s">
        <v>216</v>
      </c>
      <c r="D164" s="25" t="s">
        <v>217</v>
      </c>
      <c r="E164" s="4" t="s">
        <v>22</v>
      </c>
      <c r="F164" s="4" t="s">
        <v>23</v>
      </c>
      <c r="G164" s="10">
        <v>215</v>
      </c>
      <c r="H164" s="10" t="s">
        <v>0</v>
      </c>
      <c r="I164" s="10">
        <v>209</v>
      </c>
      <c r="J164" s="16">
        <v>100</v>
      </c>
      <c r="K164" s="16" t="s">
        <v>95</v>
      </c>
      <c r="L164" s="29">
        <v>16</v>
      </c>
      <c r="M164" s="16">
        <f>0.49*I164</f>
        <v>102.41</v>
      </c>
      <c r="N164" s="16" t="s">
        <v>743</v>
      </c>
      <c r="O164" s="10">
        <v>209</v>
      </c>
      <c r="P164" s="152">
        <f t="shared" ref="P164:P165" si="13">M164/O164</f>
        <v>0.49</v>
      </c>
      <c r="Q164" s="16" t="s">
        <v>757</v>
      </c>
      <c r="R164" s="16" t="s">
        <v>94</v>
      </c>
      <c r="S164" s="16" t="s">
        <v>762</v>
      </c>
      <c r="T164" s="16" t="s">
        <v>95</v>
      </c>
      <c r="U164" s="16"/>
      <c r="V164" s="22"/>
      <c r="W164" s="23"/>
      <c r="X164" s="27" t="s">
        <v>561</v>
      </c>
      <c r="Y164" s="23" t="s">
        <v>94</v>
      </c>
      <c r="Z164" s="6" t="s">
        <v>61</v>
      </c>
      <c r="AA164" s="6">
        <v>400</v>
      </c>
      <c r="AB164" s="6" t="s">
        <v>27</v>
      </c>
      <c r="AC164" s="7">
        <v>1</v>
      </c>
      <c r="AD164" s="7" t="s">
        <v>95</v>
      </c>
      <c r="AE164" s="7">
        <v>1</v>
      </c>
      <c r="AF164" s="7">
        <v>1</v>
      </c>
      <c r="AG164" s="7" t="s">
        <v>0</v>
      </c>
      <c r="AH164" s="6">
        <v>3</v>
      </c>
      <c r="AI164" s="6">
        <v>200</v>
      </c>
      <c r="AJ164" s="7">
        <v>1</v>
      </c>
      <c r="AK164" s="7" t="s">
        <v>95</v>
      </c>
      <c r="AL164" s="7">
        <v>1</v>
      </c>
      <c r="AM164" s="7">
        <v>1</v>
      </c>
      <c r="AN164" s="7">
        <v>1</v>
      </c>
      <c r="AO164" s="83" t="s">
        <v>771</v>
      </c>
      <c r="AP164" s="6"/>
      <c r="AQ164" s="6"/>
      <c r="AR164" s="7"/>
      <c r="AS164" s="7"/>
      <c r="AT164" s="7"/>
      <c r="AU164" s="8"/>
      <c r="AV164" s="8"/>
      <c r="AW164" s="8"/>
      <c r="AX164" s="8"/>
      <c r="AY164" s="8"/>
    </row>
    <row r="165" spans="1:51" ht="96.6" x14ac:dyDescent="0.3">
      <c r="A165" s="47" t="s">
        <v>215</v>
      </c>
      <c r="B165" s="48">
        <v>2013</v>
      </c>
      <c r="C165" s="48" t="s">
        <v>216</v>
      </c>
      <c r="D165" s="25" t="s">
        <v>217</v>
      </c>
      <c r="E165" s="4" t="s">
        <v>26</v>
      </c>
      <c r="F165" s="4" t="s">
        <v>23</v>
      </c>
      <c r="G165" s="10"/>
      <c r="H165" s="10"/>
      <c r="I165" s="10">
        <v>279</v>
      </c>
      <c r="J165" s="16">
        <v>222</v>
      </c>
      <c r="K165" s="16" t="s">
        <v>95</v>
      </c>
      <c r="L165" s="29">
        <f>32-16</f>
        <v>16</v>
      </c>
      <c r="M165" s="16">
        <f>0.49*I165</f>
        <v>136.71</v>
      </c>
      <c r="N165" s="16" t="s">
        <v>743</v>
      </c>
      <c r="O165" s="10">
        <v>279</v>
      </c>
      <c r="P165" s="152">
        <f t="shared" si="13"/>
        <v>0.49000000000000005</v>
      </c>
      <c r="Q165" s="16" t="s">
        <v>757</v>
      </c>
      <c r="R165" s="16" t="s">
        <v>94</v>
      </c>
      <c r="S165" s="16" t="s">
        <v>854</v>
      </c>
      <c r="T165" s="16" t="s">
        <v>95</v>
      </c>
      <c r="U165" s="16"/>
      <c r="V165" s="22" t="s">
        <v>732</v>
      </c>
      <c r="W165" s="23"/>
      <c r="X165" s="27" t="s">
        <v>562</v>
      </c>
      <c r="Y165" s="23" t="s">
        <v>94</v>
      </c>
      <c r="Z165" s="6" t="s">
        <v>61</v>
      </c>
      <c r="AA165" s="6">
        <v>400</v>
      </c>
      <c r="AB165" s="6" t="s">
        <v>27</v>
      </c>
      <c r="AC165" s="7">
        <v>1</v>
      </c>
      <c r="AD165" s="7" t="s">
        <v>95</v>
      </c>
      <c r="AE165" s="7">
        <v>1</v>
      </c>
      <c r="AF165" s="7">
        <v>1</v>
      </c>
      <c r="AG165" s="7" t="s">
        <v>0</v>
      </c>
      <c r="AH165" s="6">
        <v>3</v>
      </c>
      <c r="AI165" s="6">
        <v>200</v>
      </c>
      <c r="AJ165" s="7">
        <v>1</v>
      </c>
      <c r="AK165" s="7" t="s">
        <v>95</v>
      </c>
      <c r="AL165" s="7">
        <v>1</v>
      </c>
      <c r="AM165" s="7">
        <v>1</v>
      </c>
      <c r="AN165" s="7">
        <v>1</v>
      </c>
      <c r="AO165" s="83" t="s">
        <v>771</v>
      </c>
      <c r="AP165" s="6"/>
      <c r="AQ165" s="6"/>
      <c r="AR165" s="7"/>
      <c r="AS165" s="7"/>
      <c r="AT165" s="7"/>
      <c r="AU165" s="8"/>
      <c r="AV165" s="8"/>
      <c r="AW165" s="8"/>
      <c r="AX165" s="8"/>
      <c r="AY165" s="8"/>
    </row>
    <row r="166" spans="1:51" x14ac:dyDescent="0.3">
      <c r="A166" s="47"/>
      <c r="B166" s="48"/>
      <c r="C166" s="48"/>
      <c r="D166" s="25"/>
      <c r="E166" s="4"/>
      <c r="F166" s="4"/>
      <c r="G166" s="10"/>
      <c r="H166" s="10"/>
      <c r="I166" s="10"/>
      <c r="J166" s="16"/>
      <c r="K166" s="16"/>
      <c r="L166" s="29"/>
      <c r="M166" s="16"/>
      <c r="N166" s="16"/>
      <c r="O166" s="16"/>
      <c r="P166" s="152"/>
      <c r="Q166" s="16"/>
      <c r="R166" s="16"/>
      <c r="S166" s="16"/>
      <c r="T166" s="16"/>
      <c r="U166" s="16"/>
      <c r="V166" s="22"/>
      <c r="W166" s="23"/>
      <c r="X166" s="27"/>
      <c r="Y166" s="23"/>
      <c r="Z166" s="6"/>
      <c r="AA166" s="6"/>
      <c r="AB166" s="6"/>
      <c r="AC166" s="7"/>
      <c r="AD166" s="7"/>
      <c r="AE166" s="7"/>
      <c r="AF166" s="7"/>
      <c r="AG166" s="7"/>
      <c r="AH166" s="6"/>
      <c r="AI166" s="6"/>
      <c r="AJ166" s="7"/>
      <c r="AK166" s="7"/>
      <c r="AL166" s="7"/>
      <c r="AM166" s="7"/>
      <c r="AN166" s="7"/>
      <c r="AO166" s="83"/>
      <c r="AP166" s="6"/>
      <c r="AQ166" s="6"/>
      <c r="AR166" s="7"/>
      <c r="AS166" s="7"/>
      <c r="AT166" s="7"/>
      <c r="AU166" s="8"/>
      <c r="AV166" s="8"/>
      <c r="AW166" s="8"/>
      <c r="AX166" s="8"/>
      <c r="AY166" s="8"/>
    </row>
    <row r="167" spans="1:51" ht="110.4" x14ac:dyDescent="0.3">
      <c r="A167" s="47" t="s">
        <v>774</v>
      </c>
      <c r="B167" s="48">
        <v>2013</v>
      </c>
      <c r="C167" s="48" t="s">
        <v>775</v>
      </c>
      <c r="D167" s="25" t="s">
        <v>712</v>
      </c>
      <c r="E167" s="4" t="s">
        <v>22</v>
      </c>
      <c r="F167" s="4" t="s">
        <v>23</v>
      </c>
      <c r="G167" s="10">
        <v>572</v>
      </c>
      <c r="H167" s="10">
        <v>619</v>
      </c>
      <c r="I167" s="10">
        <v>601</v>
      </c>
      <c r="J167" s="16" t="s">
        <v>0</v>
      </c>
      <c r="K167" s="16" t="s">
        <v>94</v>
      </c>
      <c r="L167" s="29">
        <f>572/(572+621) * 385</f>
        <v>184.593461860855</v>
      </c>
      <c r="M167" s="16">
        <f>572/(572+621) * (385-176)</f>
        <v>100.20787929589271</v>
      </c>
      <c r="N167" s="16" t="s">
        <v>746</v>
      </c>
      <c r="O167" s="16">
        <v>184.593461860855</v>
      </c>
      <c r="P167" s="152">
        <f t="shared" ref="P167:P168" si="14">M167/O167</f>
        <v>0.54285714285714282</v>
      </c>
      <c r="Q167" s="16"/>
      <c r="R167" s="16" t="s">
        <v>94</v>
      </c>
      <c r="S167" s="16" t="s">
        <v>563</v>
      </c>
      <c r="T167" s="16" t="s">
        <v>95</v>
      </c>
      <c r="U167" s="16" t="s">
        <v>94</v>
      </c>
      <c r="V167" s="22" t="s">
        <v>560</v>
      </c>
      <c r="W167" s="23"/>
      <c r="X167" s="27" t="s">
        <v>327</v>
      </c>
      <c r="Y167" s="23" t="s">
        <v>95</v>
      </c>
      <c r="Z167" s="6" t="s">
        <v>61</v>
      </c>
      <c r="AA167" s="6">
        <v>400</v>
      </c>
      <c r="AB167" s="6" t="s">
        <v>27</v>
      </c>
      <c r="AC167" s="7">
        <v>1</v>
      </c>
      <c r="AD167" s="7" t="s">
        <v>95</v>
      </c>
      <c r="AE167" s="7">
        <v>1</v>
      </c>
      <c r="AF167" s="7">
        <v>1</v>
      </c>
      <c r="AG167" s="7" t="s">
        <v>0</v>
      </c>
      <c r="AH167" s="7" t="s">
        <v>0</v>
      </c>
      <c r="AI167" s="7" t="s">
        <v>0</v>
      </c>
      <c r="AJ167" s="7" t="s">
        <v>0</v>
      </c>
      <c r="AK167" s="7" t="s">
        <v>0</v>
      </c>
      <c r="AL167" s="7" t="s">
        <v>0</v>
      </c>
      <c r="AM167" s="7" t="s">
        <v>0</v>
      </c>
      <c r="AN167" s="7" t="s">
        <v>0</v>
      </c>
      <c r="AO167" s="83" t="s">
        <v>771</v>
      </c>
      <c r="AP167" s="6"/>
      <c r="AQ167" s="6"/>
      <c r="AR167" s="7"/>
      <c r="AS167" s="7"/>
      <c r="AT167" s="7"/>
      <c r="AU167" s="8"/>
      <c r="AV167" s="8"/>
      <c r="AW167" s="8"/>
      <c r="AX167" s="8"/>
      <c r="AY167" s="8"/>
    </row>
    <row r="168" spans="1:51" ht="110.4" x14ac:dyDescent="0.3">
      <c r="A168" s="47" t="s">
        <v>774</v>
      </c>
      <c r="B168" s="48">
        <v>2013</v>
      </c>
      <c r="C168" s="48" t="s">
        <v>775</v>
      </c>
      <c r="D168" s="100" t="s">
        <v>712</v>
      </c>
      <c r="E168" s="4" t="s">
        <v>22</v>
      </c>
      <c r="F168" s="4" t="s">
        <v>24</v>
      </c>
      <c r="G168" s="10">
        <v>621</v>
      </c>
      <c r="H168" s="10">
        <v>666</v>
      </c>
      <c r="I168" s="10">
        <v>654</v>
      </c>
      <c r="J168" s="16" t="s">
        <v>0</v>
      </c>
      <c r="K168" s="16" t="s">
        <v>94</v>
      </c>
      <c r="L168" s="29">
        <f>621/(572+621) * 385</f>
        <v>200.406538139145</v>
      </c>
      <c r="M168" s="16">
        <f>621/(572+621) * (385-176)</f>
        <v>108.79212070410729</v>
      </c>
      <c r="N168" s="16" t="s">
        <v>746</v>
      </c>
      <c r="O168" s="16">
        <v>200.406538139145</v>
      </c>
      <c r="P168" s="152">
        <f t="shared" si="14"/>
        <v>0.54285714285714293</v>
      </c>
      <c r="Q168" s="16"/>
      <c r="R168" s="16" t="s">
        <v>94</v>
      </c>
      <c r="S168" s="16" t="s">
        <v>563</v>
      </c>
      <c r="T168" s="16" t="s">
        <v>95</v>
      </c>
      <c r="U168" s="16" t="s">
        <v>94</v>
      </c>
      <c r="V168" s="22" t="s">
        <v>560</v>
      </c>
      <c r="W168" s="23"/>
      <c r="X168" s="27" t="s">
        <v>328</v>
      </c>
      <c r="Y168" s="23" t="s">
        <v>95</v>
      </c>
      <c r="Z168" s="6" t="s">
        <v>61</v>
      </c>
      <c r="AA168" s="6">
        <v>400</v>
      </c>
      <c r="AB168" s="6" t="s">
        <v>27</v>
      </c>
      <c r="AC168" s="7">
        <v>1</v>
      </c>
      <c r="AD168" s="7" t="s">
        <v>95</v>
      </c>
      <c r="AE168" s="7">
        <v>1</v>
      </c>
      <c r="AF168" s="7">
        <v>1</v>
      </c>
      <c r="AG168" s="7" t="s">
        <v>0</v>
      </c>
      <c r="AH168" s="7" t="s">
        <v>0</v>
      </c>
      <c r="AI168" s="7" t="s">
        <v>0</v>
      </c>
      <c r="AJ168" s="7" t="s">
        <v>0</v>
      </c>
      <c r="AK168" s="7" t="s">
        <v>0</v>
      </c>
      <c r="AL168" s="7" t="s">
        <v>0</v>
      </c>
      <c r="AM168" s="7" t="s">
        <v>0</v>
      </c>
      <c r="AN168" s="7" t="s">
        <v>0</v>
      </c>
      <c r="AO168" s="83" t="s">
        <v>771</v>
      </c>
      <c r="AP168" s="6"/>
      <c r="AQ168" s="6"/>
      <c r="AR168" s="7"/>
      <c r="AS168" s="7"/>
      <c r="AT168" s="7"/>
      <c r="AU168" s="8"/>
      <c r="AV168" s="8"/>
      <c r="AW168" s="8"/>
      <c r="AX168" s="8"/>
      <c r="AY168" s="8"/>
    </row>
    <row r="169" spans="1:51" x14ac:dyDescent="0.3">
      <c r="A169" s="47"/>
      <c r="B169" s="48"/>
      <c r="C169" s="48"/>
      <c r="D169" s="25"/>
      <c r="E169" s="4"/>
      <c r="F169" s="4"/>
      <c r="G169" s="10"/>
      <c r="H169" s="10"/>
      <c r="I169" s="10"/>
      <c r="J169" s="16"/>
      <c r="K169" s="16"/>
      <c r="L169" s="29"/>
      <c r="M169" s="16"/>
      <c r="N169" s="16"/>
      <c r="O169" s="16"/>
      <c r="P169" s="152"/>
      <c r="Q169" s="16"/>
      <c r="R169" s="16"/>
      <c r="S169" s="16"/>
      <c r="T169" s="16"/>
      <c r="U169" s="16"/>
      <c r="V169" s="22"/>
      <c r="W169" s="23"/>
      <c r="X169" s="27"/>
      <c r="Y169" s="23"/>
      <c r="Z169" s="6"/>
      <c r="AA169" s="6"/>
      <c r="AB169" s="6"/>
      <c r="AC169" s="7"/>
      <c r="AD169" s="7"/>
      <c r="AE169" s="7"/>
      <c r="AF169" s="7"/>
      <c r="AG169" s="7"/>
      <c r="AH169" s="6"/>
      <c r="AI169" s="6"/>
      <c r="AJ169" s="7"/>
      <c r="AK169" s="7"/>
      <c r="AL169" s="7"/>
      <c r="AM169" s="7"/>
      <c r="AN169" s="7"/>
      <c r="AO169" s="83"/>
      <c r="AP169" s="6"/>
      <c r="AQ169" s="6"/>
      <c r="AR169" s="7"/>
      <c r="AS169" s="7"/>
      <c r="AT169" s="7"/>
      <c r="AU169" s="8"/>
      <c r="AV169" s="8"/>
      <c r="AW169" s="8"/>
      <c r="AX169" s="8"/>
      <c r="AY169" s="8"/>
    </row>
    <row r="170" spans="1:51" ht="27.6" x14ac:dyDescent="0.3">
      <c r="A170" s="47" t="s">
        <v>218</v>
      </c>
      <c r="B170" s="48">
        <v>2013</v>
      </c>
      <c r="C170" s="48" t="s">
        <v>219</v>
      </c>
      <c r="D170" s="25" t="s">
        <v>220</v>
      </c>
      <c r="E170" s="4" t="s">
        <v>22</v>
      </c>
      <c r="F170" s="4" t="s">
        <v>23</v>
      </c>
      <c r="G170" s="10">
        <v>1296</v>
      </c>
      <c r="H170" s="10">
        <v>106</v>
      </c>
      <c r="I170" s="10">
        <v>106</v>
      </c>
      <c r="J170" s="16">
        <v>106</v>
      </c>
      <c r="K170" s="16" t="s">
        <v>0</v>
      </c>
      <c r="L170" s="29">
        <v>106</v>
      </c>
      <c r="M170" s="16" t="s">
        <v>0</v>
      </c>
      <c r="N170" s="16" t="s">
        <v>0</v>
      </c>
      <c r="O170" s="16" t="s">
        <v>0</v>
      </c>
      <c r="P170" s="16" t="s">
        <v>0</v>
      </c>
      <c r="Q170" s="16"/>
      <c r="R170" s="16" t="s">
        <v>95</v>
      </c>
      <c r="S170" s="16"/>
      <c r="T170" s="16" t="s">
        <v>833</v>
      </c>
      <c r="U170" s="16"/>
      <c r="V170" s="22"/>
      <c r="W170" s="23"/>
      <c r="X170" s="27"/>
      <c r="Y170" s="23" t="s">
        <v>95</v>
      </c>
      <c r="Z170" s="6" t="s">
        <v>61</v>
      </c>
      <c r="AA170" s="6">
        <v>400</v>
      </c>
      <c r="AB170" s="6" t="s">
        <v>27</v>
      </c>
      <c r="AC170" s="7">
        <v>1</v>
      </c>
      <c r="AD170" s="7" t="s">
        <v>95</v>
      </c>
      <c r="AE170" s="7">
        <v>1</v>
      </c>
      <c r="AF170" s="7">
        <v>1</v>
      </c>
      <c r="AG170" s="7" t="s">
        <v>0</v>
      </c>
      <c r="AH170" s="7" t="s">
        <v>0</v>
      </c>
      <c r="AI170" s="7" t="s">
        <v>0</v>
      </c>
      <c r="AJ170" s="7" t="s">
        <v>0</v>
      </c>
      <c r="AK170" s="7" t="s">
        <v>0</v>
      </c>
      <c r="AL170" s="7" t="s">
        <v>0</v>
      </c>
      <c r="AM170" s="7" t="s">
        <v>0</v>
      </c>
      <c r="AN170" s="7" t="s">
        <v>0</v>
      </c>
      <c r="AO170" s="83" t="s">
        <v>771</v>
      </c>
      <c r="AP170" s="6"/>
      <c r="AQ170" s="6"/>
      <c r="AR170" s="7"/>
      <c r="AS170" s="7"/>
      <c r="AT170" s="7"/>
      <c r="AU170" s="8"/>
      <c r="AV170" s="8"/>
      <c r="AW170" s="8"/>
      <c r="AX170" s="8"/>
      <c r="AY170" s="8"/>
    </row>
    <row r="171" spans="1:51" x14ac:dyDescent="0.3">
      <c r="A171" s="47"/>
      <c r="B171" s="48"/>
      <c r="C171" s="48"/>
      <c r="D171" s="25"/>
      <c r="E171" s="4"/>
      <c r="F171" s="4"/>
      <c r="G171" s="10"/>
      <c r="H171" s="10"/>
      <c r="I171" s="10"/>
      <c r="J171" s="16"/>
      <c r="K171" s="16"/>
      <c r="L171" s="29"/>
      <c r="M171" s="16"/>
      <c r="N171" s="16"/>
      <c r="O171" s="16"/>
      <c r="P171" s="152"/>
      <c r="Q171" s="16"/>
      <c r="R171" s="16"/>
      <c r="S171" s="16"/>
      <c r="T171" s="16"/>
      <c r="U171" s="16"/>
      <c r="V171" s="22"/>
      <c r="W171" s="23"/>
      <c r="X171" s="27"/>
      <c r="Y171" s="23"/>
      <c r="Z171" s="6"/>
      <c r="AA171" s="6"/>
      <c r="AB171" s="6"/>
      <c r="AC171" s="7"/>
      <c r="AD171" s="7"/>
      <c r="AE171" s="7"/>
      <c r="AF171" s="7"/>
      <c r="AG171" s="7"/>
      <c r="AH171" s="6"/>
      <c r="AI171" s="6"/>
      <c r="AJ171" s="7"/>
      <c r="AK171" s="7"/>
      <c r="AL171" s="7"/>
      <c r="AM171" s="7"/>
      <c r="AN171" s="7"/>
      <c r="AO171" s="83"/>
      <c r="AP171" s="6"/>
      <c r="AQ171" s="6"/>
      <c r="AR171" s="7"/>
      <c r="AS171" s="7"/>
      <c r="AT171" s="7"/>
      <c r="AU171" s="8"/>
      <c r="AV171" s="8"/>
      <c r="AW171" s="8"/>
      <c r="AX171" s="8"/>
      <c r="AY171" s="8"/>
    </row>
    <row r="172" spans="1:51" ht="124.2" x14ac:dyDescent="0.3">
      <c r="A172" s="47" t="s">
        <v>221</v>
      </c>
      <c r="B172" s="48">
        <v>2013</v>
      </c>
      <c r="C172" s="48" t="s">
        <v>222</v>
      </c>
      <c r="D172" s="25" t="s">
        <v>223</v>
      </c>
      <c r="E172" s="4" t="s">
        <v>22</v>
      </c>
      <c r="F172" s="4" t="s">
        <v>23</v>
      </c>
      <c r="G172" s="10"/>
      <c r="H172" s="10">
        <v>353</v>
      </c>
      <c r="I172" s="10" t="s">
        <v>0</v>
      </c>
      <c r="J172" s="16">
        <v>317</v>
      </c>
      <c r="K172" s="16" t="s">
        <v>95</v>
      </c>
      <c r="L172" s="29">
        <v>28</v>
      </c>
      <c r="M172" s="16" t="s">
        <v>0</v>
      </c>
      <c r="N172" s="16" t="s">
        <v>0</v>
      </c>
      <c r="O172" s="16" t="s">
        <v>0</v>
      </c>
      <c r="P172" s="16" t="s">
        <v>0</v>
      </c>
      <c r="Q172" s="16" t="s">
        <v>675</v>
      </c>
      <c r="R172" s="16" t="s">
        <v>94</v>
      </c>
      <c r="S172" s="16" t="s">
        <v>855</v>
      </c>
      <c r="T172" s="16" t="s">
        <v>95</v>
      </c>
      <c r="U172" s="16"/>
      <c r="V172" s="22" t="s">
        <v>225</v>
      </c>
      <c r="W172" s="23"/>
      <c r="X172" s="27" t="s">
        <v>225</v>
      </c>
      <c r="Y172" s="23" t="s">
        <v>95</v>
      </c>
      <c r="Z172" s="6" t="s">
        <v>61</v>
      </c>
      <c r="AA172" s="6">
        <v>400</v>
      </c>
      <c r="AB172" s="6" t="s">
        <v>27</v>
      </c>
      <c r="AC172" s="7">
        <v>1</v>
      </c>
      <c r="AD172" s="7" t="s">
        <v>95</v>
      </c>
      <c r="AE172" s="7">
        <v>1</v>
      </c>
      <c r="AF172" s="7">
        <v>1</v>
      </c>
      <c r="AG172" s="7" t="s">
        <v>0</v>
      </c>
      <c r="AH172" s="7" t="s">
        <v>0</v>
      </c>
      <c r="AI172" s="7" t="s">
        <v>0</v>
      </c>
      <c r="AJ172" s="7" t="s">
        <v>0</v>
      </c>
      <c r="AK172" s="7" t="s">
        <v>0</v>
      </c>
      <c r="AL172" s="7" t="s">
        <v>0</v>
      </c>
      <c r="AM172" s="7" t="s">
        <v>0</v>
      </c>
      <c r="AN172" s="7" t="s">
        <v>0</v>
      </c>
      <c r="AO172" s="83" t="s">
        <v>105</v>
      </c>
      <c r="AP172" s="6">
        <v>6</v>
      </c>
      <c r="AQ172" s="6" t="s">
        <v>38</v>
      </c>
      <c r="AR172" s="7"/>
      <c r="AS172" s="7"/>
      <c r="AT172" s="7"/>
      <c r="AU172" s="8"/>
      <c r="AV172" s="8"/>
      <c r="AW172" s="8"/>
      <c r="AX172" s="8"/>
      <c r="AY172" s="8"/>
    </row>
    <row r="173" spans="1:51" ht="124.2" x14ac:dyDescent="0.3">
      <c r="A173" s="47" t="s">
        <v>221</v>
      </c>
      <c r="B173" s="48">
        <v>2013</v>
      </c>
      <c r="C173" s="48" t="s">
        <v>222</v>
      </c>
      <c r="D173" s="25" t="s">
        <v>223</v>
      </c>
      <c r="E173" s="4" t="s">
        <v>26</v>
      </c>
      <c r="F173" s="4" t="s">
        <v>23</v>
      </c>
      <c r="G173" s="10"/>
      <c r="H173" s="10">
        <v>128</v>
      </c>
      <c r="I173" s="10" t="s">
        <v>0</v>
      </c>
      <c r="J173" s="16">
        <v>92</v>
      </c>
      <c r="K173" s="16" t="s">
        <v>95</v>
      </c>
      <c r="L173" s="29">
        <v>28</v>
      </c>
      <c r="M173" s="16" t="s">
        <v>0</v>
      </c>
      <c r="N173" s="16" t="s">
        <v>0</v>
      </c>
      <c r="O173" s="16" t="s">
        <v>0</v>
      </c>
      <c r="P173" s="16" t="s">
        <v>0</v>
      </c>
      <c r="Q173" s="16" t="s">
        <v>675</v>
      </c>
      <c r="R173" s="16" t="s">
        <v>94</v>
      </c>
      <c r="S173" s="16" t="s">
        <v>855</v>
      </c>
      <c r="T173" s="16" t="s">
        <v>95</v>
      </c>
      <c r="U173" s="16"/>
      <c r="V173" s="22" t="s">
        <v>224</v>
      </c>
      <c r="W173" s="23"/>
      <c r="X173" s="27" t="s">
        <v>224</v>
      </c>
      <c r="Y173" s="23" t="s">
        <v>95</v>
      </c>
      <c r="Z173" s="6" t="s">
        <v>61</v>
      </c>
      <c r="AA173" s="6">
        <v>400</v>
      </c>
      <c r="AB173" s="6" t="s">
        <v>27</v>
      </c>
      <c r="AC173" s="7">
        <v>1</v>
      </c>
      <c r="AD173" s="7" t="s">
        <v>95</v>
      </c>
      <c r="AE173" s="7">
        <v>1</v>
      </c>
      <c r="AF173" s="7">
        <v>1</v>
      </c>
      <c r="AG173" s="7" t="s">
        <v>0</v>
      </c>
      <c r="AH173" s="7" t="s">
        <v>0</v>
      </c>
      <c r="AI173" s="7" t="s">
        <v>0</v>
      </c>
      <c r="AJ173" s="7" t="s">
        <v>0</v>
      </c>
      <c r="AK173" s="7" t="s">
        <v>0</v>
      </c>
      <c r="AL173" s="7" t="s">
        <v>0</v>
      </c>
      <c r="AM173" s="7" t="s">
        <v>0</v>
      </c>
      <c r="AN173" s="7" t="s">
        <v>0</v>
      </c>
      <c r="AO173" s="83" t="s">
        <v>771</v>
      </c>
      <c r="AP173" s="6"/>
      <c r="AQ173" s="6"/>
      <c r="AR173" s="7"/>
      <c r="AS173" s="7"/>
      <c r="AT173" s="7"/>
      <c r="AU173" s="8"/>
      <c r="AV173" s="8"/>
      <c r="AW173" s="8"/>
      <c r="AX173" s="8"/>
      <c r="AY173" s="8"/>
    </row>
    <row r="174" spans="1:51" x14ac:dyDescent="0.3">
      <c r="A174" s="47"/>
      <c r="B174" s="48"/>
      <c r="C174" s="48"/>
      <c r="D174" s="25"/>
      <c r="E174" s="4"/>
      <c r="F174" s="4"/>
      <c r="G174" s="10"/>
      <c r="H174" s="10"/>
      <c r="I174" s="10"/>
      <c r="J174" s="16"/>
      <c r="K174" s="16"/>
      <c r="L174" s="29"/>
      <c r="M174" s="16"/>
      <c r="N174" s="16"/>
      <c r="O174" s="16"/>
      <c r="P174" s="152"/>
      <c r="Q174" s="16"/>
      <c r="R174" s="16"/>
      <c r="S174" s="16"/>
      <c r="T174" s="16"/>
      <c r="U174" s="16"/>
      <c r="V174" s="22"/>
      <c r="W174" s="23"/>
      <c r="X174" s="27"/>
      <c r="Y174" s="23"/>
      <c r="Z174" s="6"/>
      <c r="AA174" s="6"/>
      <c r="AB174" s="6"/>
      <c r="AC174" s="7"/>
      <c r="AD174" s="7"/>
      <c r="AE174" s="7"/>
      <c r="AF174" s="7"/>
      <c r="AG174" s="7"/>
      <c r="AH174" s="6"/>
      <c r="AI174" s="6"/>
      <c r="AJ174" s="7"/>
      <c r="AK174" s="7"/>
      <c r="AL174" s="7"/>
      <c r="AM174" s="7"/>
      <c r="AN174" s="7"/>
      <c r="AO174" s="83"/>
      <c r="AP174" s="6"/>
      <c r="AQ174" s="6"/>
      <c r="AR174" s="7"/>
      <c r="AS174" s="7"/>
      <c r="AT174" s="7"/>
      <c r="AU174" s="8"/>
      <c r="AV174" s="8"/>
      <c r="AW174" s="8"/>
      <c r="AX174" s="8"/>
      <c r="AY174" s="8"/>
    </row>
    <row r="175" spans="1:51" ht="69" x14ac:dyDescent="0.3">
      <c r="A175" s="47" t="s">
        <v>226</v>
      </c>
      <c r="B175" s="48">
        <v>2013</v>
      </c>
      <c r="C175" s="48" t="s">
        <v>227</v>
      </c>
      <c r="D175" s="25" t="s">
        <v>228</v>
      </c>
      <c r="E175" s="4" t="s">
        <v>22</v>
      </c>
      <c r="F175" s="4" t="s">
        <v>23</v>
      </c>
      <c r="G175" s="10">
        <v>403</v>
      </c>
      <c r="H175" s="10">
        <v>202</v>
      </c>
      <c r="I175" s="10">
        <v>202</v>
      </c>
      <c r="J175" s="16">
        <v>202</v>
      </c>
      <c r="K175" s="16" t="s">
        <v>94</v>
      </c>
      <c r="L175" s="29">
        <f>403-168-33</f>
        <v>202</v>
      </c>
      <c r="M175" s="16">
        <v>120</v>
      </c>
      <c r="N175" s="16" t="s">
        <v>567</v>
      </c>
      <c r="O175" s="16">
        <v>235</v>
      </c>
      <c r="P175" s="152">
        <f t="shared" ref="P175" si="15">M175/O175</f>
        <v>0.51063829787234039</v>
      </c>
      <c r="Q175" s="16"/>
      <c r="R175" s="16" t="s">
        <v>94</v>
      </c>
      <c r="S175" s="16" t="s">
        <v>566</v>
      </c>
      <c r="T175" s="16" t="s">
        <v>833</v>
      </c>
      <c r="U175" s="16"/>
      <c r="V175" s="22" t="s">
        <v>856</v>
      </c>
      <c r="W175" s="23"/>
      <c r="X175" s="27"/>
      <c r="Y175" s="23" t="s">
        <v>95</v>
      </c>
      <c r="Z175" s="6" t="s">
        <v>61</v>
      </c>
      <c r="AA175" s="6">
        <v>400</v>
      </c>
      <c r="AB175" s="6" t="s">
        <v>27</v>
      </c>
      <c r="AC175" s="7">
        <v>1</v>
      </c>
      <c r="AD175" s="7" t="s">
        <v>95</v>
      </c>
      <c r="AE175" s="7">
        <v>1</v>
      </c>
      <c r="AF175" s="7">
        <v>1</v>
      </c>
      <c r="AG175" s="7" t="s">
        <v>0</v>
      </c>
      <c r="AH175" s="7" t="s">
        <v>0</v>
      </c>
      <c r="AI175" s="7" t="s">
        <v>0</v>
      </c>
      <c r="AJ175" s="7" t="s">
        <v>0</v>
      </c>
      <c r="AK175" s="7" t="s">
        <v>0</v>
      </c>
      <c r="AL175" s="7" t="s">
        <v>0</v>
      </c>
      <c r="AM175" s="7" t="s">
        <v>0</v>
      </c>
      <c r="AN175" s="7" t="s">
        <v>0</v>
      </c>
      <c r="AO175" s="83" t="s">
        <v>771</v>
      </c>
      <c r="AP175" s="6"/>
      <c r="AQ175" s="6"/>
      <c r="AR175" s="7"/>
      <c r="AS175" s="7"/>
      <c r="AT175" s="7"/>
      <c r="AU175" s="8"/>
      <c r="AV175" s="8"/>
      <c r="AW175" s="8" t="s">
        <v>94</v>
      </c>
      <c r="AX175" s="8"/>
      <c r="AY175" s="8"/>
    </row>
    <row r="176" spans="1:51" x14ac:dyDescent="0.3">
      <c r="A176" s="47"/>
      <c r="B176" s="48"/>
      <c r="C176" s="48"/>
      <c r="D176" s="25"/>
      <c r="E176" s="4"/>
      <c r="F176" s="4"/>
      <c r="G176" s="10"/>
      <c r="H176" s="10"/>
      <c r="I176" s="10"/>
      <c r="J176" s="16"/>
      <c r="K176" s="16"/>
      <c r="L176" s="29"/>
      <c r="M176" s="16"/>
      <c r="N176" s="16"/>
      <c r="O176" s="16"/>
      <c r="P176" s="152"/>
      <c r="Q176" s="16"/>
      <c r="R176" s="16"/>
      <c r="S176" s="16"/>
      <c r="T176" s="16"/>
      <c r="U176" s="16"/>
      <c r="V176" s="22"/>
      <c r="W176" s="23"/>
      <c r="X176" s="27"/>
      <c r="Y176" s="23"/>
      <c r="Z176" s="6"/>
      <c r="AA176" s="6"/>
      <c r="AB176" s="6"/>
      <c r="AC176" s="7"/>
      <c r="AD176" s="7"/>
      <c r="AE176" s="7"/>
      <c r="AF176" s="7"/>
      <c r="AG176" s="7"/>
      <c r="AH176" s="6"/>
      <c r="AI176" s="6"/>
      <c r="AJ176" s="7"/>
      <c r="AK176" s="7"/>
      <c r="AL176" s="7"/>
      <c r="AM176" s="7"/>
      <c r="AN176" s="7"/>
      <c r="AO176" s="83"/>
      <c r="AP176" s="6"/>
      <c r="AQ176" s="6"/>
      <c r="AR176" s="7"/>
      <c r="AS176" s="7"/>
      <c r="AT176" s="7"/>
      <c r="AU176" s="8"/>
      <c r="AV176" s="8"/>
      <c r="AW176" s="8"/>
      <c r="AX176" s="8"/>
      <c r="AY176" s="8"/>
    </row>
    <row r="177" spans="1:51" ht="55.2" x14ac:dyDescent="0.3">
      <c r="A177" s="47" t="s">
        <v>229</v>
      </c>
      <c r="B177" s="48">
        <v>2013</v>
      </c>
      <c r="C177" s="48" t="s">
        <v>230</v>
      </c>
      <c r="D177" s="25" t="s">
        <v>231</v>
      </c>
      <c r="E177" s="4" t="s">
        <v>22</v>
      </c>
      <c r="F177" s="4" t="s">
        <v>23</v>
      </c>
      <c r="G177" s="10">
        <v>914</v>
      </c>
      <c r="H177" s="10">
        <v>47</v>
      </c>
      <c r="I177" s="10">
        <v>47</v>
      </c>
      <c r="J177" s="16">
        <v>35</v>
      </c>
      <c r="K177" s="16" t="s">
        <v>95</v>
      </c>
      <c r="L177" s="29">
        <v>14</v>
      </c>
      <c r="M177" s="16">
        <v>24</v>
      </c>
      <c r="N177" s="16" t="s">
        <v>743</v>
      </c>
      <c r="O177" s="16">
        <v>17</v>
      </c>
      <c r="P177" s="152">
        <f t="shared" ref="P177" si="16">M177/O177</f>
        <v>1.411764705882353</v>
      </c>
      <c r="Q177" s="16"/>
      <c r="R177" s="16" t="s">
        <v>95</v>
      </c>
      <c r="S177" s="16"/>
      <c r="T177" s="16" t="s">
        <v>568</v>
      </c>
      <c r="U177" s="16"/>
      <c r="V177" s="22"/>
      <c r="W177" s="23"/>
      <c r="X177" s="27"/>
      <c r="Y177" s="23" t="s">
        <v>95</v>
      </c>
      <c r="Z177" s="6" t="s">
        <v>61</v>
      </c>
      <c r="AA177" s="6">
        <v>800</v>
      </c>
      <c r="AB177" s="6" t="s">
        <v>27</v>
      </c>
      <c r="AC177" s="7">
        <v>2</v>
      </c>
      <c r="AD177" s="7" t="s">
        <v>94</v>
      </c>
      <c r="AE177" s="7">
        <v>1</v>
      </c>
      <c r="AF177" s="7">
        <v>3</v>
      </c>
      <c r="AG177" s="7" t="s">
        <v>0</v>
      </c>
      <c r="AH177" s="6" t="s">
        <v>0</v>
      </c>
      <c r="AI177" s="7" t="s">
        <v>0</v>
      </c>
      <c r="AJ177" s="7" t="s">
        <v>0</v>
      </c>
      <c r="AK177" s="7" t="s">
        <v>0</v>
      </c>
      <c r="AL177" s="7" t="s">
        <v>0</v>
      </c>
      <c r="AM177" s="7" t="s">
        <v>0</v>
      </c>
      <c r="AN177" s="7" t="s">
        <v>0</v>
      </c>
      <c r="AO177" s="83" t="s">
        <v>201</v>
      </c>
      <c r="AP177" s="6">
        <v>200</v>
      </c>
      <c r="AQ177" s="6" t="s">
        <v>206</v>
      </c>
      <c r="AR177" s="7">
        <v>1</v>
      </c>
      <c r="AS177" s="7" t="s">
        <v>95</v>
      </c>
      <c r="AT177" s="7">
        <v>1</v>
      </c>
      <c r="AU177" s="8">
        <v>1</v>
      </c>
      <c r="AV177" s="8" t="s">
        <v>0</v>
      </c>
      <c r="AW177" s="8"/>
      <c r="AX177" s="8"/>
      <c r="AY177" s="8" t="s">
        <v>232</v>
      </c>
    </row>
    <row r="178" spans="1:51" x14ac:dyDescent="0.3">
      <c r="A178" s="47"/>
      <c r="B178" s="48"/>
      <c r="C178" s="48"/>
      <c r="D178" s="25"/>
      <c r="E178" s="4"/>
      <c r="F178" s="4"/>
      <c r="G178" s="10"/>
      <c r="H178" s="10"/>
      <c r="I178" s="10"/>
      <c r="J178" s="16"/>
      <c r="K178" s="16"/>
      <c r="L178" s="29"/>
      <c r="M178" s="16"/>
      <c r="N178" s="16"/>
      <c r="O178" s="16"/>
      <c r="P178" s="152"/>
      <c r="Q178" s="16"/>
      <c r="R178" s="16"/>
      <c r="S178" s="16"/>
      <c r="T178" s="16"/>
      <c r="U178" s="16"/>
      <c r="V178" s="22"/>
      <c r="W178" s="23"/>
      <c r="X178" s="27"/>
      <c r="Y178" s="23"/>
      <c r="Z178" s="6"/>
      <c r="AA178" s="6"/>
      <c r="AB178" s="6"/>
      <c r="AC178" s="7"/>
      <c r="AD178" s="7"/>
      <c r="AE178" s="7"/>
      <c r="AF178" s="7"/>
      <c r="AG178" s="7"/>
      <c r="AH178" s="6"/>
      <c r="AI178" s="6"/>
      <c r="AJ178" s="7"/>
      <c r="AK178" s="7"/>
      <c r="AL178" s="7"/>
      <c r="AM178" s="7"/>
      <c r="AN178" s="7"/>
      <c r="AO178" s="83"/>
      <c r="AP178" s="6"/>
      <c r="AQ178" s="6"/>
      <c r="AR178" s="7"/>
      <c r="AS178" s="7"/>
      <c r="AT178" s="7"/>
      <c r="AU178" s="8"/>
      <c r="AV178" s="8"/>
      <c r="AW178" s="8"/>
      <c r="AX178" s="8"/>
      <c r="AY178" s="8"/>
    </row>
    <row r="179" spans="1:51" ht="41.4" x14ac:dyDescent="0.3">
      <c r="A179" s="47" t="s">
        <v>233</v>
      </c>
      <c r="B179" s="48">
        <v>2013</v>
      </c>
      <c r="C179" s="48" t="s">
        <v>234</v>
      </c>
      <c r="D179" s="25" t="s">
        <v>235</v>
      </c>
      <c r="E179" s="4" t="s">
        <v>22</v>
      </c>
      <c r="F179" s="4" t="s">
        <v>23</v>
      </c>
      <c r="G179" s="10">
        <v>304</v>
      </c>
      <c r="H179" s="10">
        <v>278</v>
      </c>
      <c r="I179" s="10">
        <v>278</v>
      </c>
      <c r="J179" s="16">
        <v>238</v>
      </c>
      <c r="K179" s="16" t="s">
        <v>95</v>
      </c>
      <c r="L179" s="29">
        <v>238</v>
      </c>
      <c r="M179" s="16">
        <v>160</v>
      </c>
      <c r="N179" s="16" t="s">
        <v>530</v>
      </c>
      <c r="O179" s="16">
        <v>304</v>
      </c>
      <c r="P179" s="152">
        <f t="shared" ref="P179" si="17">M179/O179</f>
        <v>0.52631578947368418</v>
      </c>
      <c r="Q179" s="16"/>
      <c r="R179" s="16" t="s">
        <v>95</v>
      </c>
      <c r="S179" s="16"/>
      <c r="T179" s="16" t="s">
        <v>94</v>
      </c>
      <c r="U179" s="16"/>
      <c r="V179" s="22" t="s">
        <v>592</v>
      </c>
      <c r="W179" s="23"/>
      <c r="X179" s="27"/>
      <c r="Y179" s="23" t="s">
        <v>95</v>
      </c>
      <c r="Z179" s="6" t="s">
        <v>61</v>
      </c>
      <c r="AA179" s="6">
        <v>400</v>
      </c>
      <c r="AB179" s="6" t="s">
        <v>27</v>
      </c>
      <c r="AC179" s="7">
        <v>1</v>
      </c>
      <c r="AD179" s="7" t="s">
        <v>95</v>
      </c>
      <c r="AE179" s="7">
        <v>1</v>
      </c>
      <c r="AF179" s="7">
        <v>1</v>
      </c>
      <c r="AG179" s="7" t="s">
        <v>0</v>
      </c>
      <c r="AH179" s="94" t="s">
        <v>0</v>
      </c>
      <c r="AI179" s="7" t="s">
        <v>0</v>
      </c>
      <c r="AJ179" s="7" t="s">
        <v>0</v>
      </c>
      <c r="AK179" s="7" t="s">
        <v>0</v>
      </c>
      <c r="AL179" s="7" t="s">
        <v>0</v>
      </c>
      <c r="AM179" s="7" t="s">
        <v>0</v>
      </c>
      <c r="AN179" s="7" t="s">
        <v>0</v>
      </c>
      <c r="AO179" s="83" t="s">
        <v>771</v>
      </c>
      <c r="AP179" s="6"/>
      <c r="AQ179" s="6"/>
      <c r="AR179" s="7"/>
      <c r="AS179" s="7"/>
      <c r="AT179" s="7"/>
      <c r="AU179" s="8"/>
      <c r="AV179" s="8"/>
      <c r="AW179" s="8"/>
      <c r="AX179" s="8"/>
      <c r="AY179" s="8"/>
    </row>
    <row r="180" spans="1:51" x14ac:dyDescent="0.3">
      <c r="A180" s="47"/>
      <c r="B180" s="48"/>
      <c r="C180" s="48"/>
      <c r="D180" s="25"/>
      <c r="E180" s="4"/>
      <c r="F180" s="4"/>
      <c r="G180" s="10"/>
      <c r="H180" s="10"/>
      <c r="I180" s="10"/>
      <c r="J180" s="16"/>
      <c r="K180" s="16"/>
      <c r="L180" s="29"/>
      <c r="M180" s="16"/>
      <c r="N180" s="16"/>
      <c r="O180" s="16"/>
      <c r="P180" s="152"/>
      <c r="Q180" s="16"/>
      <c r="R180" s="16"/>
      <c r="S180" s="16"/>
      <c r="T180" s="16"/>
      <c r="U180" s="16"/>
      <c r="V180" s="22"/>
      <c r="W180" s="23"/>
      <c r="X180" s="27"/>
      <c r="Y180" s="23"/>
      <c r="Z180" s="6"/>
      <c r="AA180" s="6"/>
      <c r="AB180" s="6"/>
      <c r="AC180" s="7"/>
      <c r="AD180" s="7"/>
      <c r="AE180" s="7"/>
      <c r="AF180" s="7"/>
      <c r="AG180" s="7"/>
      <c r="AH180" s="6"/>
      <c r="AI180" s="6"/>
      <c r="AJ180" s="7"/>
      <c r="AK180" s="7"/>
      <c r="AL180" s="7"/>
      <c r="AM180" s="7"/>
      <c r="AN180" s="7"/>
      <c r="AO180" s="83"/>
      <c r="AP180" s="6"/>
      <c r="AQ180" s="6"/>
      <c r="AR180" s="7"/>
      <c r="AS180" s="7"/>
      <c r="AT180" s="7"/>
      <c r="AU180" s="8"/>
      <c r="AV180" s="8"/>
      <c r="AW180" s="8"/>
      <c r="AX180" s="8"/>
      <c r="AY180" s="8"/>
    </row>
    <row r="181" spans="1:51" ht="27.6" x14ac:dyDescent="0.3">
      <c r="A181" s="47" t="s">
        <v>237</v>
      </c>
      <c r="B181" s="48">
        <v>2012</v>
      </c>
      <c r="C181" s="48" t="s">
        <v>238</v>
      </c>
      <c r="D181" s="25" t="s">
        <v>239</v>
      </c>
      <c r="E181" s="4" t="s">
        <v>22</v>
      </c>
      <c r="F181" s="4" t="s">
        <v>23</v>
      </c>
      <c r="G181" s="10">
        <v>465</v>
      </c>
      <c r="H181" s="10">
        <v>100</v>
      </c>
      <c r="I181" s="10">
        <v>100</v>
      </c>
      <c r="J181" s="16">
        <v>89</v>
      </c>
      <c r="K181" s="16" t="s">
        <v>95</v>
      </c>
      <c r="L181" s="29">
        <v>89</v>
      </c>
      <c r="M181" s="16">
        <v>33</v>
      </c>
      <c r="N181" s="16" t="s">
        <v>744</v>
      </c>
      <c r="O181" s="16">
        <v>89</v>
      </c>
      <c r="P181" s="152">
        <f t="shared" ref="P181:P182" si="18">M181/O181</f>
        <v>0.3707865168539326</v>
      </c>
      <c r="Q181" s="16"/>
      <c r="R181" s="16" t="s">
        <v>95</v>
      </c>
      <c r="S181" s="16"/>
      <c r="T181" s="16" t="s">
        <v>213</v>
      </c>
      <c r="U181" s="16"/>
      <c r="V181" s="22"/>
      <c r="W181" s="23"/>
      <c r="X181" s="27" t="s">
        <v>61</v>
      </c>
      <c r="Y181" s="23" t="s">
        <v>95</v>
      </c>
      <c r="Z181" s="6" t="s">
        <v>61</v>
      </c>
      <c r="AA181" s="6">
        <v>400</v>
      </c>
      <c r="AB181" s="6" t="s">
        <v>27</v>
      </c>
      <c r="AC181" s="7">
        <v>1</v>
      </c>
      <c r="AD181" s="7" t="s">
        <v>95</v>
      </c>
      <c r="AE181" s="7">
        <v>1</v>
      </c>
      <c r="AF181" s="7">
        <v>1</v>
      </c>
      <c r="AG181" s="7" t="s">
        <v>0</v>
      </c>
      <c r="AH181" s="94" t="s">
        <v>0</v>
      </c>
      <c r="AI181" s="7" t="s">
        <v>0</v>
      </c>
      <c r="AJ181" s="7" t="s">
        <v>0</v>
      </c>
      <c r="AK181" s="7" t="s">
        <v>0</v>
      </c>
      <c r="AL181" s="7" t="s">
        <v>0</v>
      </c>
      <c r="AM181" s="7" t="s">
        <v>0</v>
      </c>
      <c r="AN181" s="7" t="s">
        <v>0</v>
      </c>
      <c r="AO181" s="83" t="s">
        <v>771</v>
      </c>
      <c r="AP181" s="6"/>
      <c r="AQ181" s="6"/>
      <c r="AR181" s="7"/>
      <c r="AS181" s="7"/>
      <c r="AT181" s="7"/>
      <c r="AU181" s="8"/>
      <c r="AV181" s="8"/>
      <c r="AW181" s="8"/>
      <c r="AX181" s="8"/>
      <c r="AY181" s="8"/>
    </row>
    <row r="182" spans="1:51" ht="27.6" x14ac:dyDescent="0.3">
      <c r="A182" s="47" t="s">
        <v>237</v>
      </c>
      <c r="B182" s="48">
        <v>2012</v>
      </c>
      <c r="C182" s="48" t="s">
        <v>238</v>
      </c>
      <c r="D182" s="25" t="s">
        <v>239</v>
      </c>
      <c r="E182" s="4" t="s">
        <v>22</v>
      </c>
      <c r="F182" s="4" t="s">
        <v>24</v>
      </c>
      <c r="G182" s="10"/>
      <c r="H182" s="10">
        <v>100</v>
      </c>
      <c r="I182" s="10">
        <v>100</v>
      </c>
      <c r="J182" s="16">
        <v>82</v>
      </c>
      <c r="K182" s="16" t="s">
        <v>95</v>
      </c>
      <c r="L182" s="29">
        <v>82</v>
      </c>
      <c r="M182" s="16">
        <v>33</v>
      </c>
      <c r="N182" s="16" t="s">
        <v>744</v>
      </c>
      <c r="O182" s="16">
        <v>82</v>
      </c>
      <c r="P182" s="152">
        <f t="shared" si="18"/>
        <v>0.40243902439024393</v>
      </c>
      <c r="Q182" s="16"/>
      <c r="R182" s="16" t="s">
        <v>95</v>
      </c>
      <c r="S182" s="16"/>
      <c r="T182" s="16" t="s">
        <v>213</v>
      </c>
      <c r="U182" s="16"/>
      <c r="V182" s="22"/>
      <c r="W182" s="23"/>
      <c r="X182" s="27" t="s">
        <v>46</v>
      </c>
      <c r="Y182" s="23" t="s">
        <v>95</v>
      </c>
      <c r="Z182" s="6" t="s">
        <v>46</v>
      </c>
      <c r="AA182" s="6">
        <v>500</v>
      </c>
      <c r="AB182" s="6" t="s">
        <v>27</v>
      </c>
      <c r="AC182" s="7">
        <v>1</v>
      </c>
      <c r="AD182" s="7" t="s">
        <v>95</v>
      </c>
      <c r="AE182" s="7">
        <v>1</v>
      </c>
      <c r="AF182" s="7">
        <v>1</v>
      </c>
      <c r="AG182" s="7" t="s">
        <v>0</v>
      </c>
      <c r="AH182" s="94" t="s">
        <v>0</v>
      </c>
      <c r="AI182" s="7" t="s">
        <v>0</v>
      </c>
      <c r="AJ182" s="7" t="s">
        <v>0</v>
      </c>
      <c r="AK182" s="7" t="s">
        <v>0</v>
      </c>
      <c r="AL182" s="7" t="s">
        <v>0</v>
      </c>
      <c r="AM182" s="7" t="s">
        <v>0</v>
      </c>
      <c r="AN182" s="7" t="s">
        <v>0</v>
      </c>
      <c r="AO182" s="83" t="s">
        <v>771</v>
      </c>
      <c r="AP182" s="6"/>
      <c r="AQ182" s="6"/>
      <c r="AR182" s="7"/>
      <c r="AS182" s="7"/>
      <c r="AT182" s="7"/>
      <c r="AU182" s="8"/>
      <c r="AV182" s="8"/>
      <c r="AW182" s="8"/>
      <c r="AX182" s="8"/>
      <c r="AY182" s="8"/>
    </row>
    <row r="183" spans="1:51" x14ac:dyDescent="0.3">
      <c r="A183" s="47"/>
      <c r="B183" s="48"/>
      <c r="C183" s="48"/>
      <c r="D183" s="25"/>
      <c r="E183" s="4"/>
      <c r="F183" s="4"/>
      <c r="G183" s="10"/>
      <c r="H183" s="10"/>
      <c r="I183" s="10"/>
      <c r="J183" s="16"/>
      <c r="K183" s="16"/>
      <c r="L183" s="29"/>
      <c r="M183" s="16"/>
      <c r="N183" s="16"/>
      <c r="O183" s="16"/>
      <c r="P183" s="152"/>
      <c r="Q183" s="16"/>
      <c r="R183" s="16"/>
      <c r="S183" s="16"/>
      <c r="T183" s="16"/>
      <c r="U183" s="16"/>
      <c r="V183" s="22"/>
      <c r="W183" s="23"/>
      <c r="X183" s="27"/>
      <c r="Y183" s="23"/>
      <c r="Z183" s="6"/>
      <c r="AA183" s="6"/>
      <c r="AB183" s="6"/>
      <c r="AC183" s="7"/>
      <c r="AD183" s="7"/>
      <c r="AE183" s="7"/>
      <c r="AF183" s="7"/>
      <c r="AG183" s="7"/>
      <c r="AH183" s="6"/>
      <c r="AI183" s="6"/>
      <c r="AJ183" s="7"/>
      <c r="AK183" s="7"/>
      <c r="AL183" s="7"/>
      <c r="AM183" s="7"/>
      <c r="AN183" s="7"/>
      <c r="AO183" s="83"/>
      <c r="AP183" s="6"/>
      <c r="AQ183" s="6"/>
      <c r="AR183" s="7"/>
      <c r="AS183" s="7"/>
      <c r="AT183" s="7"/>
      <c r="AU183" s="8"/>
      <c r="AV183" s="8"/>
      <c r="AW183" s="8"/>
      <c r="AX183" s="8"/>
      <c r="AY183" s="8"/>
    </row>
    <row r="184" spans="1:51" ht="27.6" x14ac:dyDescent="0.3">
      <c r="A184" s="47" t="s">
        <v>240</v>
      </c>
      <c r="B184" s="48">
        <v>2012</v>
      </c>
      <c r="C184" s="48" t="s">
        <v>241</v>
      </c>
      <c r="D184" s="25" t="s">
        <v>242</v>
      </c>
      <c r="E184" s="4" t="s">
        <v>22</v>
      </c>
      <c r="F184" s="4" t="s">
        <v>23</v>
      </c>
      <c r="G184" s="10">
        <v>616</v>
      </c>
      <c r="H184" s="10" t="s">
        <v>0</v>
      </c>
      <c r="I184" s="10">
        <v>151</v>
      </c>
      <c r="J184" s="10">
        <v>151</v>
      </c>
      <c r="K184" s="10" t="s">
        <v>0</v>
      </c>
      <c r="L184" s="28">
        <v>151</v>
      </c>
      <c r="M184" s="16">
        <v>73</v>
      </c>
      <c r="N184" s="16" t="s">
        <v>746</v>
      </c>
      <c r="O184" s="28">
        <v>151</v>
      </c>
      <c r="P184" s="152">
        <f t="shared" ref="P184:P187" si="19">M184/O184</f>
        <v>0.48344370860927155</v>
      </c>
      <c r="Q184" s="16"/>
      <c r="R184" s="16" t="s">
        <v>95</v>
      </c>
      <c r="S184" s="16"/>
      <c r="T184" s="16" t="s">
        <v>833</v>
      </c>
      <c r="U184" s="16"/>
      <c r="V184" s="22"/>
      <c r="W184" s="23"/>
      <c r="X184" s="27" t="s">
        <v>61</v>
      </c>
      <c r="Y184" s="23" t="s">
        <v>95</v>
      </c>
      <c r="Z184" s="6" t="s">
        <v>61</v>
      </c>
      <c r="AA184" s="6">
        <v>400</v>
      </c>
      <c r="AB184" s="6" t="s">
        <v>27</v>
      </c>
      <c r="AC184" s="7">
        <v>1</v>
      </c>
      <c r="AD184" s="7" t="s">
        <v>95</v>
      </c>
      <c r="AE184" s="7">
        <v>1</v>
      </c>
      <c r="AF184" s="7">
        <v>1</v>
      </c>
      <c r="AG184" s="7" t="s">
        <v>0</v>
      </c>
      <c r="AH184" s="94" t="s">
        <v>0</v>
      </c>
      <c r="AI184" s="7" t="s">
        <v>0</v>
      </c>
      <c r="AJ184" s="7" t="s">
        <v>0</v>
      </c>
      <c r="AK184" s="7" t="s">
        <v>0</v>
      </c>
      <c r="AL184" s="7" t="s">
        <v>0</v>
      </c>
      <c r="AM184" s="7" t="s">
        <v>0</v>
      </c>
      <c r="AN184" s="7" t="s">
        <v>0</v>
      </c>
      <c r="AO184" s="83" t="s">
        <v>771</v>
      </c>
      <c r="AP184" s="6"/>
      <c r="AQ184" s="6"/>
      <c r="AR184" s="7"/>
      <c r="AS184" s="7"/>
      <c r="AT184" s="7"/>
      <c r="AU184" s="8"/>
      <c r="AV184" s="8"/>
      <c r="AW184" s="8"/>
      <c r="AX184" s="8"/>
      <c r="AY184" s="8"/>
    </row>
    <row r="185" spans="1:51" ht="27.6" x14ac:dyDescent="0.3">
      <c r="A185" s="47" t="s">
        <v>240</v>
      </c>
      <c r="B185" s="48">
        <v>2012</v>
      </c>
      <c r="C185" s="48" t="s">
        <v>241</v>
      </c>
      <c r="D185" s="25" t="s">
        <v>242</v>
      </c>
      <c r="E185" s="4" t="s">
        <v>22</v>
      </c>
      <c r="F185" s="4" t="s">
        <v>24</v>
      </c>
      <c r="G185" s="10"/>
      <c r="H185" s="10" t="s">
        <v>0</v>
      </c>
      <c r="I185" s="10">
        <v>153</v>
      </c>
      <c r="J185" s="10">
        <v>153</v>
      </c>
      <c r="K185" s="10" t="s">
        <v>0</v>
      </c>
      <c r="L185" s="28">
        <v>153</v>
      </c>
      <c r="M185" s="16">
        <v>76</v>
      </c>
      <c r="N185" s="16" t="s">
        <v>746</v>
      </c>
      <c r="O185" s="28">
        <v>153</v>
      </c>
      <c r="P185" s="152">
        <f t="shared" si="19"/>
        <v>0.49673202614379086</v>
      </c>
      <c r="Q185" s="16"/>
      <c r="R185" s="16" t="s">
        <v>95</v>
      </c>
      <c r="S185" s="16"/>
      <c r="T185" s="16" t="s">
        <v>833</v>
      </c>
      <c r="U185" s="16"/>
      <c r="V185" s="22"/>
      <c r="W185" s="23"/>
      <c r="X185" s="27" t="s">
        <v>46</v>
      </c>
      <c r="Y185" s="23" t="s">
        <v>95</v>
      </c>
      <c r="Z185" s="6" t="s">
        <v>46</v>
      </c>
      <c r="AA185" s="6">
        <v>600</v>
      </c>
      <c r="AB185" s="6" t="s">
        <v>27</v>
      </c>
      <c r="AC185" s="7">
        <v>1</v>
      </c>
      <c r="AD185" s="7" t="s">
        <v>95</v>
      </c>
      <c r="AE185" s="7">
        <v>1</v>
      </c>
      <c r="AF185" s="7">
        <v>1</v>
      </c>
      <c r="AG185" s="7" t="s">
        <v>0</v>
      </c>
      <c r="AH185" s="94" t="s">
        <v>0</v>
      </c>
      <c r="AI185" s="7" t="s">
        <v>0</v>
      </c>
      <c r="AJ185" s="7" t="s">
        <v>0</v>
      </c>
      <c r="AK185" s="7" t="s">
        <v>0</v>
      </c>
      <c r="AL185" s="7" t="s">
        <v>0</v>
      </c>
      <c r="AM185" s="7" t="s">
        <v>0</v>
      </c>
      <c r="AN185" s="7" t="s">
        <v>0</v>
      </c>
      <c r="AO185" s="83" t="s">
        <v>771</v>
      </c>
      <c r="AP185" s="6"/>
      <c r="AQ185" s="6"/>
      <c r="AR185" s="7"/>
      <c r="AS185" s="7"/>
      <c r="AT185" s="7"/>
      <c r="AU185" s="8"/>
      <c r="AV185" s="8"/>
      <c r="AW185" s="8"/>
      <c r="AX185" s="8"/>
      <c r="AY185" s="8"/>
    </row>
    <row r="186" spans="1:51" ht="27.6" x14ac:dyDescent="0.3">
      <c r="A186" s="47" t="s">
        <v>240</v>
      </c>
      <c r="B186" s="48">
        <v>2012</v>
      </c>
      <c r="C186" s="48" t="s">
        <v>241</v>
      </c>
      <c r="D186" s="25" t="s">
        <v>242</v>
      </c>
      <c r="E186" s="4" t="s">
        <v>22</v>
      </c>
      <c r="F186" s="4" t="s">
        <v>48</v>
      </c>
      <c r="G186" s="10"/>
      <c r="H186" s="10" t="s">
        <v>0</v>
      </c>
      <c r="I186" s="10">
        <v>160</v>
      </c>
      <c r="J186" s="10">
        <v>160</v>
      </c>
      <c r="K186" s="10" t="s">
        <v>0</v>
      </c>
      <c r="L186" s="28">
        <v>160</v>
      </c>
      <c r="M186" s="16">
        <v>83</v>
      </c>
      <c r="N186" s="16" t="s">
        <v>746</v>
      </c>
      <c r="O186" s="28">
        <v>160</v>
      </c>
      <c r="P186" s="152">
        <f t="shared" si="19"/>
        <v>0.51875000000000004</v>
      </c>
      <c r="Q186" s="16"/>
      <c r="R186" s="16" t="s">
        <v>95</v>
      </c>
      <c r="S186" s="16"/>
      <c r="T186" s="16" t="s">
        <v>833</v>
      </c>
      <c r="U186" s="16"/>
      <c r="V186" s="22"/>
      <c r="W186" s="23"/>
      <c r="X186" s="27" t="s">
        <v>243</v>
      </c>
      <c r="Y186" s="23" t="s">
        <v>95</v>
      </c>
      <c r="Z186" s="6" t="s">
        <v>61</v>
      </c>
      <c r="AA186" s="6">
        <v>400</v>
      </c>
      <c r="AB186" s="6" t="s">
        <v>27</v>
      </c>
      <c r="AC186" s="7">
        <v>1</v>
      </c>
      <c r="AD186" s="7" t="s">
        <v>95</v>
      </c>
      <c r="AE186" s="7">
        <v>1</v>
      </c>
      <c r="AF186" s="7">
        <v>1</v>
      </c>
      <c r="AG186" s="7" t="s">
        <v>0</v>
      </c>
      <c r="AH186" s="94" t="s">
        <v>0</v>
      </c>
      <c r="AI186" s="7" t="s">
        <v>0</v>
      </c>
      <c r="AJ186" s="7" t="s">
        <v>0</v>
      </c>
      <c r="AK186" s="7" t="s">
        <v>0</v>
      </c>
      <c r="AL186" s="7" t="s">
        <v>0</v>
      </c>
      <c r="AM186" s="7" t="s">
        <v>0</v>
      </c>
      <c r="AN186" s="7" t="s">
        <v>0</v>
      </c>
      <c r="AO186" s="83" t="s">
        <v>201</v>
      </c>
      <c r="AP186" s="6">
        <v>200</v>
      </c>
      <c r="AQ186" s="6" t="s">
        <v>206</v>
      </c>
      <c r="AR186" s="7" t="s">
        <v>0</v>
      </c>
      <c r="AS186" s="7" t="s">
        <v>0</v>
      </c>
      <c r="AT186" s="7" t="s">
        <v>0</v>
      </c>
      <c r="AU186" s="7" t="s">
        <v>0</v>
      </c>
      <c r="AV186" s="8"/>
      <c r="AW186" s="8"/>
      <c r="AX186" s="8"/>
      <c r="AY186" s="8"/>
    </row>
    <row r="187" spans="1:51" ht="27.6" x14ac:dyDescent="0.3">
      <c r="A187" s="47" t="s">
        <v>240</v>
      </c>
      <c r="B187" s="48">
        <v>2012</v>
      </c>
      <c r="C187" s="48" t="s">
        <v>241</v>
      </c>
      <c r="D187" s="25" t="s">
        <v>242</v>
      </c>
      <c r="E187" s="4" t="s">
        <v>22</v>
      </c>
      <c r="F187" s="4" t="s">
        <v>58</v>
      </c>
      <c r="G187" s="10"/>
      <c r="H187" s="10" t="s">
        <v>0</v>
      </c>
      <c r="I187" s="10">
        <v>152</v>
      </c>
      <c r="J187" s="10">
        <v>152</v>
      </c>
      <c r="K187" s="10" t="s">
        <v>0</v>
      </c>
      <c r="L187" s="28">
        <v>152</v>
      </c>
      <c r="M187" s="16">
        <v>73</v>
      </c>
      <c r="N187" s="16" t="s">
        <v>746</v>
      </c>
      <c r="O187" s="28">
        <v>152</v>
      </c>
      <c r="P187" s="152">
        <f t="shared" si="19"/>
        <v>0.48026315789473684</v>
      </c>
      <c r="Q187" s="16"/>
      <c r="R187" s="16" t="s">
        <v>95</v>
      </c>
      <c r="S187" s="16"/>
      <c r="T187" s="16" t="s">
        <v>833</v>
      </c>
      <c r="U187" s="16"/>
      <c r="V187" s="22"/>
      <c r="W187" s="23"/>
      <c r="X187" s="27" t="s">
        <v>244</v>
      </c>
      <c r="Y187" s="23" t="s">
        <v>95</v>
      </c>
      <c r="Z187" s="6" t="s">
        <v>46</v>
      </c>
      <c r="AA187" s="6">
        <v>600</v>
      </c>
      <c r="AB187" s="6" t="s">
        <v>27</v>
      </c>
      <c r="AC187" s="7">
        <v>1</v>
      </c>
      <c r="AD187" s="7" t="s">
        <v>95</v>
      </c>
      <c r="AE187" s="7">
        <v>1</v>
      </c>
      <c r="AF187" s="7">
        <v>1</v>
      </c>
      <c r="AG187" s="7" t="s">
        <v>0</v>
      </c>
      <c r="AH187" s="94" t="s">
        <v>0</v>
      </c>
      <c r="AI187" s="7" t="s">
        <v>0</v>
      </c>
      <c r="AJ187" s="7" t="s">
        <v>0</v>
      </c>
      <c r="AK187" s="7" t="s">
        <v>0</v>
      </c>
      <c r="AL187" s="7" t="s">
        <v>0</v>
      </c>
      <c r="AM187" s="7" t="s">
        <v>0</v>
      </c>
      <c r="AN187" s="7" t="s">
        <v>0</v>
      </c>
      <c r="AO187" s="83" t="s">
        <v>201</v>
      </c>
      <c r="AP187" s="6">
        <v>200</v>
      </c>
      <c r="AQ187" s="6" t="s">
        <v>206</v>
      </c>
      <c r="AR187" s="7" t="s">
        <v>0</v>
      </c>
      <c r="AS187" s="7" t="s">
        <v>0</v>
      </c>
      <c r="AT187" s="7" t="s">
        <v>0</v>
      </c>
      <c r="AU187" s="7" t="s">
        <v>0</v>
      </c>
      <c r="AV187" s="8"/>
      <c r="AW187" s="8"/>
      <c r="AX187" s="8"/>
      <c r="AY187" s="8"/>
    </row>
    <row r="188" spans="1:51" x14ac:dyDescent="0.3">
      <c r="A188" s="47"/>
      <c r="B188" s="48"/>
      <c r="C188" s="48"/>
      <c r="D188" s="25"/>
      <c r="E188" s="4"/>
      <c r="F188" s="4"/>
      <c r="G188" s="10"/>
      <c r="H188" s="10"/>
      <c r="I188" s="10"/>
      <c r="J188" s="16"/>
      <c r="K188" s="16"/>
      <c r="L188" s="29"/>
      <c r="M188" s="16"/>
      <c r="N188" s="16"/>
      <c r="O188" s="16"/>
      <c r="P188" s="152"/>
      <c r="Q188" s="16"/>
      <c r="R188" s="16"/>
      <c r="S188" s="16"/>
      <c r="T188" s="16"/>
      <c r="U188" s="16"/>
      <c r="V188" s="22"/>
      <c r="W188" s="23"/>
      <c r="X188" s="27"/>
      <c r="Y188" s="23"/>
      <c r="Z188" s="6"/>
      <c r="AA188" s="6"/>
      <c r="AB188" s="6"/>
      <c r="AC188" s="7"/>
      <c r="AD188" s="7"/>
      <c r="AE188" s="7"/>
      <c r="AF188" s="7"/>
      <c r="AG188" s="7"/>
      <c r="AH188" s="6"/>
      <c r="AI188" s="6"/>
      <c r="AJ188" s="7"/>
      <c r="AK188" s="7"/>
      <c r="AL188" s="7"/>
      <c r="AM188" s="7"/>
      <c r="AN188" s="7"/>
      <c r="AO188" s="83"/>
      <c r="AP188" s="6"/>
      <c r="AQ188" s="6"/>
      <c r="AR188" s="7"/>
      <c r="AS188" s="7"/>
      <c r="AT188" s="7"/>
      <c r="AU188" s="8"/>
      <c r="AV188" s="8"/>
      <c r="AW188" s="8"/>
      <c r="AX188" s="8"/>
      <c r="AY188" s="8"/>
    </row>
    <row r="189" spans="1:51" x14ac:dyDescent="0.3">
      <c r="A189" s="47" t="s">
        <v>245</v>
      </c>
      <c r="B189" s="48">
        <v>2012</v>
      </c>
      <c r="C189" s="48" t="s">
        <v>246</v>
      </c>
      <c r="D189" s="25" t="s">
        <v>247</v>
      </c>
      <c r="E189" s="4" t="s">
        <v>22</v>
      </c>
      <c r="F189" s="4" t="s">
        <v>23</v>
      </c>
      <c r="G189" s="10"/>
      <c r="H189" s="10">
        <v>123</v>
      </c>
      <c r="I189" s="10">
        <v>123</v>
      </c>
      <c r="J189" s="10">
        <v>123</v>
      </c>
      <c r="K189" s="10" t="s">
        <v>0</v>
      </c>
      <c r="L189" s="28">
        <v>123</v>
      </c>
      <c r="M189" s="16" t="s">
        <v>0</v>
      </c>
      <c r="N189" s="16" t="s">
        <v>0</v>
      </c>
      <c r="O189" s="16" t="s">
        <v>0</v>
      </c>
      <c r="P189" s="16" t="s">
        <v>0</v>
      </c>
      <c r="Q189" s="16"/>
      <c r="R189" s="16" t="s">
        <v>95</v>
      </c>
      <c r="S189" s="16"/>
      <c r="T189" s="16" t="s">
        <v>248</v>
      </c>
      <c r="U189" s="16"/>
      <c r="V189" s="22" t="s">
        <v>607</v>
      </c>
      <c r="W189" s="23"/>
      <c r="X189" s="27" t="s">
        <v>61</v>
      </c>
      <c r="Y189" s="23" t="s">
        <v>95</v>
      </c>
      <c r="Z189" s="6" t="s">
        <v>61</v>
      </c>
      <c r="AA189" s="6">
        <v>400</v>
      </c>
      <c r="AB189" s="6" t="s">
        <v>27</v>
      </c>
      <c r="AC189" s="7">
        <v>1</v>
      </c>
      <c r="AD189" s="7" t="s">
        <v>95</v>
      </c>
      <c r="AE189" s="7">
        <v>1</v>
      </c>
      <c r="AF189" s="7">
        <v>1</v>
      </c>
      <c r="AG189" s="7" t="s">
        <v>0</v>
      </c>
      <c r="AH189" s="99" t="s">
        <v>0</v>
      </c>
      <c r="AI189" s="7" t="s">
        <v>0</v>
      </c>
      <c r="AJ189" s="7" t="s">
        <v>0</v>
      </c>
      <c r="AK189" s="7" t="s">
        <v>0</v>
      </c>
      <c r="AL189" s="7" t="s">
        <v>0</v>
      </c>
      <c r="AM189" s="7" t="s">
        <v>0</v>
      </c>
      <c r="AN189" s="7" t="s">
        <v>0</v>
      </c>
      <c r="AO189" s="83" t="s">
        <v>771</v>
      </c>
      <c r="AP189" s="6"/>
      <c r="AQ189" s="6"/>
      <c r="AR189" s="7"/>
      <c r="AS189" s="7"/>
      <c r="AT189" s="7"/>
      <c r="AU189" s="8"/>
      <c r="AV189" s="8"/>
      <c r="AW189" s="8"/>
      <c r="AX189" s="8"/>
      <c r="AY189" s="8"/>
    </row>
    <row r="190" spans="1:51" x14ac:dyDescent="0.3">
      <c r="A190" s="47" t="s">
        <v>245</v>
      </c>
      <c r="B190" s="48">
        <v>2012</v>
      </c>
      <c r="C190" s="48" t="s">
        <v>246</v>
      </c>
      <c r="D190" s="25" t="s">
        <v>247</v>
      </c>
      <c r="E190" s="4" t="s">
        <v>22</v>
      </c>
      <c r="F190" s="4" t="s">
        <v>24</v>
      </c>
      <c r="G190" s="10"/>
      <c r="H190" s="10">
        <v>106</v>
      </c>
      <c r="I190" s="10">
        <v>106</v>
      </c>
      <c r="J190" s="10">
        <v>106</v>
      </c>
      <c r="K190" s="10" t="s">
        <v>0</v>
      </c>
      <c r="L190" s="28">
        <v>106</v>
      </c>
      <c r="M190" s="16" t="s">
        <v>0</v>
      </c>
      <c r="N190" s="16" t="s">
        <v>0</v>
      </c>
      <c r="O190" s="16" t="s">
        <v>0</v>
      </c>
      <c r="P190" s="16" t="s">
        <v>0</v>
      </c>
      <c r="Q190" s="16"/>
      <c r="R190" s="16" t="s">
        <v>95</v>
      </c>
      <c r="S190" s="16"/>
      <c r="T190" s="16" t="s">
        <v>248</v>
      </c>
      <c r="U190" s="16"/>
      <c r="V190" s="22" t="s">
        <v>607</v>
      </c>
      <c r="W190" s="23"/>
      <c r="X190" s="27" t="s">
        <v>46</v>
      </c>
      <c r="Y190" s="23" t="s">
        <v>95</v>
      </c>
      <c r="Z190" s="6" t="s">
        <v>46</v>
      </c>
      <c r="AA190" s="6">
        <v>500</v>
      </c>
      <c r="AB190" s="6" t="s">
        <v>27</v>
      </c>
      <c r="AC190" s="7">
        <v>1</v>
      </c>
      <c r="AD190" s="7" t="s">
        <v>95</v>
      </c>
      <c r="AE190" s="7">
        <v>1</v>
      </c>
      <c r="AF190" s="7">
        <v>1</v>
      </c>
      <c r="AG190" s="7" t="s">
        <v>0</v>
      </c>
      <c r="AH190" s="99" t="s">
        <v>0</v>
      </c>
      <c r="AI190" s="7" t="s">
        <v>0</v>
      </c>
      <c r="AJ190" s="7" t="s">
        <v>0</v>
      </c>
      <c r="AK190" s="7" t="s">
        <v>0</v>
      </c>
      <c r="AL190" s="7" t="s">
        <v>0</v>
      </c>
      <c r="AM190" s="7" t="s">
        <v>0</v>
      </c>
      <c r="AN190" s="7" t="s">
        <v>0</v>
      </c>
      <c r="AO190" s="83" t="s">
        <v>771</v>
      </c>
      <c r="AP190" s="6"/>
      <c r="AQ190" s="6"/>
      <c r="AR190" s="7"/>
      <c r="AS190" s="7"/>
      <c r="AT190" s="7"/>
      <c r="AU190" s="8"/>
      <c r="AV190" s="8"/>
      <c r="AW190" s="8"/>
      <c r="AX190" s="8"/>
      <c r="AY190" s="8"/>
    </row>
    <row r="191" spans="1:51" x14ac:dyDescent="0.3">
      <c r="A191" s="47"/>
      <c r="B191" s="48"/>
      <c r="C191" s="48"/>
      <c r="D191" s="25"/>
      <c r="E191" s="4"/>
      <c r="F191" s="4"/>
      <c r="G191" s="10"/>
      <c r="H191" s="10"/>
      <c r="I191" s="10"/>
      <c r="J191" s="16"/>
      <c r="K191" s="16"/>
      <c r="L191" s="29"/>
      <c r="M191" s="16"/>
      <c r="N191" s="16"/>
      <c r="O191" s="16"/>
      <c r="P191" s="152"/>
      <c r="Q191" s="16"/>
      <c r="R191" s="16"/>
      <c r="S191" s="16"/>
      <c r="T191" s="16"/>
      <c r="U191" s="16"/>
      <c r="V191" s="22"/>
      <c r="W191" s="23"/>
      <c r="X191" s="27"/>
      <c r="Y191" s="23"/>
      <c r="Z191" s="6"/>
      <c r="AA191" s="6"/>
      <c r="AB191" s="6"/>
      <c r="AC191" s="7"/>
      <c r="AD191" s="7"/>
      <c r="AE191" s="7"/>
      <c r="AF191" s="7"/>
      <c r="AG191" s="7"/>
      <c r="AH191" s="6"/>
      <c r="AI191" s="6"/>
      <c r="AJ191" s="7"/>
      <c r="AK191" s="7"/>
      <c r="AL191" s="7"/>
      <c r="AM191" s="7"/>
      <c r="AN191" s="7"/>
      <c r="AO191" s="83"/>
      <c r="AP191" s="6"/>
      <c r="AQ191" s="6"/>
      <c r="AR191" s="7"/>
      <c r="AS191" s="7"/>
      <c r="AT191" s="7"/>
      <c r="AU191" s="8"/>
      <c r="AV191" s="8"/>
      <c r="AW191" s="8"/>
      <c r="AX191" s="8"/>
      <c r="AY191" s="8"/>
    </row>
    <row r="192" spans="1:51" ht="41.4" x14ac:dyDescent="0.3">
      <c r="A192" s="47" t="s">
        <v>249</v>
      </c>
      <c r="B192" s="48">
        <v>2012</v>
      </c>
      <c r="C192" s="48" t="s">
        <v>250</v>
      </c>
      <c r="D192" s="25" t="s">
        <v>251</v>
      </c>
      <c r="E192" s="4" t="s">
        <v>22</v>
      </c>
      <c r="F192" s="4" t="s">
        <v>23</v>
      </c>
      <c r="G192" s="10">
        <v>254</v>
      </c>
      <c r="H192" s="10">
        <v>238</v>
      </c>
      <c r="I192" s="10">
        <v>238</v>
      </c>
      <c r="J192" s="10">
        <v>238</v>
      </c>
      <c r="K192" s="16" t="s">
        <v>95</v>
      </c>
      <c r="L192" s="29">
        <v>238</v>
      </c>
      <c r="M192" s="16">
        <v>149</v>
      </c>
      <c r="N192" s="16" t="s">
        <v>552</v>
      </c>
      <c r="O192" s="16">
        <v>289</v>
      </c>
      <c r="P192" s="152">
        <f t="shared" ref="P192" si="20">M192/O192</f>
        <v>0.51557093425605538</v>
      </c>
      <c r="Q192" s="16"/>
      <c r="R192" s="16" t="s">
        <v>94</v>
      </c>
      <c r="S192" s="16" t="s">
        <v>781</v>
      </c>
      <c r="T192" s="16" t="s">
        <v>833</v>
      </c>
      <c r="U192" s="16"/>
      <c r="V192" s="22" t="s">
        <v>252</v>
      </c>
      <c r="W192" s="23"/>
      <c r="X192" s="27"/>
      <c r="Y192" s="23" t="s">
        <v>95</v>
      </c>
      <c r="Z192" s="6" t="s">
        <v>61</v>
      </c>
      <c r="AA192" s="6">
        <v>400</v>
      </c>
      <c r="AB192" s="6" t="s">
        <v>27</v>
      </c>
      <c r="AC192" s="7">
        <v>1</v>
      </c>
      <c r="AD192" s="7" t="s">
        <v>94</v>
      </c>
      <c r="AE192" s="7">
        <v>1</v>
      </c>
      <c r="AF192" s="7">
        <v>3</v>
      </c>
      <c r="AG192" s="7" t="s">
        <v>0</v>
      </c>
      <c r="AH192" s="99" t="s">
        <v>0</v>
      </c>
      <c r="AI192" s="7" t="s">
        <v>0</v>
      </c>
      <c r="AJ192" s="7" t="s">
        <v>0</v>
      </c>
      <c r="AK192" s="7" t="s">
        <v>0</v>
      </c>
      <c r="AL192" s="7" t="s">
        <v>0</v>
      </c>
      <c r="AM192" s="7" t="s">
        <v>0</v>
      </c>
      <c r="AN192" s="7" t="s">
        <v>0</v>
      </c>
      <c r="AO192" s="83" t="s">
        <v>771</v>
      </c>
      <c r="AP192" s="6"/>
      <c r="AQ192" s="6"/>
      <c r="AR192" s="7"/>
      <c r="AS192" s="7"/>
      <c r="AT192" s="7"/>
      <c r="AU192" s="8"/>
      <c r="AV192" s="8"/>
      <c r="AW192" s="8"/>
      <c r="AX192" s="8"/>
      <c r="AY192" s="8"/>
    </row>
    <row r="193" spans="1:51" x14ac:dyDescent="0.3">
      <c r="A193" s="47"/>
      <c r="B193" s="48"/>
      <c r="C193" s="48"/>
      <c r="D193" s="25"/>
      <c r="E193" s="4"/>
      <c r="F193" s="4"/>
      <c r="G193" s="10"/>
      <c r="H193" s="10"/>
      <c r="I193" s="10"/>
      <c r="J193" s="16"/>
      <c r="K193" s="16"/>
      <c r="L193" s="29"/>
      <c r="M193" s="16"/>
      <c r="N193" s="16"/>
      <c r="O193" s="16"/>
      <c r="P193" s="152"/>
      <c r="Q193" s="16"/>
      <c r="R193" s="16"/>
      <c r="S193" s="16"/>
      <c r="T193" s="16"/>
      <c r="U193" s="16"/>
      <c r="V193" s="22"/>
      <c r="W193" s="23"/>
      <c r="X193" s="27"/>
      <c r="Y193" s="23"/>
      <c r="Z193" s="6"/>
      <c r="AA193" s="6"/>
      <c r="AB193" s="6"/>
      <c r="AC193" s="7"/>
      <c r="AD193" s="7"/>
      <c r="AE193" s="7"/>
      <c r="AF193" s="7"/>
      <c r="AG193" s="7"/>
      <c r="AH193" s="6"/>
      <c r="AI193" s="6"/>
      <c r="AJ193" s="7"/>
      <c r="AK193" s="7"/>
      <c r="AL193" s="7"/>
      <c r="AM193" s="7"/>
      <c r="AN193" s="7"/>
      <c r="AO193" s="83"/>
      <c r="AP193" s="6"/>
      <c r="AQ193" s="6"/>
      <c r="AR193" s="7"/>
      <c r="AS193" s="7"/>
      <c r="AT193" s="7"/>
      <c r="AU193" s="8"/>
      <c r="AV193" s="8"/>
      <c r="AW193" s="8"/>
      <c r="AX193" s="8"/>
      <c r="AY193" s="8"/>
    </row>
    <row r="194" spans="1:51" ht="27.6" x14ac:dyDescent="0.3">
      <c r="A194" s="47" t="s">
        <v>253</v>
      </c>
      <c r="B194" s="48">
        <v>2012</v>
      </c>
      <c r="C194" s="48" t="s">
        <v>254</v>
      </c>
      <c r="D194" s="25" t="s">
        <v>255</v>
      </c>
      <c r="E194" s="4" t="s">
        <v>22</v>
      </c>
      <c r="F194" s="4" t="s">
        <v>23</v>
      </c>
      <c r="G194" s="10">
        <v>386</v>
      </c>
      <c r="H194" s="10">
        <f>213-88</f>
        <v>125</v>
      </c>
      <c r="I194" s="10">
        <f>213-88</f>
        <v>125</v>
      </c>
      <c r="J194" s="10">
        <f>213-88</f>
        <v>125</v>
      </c>
      <c r="K194" s="10" t="s">
        <v>95</v>
      </c>
      <c r="L194" s="28">
        <f>213-88</f>
        <v>125</v>
      </c>
      <c r="M194" s="16">
        <v>64</v>
      </c>
      <c r="N194" s="16" t="s">
        <v>605</v>
      </c>
      <c r="O194" s="16">
        <v>213</v>
      </c>
      <c r="P194" s="152">
        <f t="shared" ref="P194" si="21">M194/O194</f>
        <v>0.30046948356807512</v>
      </c>
      <c r="Q194" s="16"/>
      <c r="R194" s="16" t="s">
        <v>95</v>
      </c>
      <c r="S194" s="16"/>
      <c r="T194" s="16" t="s">
        <v>833</v>
      </c>
      <c r="U194" s="16"/>
      <c r="V194" s="22" t="s">
        <v>606</v>
      </c>
      <c r="W194" s="23"/>
      <c r="X194" s="27"/>
      <c r="Y194" s="23" t="s">
        <v>95</v>
      </c>
      <c r="Z194" s="6" t="s">
        <v>61</v>
      </c>
      <c r="AA194" s="6">
        <v>400</v>
      </c>
      <c r="AB194" s="6" t="s">
        <v>27</v>
      </c>
      <c r="AC194" s="7">
        <v>1</v>
      </c>
      <c r="AD194" s="7" t="s">
        <v>95</v>
      </c>
      <c r="AE194" s="7">
        <v>1</v>
      </c>
      <c r="AF194" s="7">
        <v>1</v>
      </c>
      <c r="AG194" s="7" t="s">
        <v>0</v>
      </c>
      <c r="AH194" s="99" t="s">
        <v>0</v>
      </c>
      <c r="AI194" s="7" t="s">
        <v>0</v>
      </c>
      <c r="AJ194" s="7" t="s">
        <v>0</v>
      </c>
      <c r="AK194" s="7" t="s">
        <v>0</v>
      </c>
      <c r="AL194" s="7" t="s">
        <v>0</v>
      </c>
      <c r="AM194" s="7" t="s">
        <v>0</v>
      </c>
      <c r="AN194" s="7" t="s">
        <v>0</v>
      </c>
      <c r="AO194" s="83" t="s">
        <v>771</v>
      </c>
      <c r="AP194" s="6"/>
      <c r="AQ194" s="6"/>
      <c r="AR194" s="7"/>
      <c r="AS194" s="7"/>
      <c r="AT194" s="7"/>
      <c r="AU194" s="8"/>
      <c r="AV194" s="8"/>
      <c r="AW194" s="8"/>
      <c r="AX194" s="8"/>
      <c r="AY194" s="8"/>
    </row>
    <row r="195" spans="1:51" x14ac:dyDescent="0.3">
      <c r="A195" s="47"/>
      <c r="B195" s="48"/>
      <c r="C195" s="48"/>
      <c r="D195" s="25"/>
      <c r="E195" s="4"/>
      <c r="F195" s="4"/>
      <c r="G195" s="10"/>
      <c r="H195" s="10"/>
      <c r="I195" s="10"/>
      <c r="J195" s="16"/>
      <c r="K195" s="16"/>
      <c r="L195" s="29"/>
      <c r="M195" s="16"/>
      <c r="N195" s="16"/>
      <c r="O195" s="16"/>
      <c r="P195" s="152"/>
      <c r="Q195" s="16"/>
      <c r="R195" s="16"/>
      <c r="S195" s="16"/>
      <c r="T195" s="16"/>
      <c r="U195" s="16"/>
      <c r="V195" s="22"/>
      <c r="W195" s="23"/>
      <c r="X195" s="27"/>
      <c r="Y195" s="23"/>
      <c r="Z195" s="6"/>
      <c r="AA195" s="6"/>
      <c r="AB195" s="6"/>
      <c r="AC195" s="7"/>
      <c r="AD195" s="7"/>
      <c r="AE195" s="7"/>
      <c r="AF195" s="7"/>
      <c r="AG195" s="7"/>
      <c r="AH195" s="6"/>
      <c r="AI195" s="6"/>
      <c r="AJ195" s="7"/>
      <c r="AK195" s="7"/>
      <c r="AL195" s="7"/>
      <c r="AM195" s="7"/>
      <c r="AN195" s="7"/>
      <c r="AO195" s="83"/>
      <c r="AP195" s="6"/>
      <c r="AQ195" s="6"/>
      <c r="AR195" s="7"/>
      <c r="AS195" s="7"/>
      <c r="AT195" s="7"/>
      <c r="AU195" s="8"/>
      <c r="AV195" s="8"/>
      <c r="AW195" s="8"/>
      <c r="AX195" s="8"/>
      <c r="AY195" s="8"/>
    </row>
    <row r="196" spans="1:51" ht="27.6" x14ac:dyDescent="0.3">
      <c r="A196" s="47" t="s">
        <v>256</v>
      </c>
      <c r="B196" s="48">
        <v>2011</v>
      </c>
      <c r="C196" s="48" t="s">
        <v>257</v>
      </c>
      <c r="D196" s="25" t="s">
        <v>258</v>
      </c>
      <c r="E196" s="4" t="s">
        <v>22</v>
      </c>
      <c r="F196" s="4" t="s">
        <v>23</v>
      </c>
      <c r="G196" s="10"/>
      <c r="H196" s="10">
        <v>107</v>
      </c>
      <c r="I196" s="10" t="s">
        <v>0</v>
      </c>
      <c r="J196" s="16">
        <f>H196-13</f>
        <v>94</v>
      </c>
      <c r="K196" s="16" t="s">
        <v>94</v>
      </c>
      <c r="L196" s="29">
        <v>94</v>
      </c>
      <c r="M196" s="16" t="s">
        <v>0</v>
      </c>
      <c r="N196" s="16" t="s">
        <v>0</v>
      </c>
      <c r="O196" s="16" t="s">
        <v>0</v>
      </c>
      <c r="P196" s="16" t="s">
        <v>0</v>
      </c>
      <c r="Q196" s="16" t="s">
        <v>675</v>
      </c>
      <c r="R196" s="16" t="s">
        <v>95</v>
      </c>
      <c r="S196" s="16"/>
      <c r="T196" s="16" t="s">
        <v>833</v>
      </c>
      <c r="U196" s="16"/>
      <c r="V196" s="22"/>
      <c r="W196" s="23"/>
      <c r="X196" s="27" t="s">
        <v>905</v>
      </c>
      <c r="Y196" s="23" t="s">
        <v>95</v>
      </c>
      <c r="Z196" s="6" t="s">
        <v>61</v>
      </c>
      <c r="AA196" s="6">
        <v>400</v>
      </c>
      <c r="AB196" s="6" t="s">
        <v>27</v>
      </c>
      <c r="AC196" s="7">
        <v>1</v>
      </c>
      <c r="AD196" s="7" t="s">
        <v>95</v>
      </c>
      <c r="AE196" s="7">
        <v>1</v>
      </c>
      <c r="AF196" s="7">
        <v>1</v>
      </c>
      <c r="AG196" s="7" t="s">
        <v>0</v>
      </c>
      <c r="AH196" s="99" t="s">
        <v>0</v>
      </c>
      <c r="AI196" s="7" t="s">
        <v>0</v>
      </c>
      <c r="AJ196" s="7" t="s">
        <v>0</v>
      </c>
      <c r="AK196" s="7" t="s">
        <v>0</v>
      </c>
      <c r="AL196" s="7" t="s">
        <v>0</v>
      </c>
      <c r="AM196" s="7" t="s">
        <v>0</v>
      </c>
      <c r="AN196" s="7" t="s">
        <v>0</v>
      </c>
      <c r="AO196" s="83" t="s">
        <v>771</v>
      </c>
      <c r="AP196" s="6"/>
      <c r="AQ196" s="6"/>
      <c r="AR196" s="7"/>
      <c r="AS196" s="7"/>
      <c r="AT196" s="7"/>
      <c r="AU196" s="8"/>
      <c r="AV196" s="8"/>
      <c r="AW196" s="8"/>
      <c r="AX196" s="8"/>
      <c r="AY196" s="8"/>
    </row>
    <row r="197" spans="1:51" ht="27.6" x14ac:dyDescent="0.3">
      <c r="A197" s="47" t="s">
        <v>256</v>
      </c>
      <c r="B197" s="48">
        <v>2011</v>
      </c>
      <c r="C197" s="48" t="s">
        <v>257</v>
      </c>
      <c r="D197" s="25" t="s">
        <v>258</v>
      </c>
      <c r="E197" s="4" t="s">
        <v>26</v>
      </c>
      <c r="F197" s="4" t="s">
        <v>23</v>
      </c>
      <c r="G197" s="10"/>
      <c r="H197" s="10">
        <v>327</v>
      </c>
      <c r="I197" s="10" t="s">
        <v>0</v>
      </c>
      <c r="J197" s="16">
        <f>H197-198</f>
        <v>129</v>
      </c>
      <c r="K197" s="16" t="s">
        <v>94</v>
      </c>
      <c r="L197" s="29">
        <v>129</v>
      </c>
      <c r="M197" s="16" t="s">
        <v>0</v>
      </c>
      <c r="N197" s="16" t="s">
        <v>0</v>
      </c>
      <c r="O197" s="16" t="s">
        <v>0</v>
      </c>
      <c r="P197" s="16" t="s">
        <v>0</v>
      </c>
      <c r="Q197" s="16" t="s">
        <v>675</v>
      </c>
      <c r="R197" s="16" t="s">
        <v>95</v>
      </c>
      <c r="S197" s="16"/>
      <c r="T197" s="16" t="s">
        <v>833</v>
      </c>
      <c r="U197" s="16"/>
      <c r="V197" s="22"/>
      <c r="W197" s="23"/>
      <c r="X197" s="27" t="s">
        <v>152</v>
      </c>
      <c r="Y197" s="23" t="s">
        <v>95</v>
      </c>
      <c r="Z197" s="6" t="s">
        <v>61</v>
      </c>
      <c r="AA197" s="6">
        <v>400</v>
      </c>
      <c r="AB197" s="6" t="s">
        <v>27</v>
      </c>
      <c r="AC197" s="7">
        <v>1</v>
      </c>
      <c r="AD197" s="7" t="s">
        <v>95</v>
      </c>
      <c r="AE197" s="7">
        <v>1</v>
      </c>
      <c r="AF197" s="7">
        <v>1</v>
      </c>
      <c r="AG197" s="7" t="s">
        <v>0</v>
      </c>
      <c r="AH197" s="99" t="s">
        <v>0</v>
      </c>
      <c r="AI197" s="7" t="s">
        <v>0</v>
      </c>
      <c r="AJ197" s="7" t="s">
        <v>0</v>
      </c>
      <c r="AK197" s="7" t="s">
        <v>0</v>
      </c>
      <c r="AL197" s="7" t="s">
        <v>0</v>
      </c>
      <c r="AM197" s="7" t="s">
        <v>0</v>
      </c>
      <c r="AN197" s="7" t="s">
        <v>0</v>
      </c>
      <c r="AO197" s="83" t="s">
        <v>771</v>
      </c>
      <c r="AP197" s="6"/>
      <c r="AQ197" s="6"/>
      <c r="AR197" s="7"/>
      <c r="AS197" s="7"/>
      <c r="AT197" s="7"/>
      <c r="AU197" s="8"/>
      <c r="AV197" s="8"/>
      <c r="AW197" s="8"/>
      <c r="AX197" s="8"/>
      <c r="AY197" s="8"/>
    </row>
    <row r="198" spans="1:51" ht="27.6" x14ac:dyDescent="0.3">
      <c r="A198" s="47" t="s">
        <v>256</v>
      </c>
      <c r="B198" s="48">
        <v>2011</v>
      </c>
      <c r="C198" s="48" t="s">
        <v>257</v>
      </c>
      <c r="D198" s="25" t="s">
        <v>258</v>
      </c>
      <c r="E198" s="4" t="s">
        <v>28</v>
      </c>
      <c r="F198" s="4" t="s">
        <v>23</v>
      </c>
      <c r="G198" s="10"/>
      <c r="H198" s="10">
        <v>655</v>
      </c>
      <c r="I198" s="10" t="s">
        <v>0</v>
      </c>
      <c r="J198" s="16">
        <v>564</v>
      </c>
      <c r="K198" s="16" t="s">
        <v>94</v>
      </c>
      <c r="L198" s="29">
        <v>564</v>
      </c>
      <c r="M198" s="16" t="s">
        <v>0</v>
      </c>
      <c r="N198" s="16" t="s">
        <v>0</v>
      </c>
      <c r="O198" s="16" t="s">
        <v>0</v>
      </c>
      <c r="P198" s="16" t="s">
        <v>0</v>
      </c>
      <c r="Q198" s="16" t="s">
        <v>675</v>
      </c>
      <c r="R198" s="16" t="s">
        <v>95</v>
      </c>
      <c r="S198" s="16"/>
      <c r="T198" s="16" t="s">
        <v>833</v>
      </c>
      <c r="U198" s="16"/>
      <c r="V198" s="22"/>
      <c r="W198" s="23"/>
      <c r="X198" s="27" t="s">
        <v>153</v>
      </c>
      <c r="Y198" s="23" t="s">
        <v>95</v>
      </c>
      <c r="Z198" s="6" t="s">
        <v>61</v>
      </c>
      <c r="AA198" s="6">
        <v>400</v>
      </c>
      <c r="AB198" s="6" t="s">
        <v>27</v>
      </c>
      <c r="AC198" s="7">
        <v>1</v>
      </c>
      <c r="AD198" s="7" t="s">
        <v>95</v>
      </c>
      <c r="AE198" s="7">
        <v>1</v>
      </c>
      <c r="AF198" s="7">
        <v>1</v>
      </c>
      <c r="AG198" s="7" t="s">
        <v>0</v>
      </c>
      <c r="AH198" s="99" t="s">
        <v>0</v>
      </c>
      <c r="AI198" s="7" t="s">
        <v>0</v>
      </c>
      <c r="AJ198" s="7" t="s">
        <v>0</v>
      </c>
      <c r="AK198" s="7" t="s">
        <v>0</v>
      </c>
      <c r="AL198" s="7" t="s">
        <v>0</v>
      </c>
      <c r="AM198" s="7" t="s">
        <v>0</v>
      </c>
      <c r="AN198" s="7" t="s">
        <v>0</v>
      </c>
      <c r="AO198" s="83" t="s">
        <v>771</v>
      </c>
      <c r="AP198" s="6"/>
      <c r="AQ198" s="6"/>
      <c r="AR198" s="7"/>
      <c r="AS198" s="7"/>
      <c r="AT198" s="7"/>
      <c r="AU198" s="8"/>
      <c r="AV198" s="8"/>
      <c r="AW198" s="8"/>
      <c r="AX198" s="8"/>
      <c r="AY198" s="8"/>
    </row>
    <row r="199" spans="1:51" ht="27.6" x14ac:dyDescent="0.3">
      <c r="A199" s="47" t="s">
        <v>256</v>
      </c>
      <c r="B199" s="48">
        <v>2011</v>
      </c>
      <c r="C199" s="48" t="s">
        <v>257</v>
      </c>
      <c r="D199" s="25" t="s">
        <v>258</v>
      </c>
      <c r="E199" s="4" t="s">
        <v>29</v>
      </c>
      <c r="F199" s="4" t="s">
        <v>23</v>
      </c>
      <c r="G199" s="10"/>
      <c r="H199" s="10">
        <v>256</v>
      </c>
      <c r="I199" s="10" t="s">
        <v>0</v>
      </c>
      <c r="J199" s="16">
        <v>249</v>
      </c>
      <c r="K199" s="16" t="s">
        <v>94</v>
      </c>
      <c r="L199" s="29">
        <v>249</v>
      </c>
      <c r="M199" s="16" t="s">
        <v>0</v>
      </c>
      <c r="N199" s="16" t="s">
        <v>0</v>
      </c>
      <c r="O199" s="16" t="s">
        <v>0</v>
      </c>
      <c r="P199" s="16" t="s">
        <v>0</v>
      </c>
      <c r="Q199" s="16" t="s">
        <v>675</v>
      </c>
      <c r="R199" s="16" t="s">
        <v>95</v>
      </c>
      <c r="S199" s="16"/>
      <c r="T199" s="16" t="s">
        <v>833</v>
      </c>
      <c r="U199" s="16"/>
      <c r="V199" s="22"/>
      <c r="W199" s="23"/>
      <c r="X199" s="27" t="s">
        <v>154</v>
      </c>
      <c r="Y199" s="23" t="s">
        <v>95</v>
      </c>
      <c r="Z199" s="6" t="s">
        <v>61</v>
      </c>
      <c r="AA199" s="6">
        <v>400</v>
      </c>
      <c r="AB199" s="6" t="s">
        <v>27</v>
      </c>
      <c r="AC199" s="7">
        <v>1</v>
      </c>
      <c r="AD199" s="7" t="s">
        <v>95</v>
      </c>
      <c r="AE199" s="7">
        <v>1</v>
      </c>
      <c r="AF199" s="7">
        <v>1</v>
      </c>
      <c r="AG199" s="7" t="s">
        <v>0</v>
      </c>
      <c r="AH199" s="99" t="s">
        <v>0</v>
      </c>
      <c r="AI199" s="7" t="s">
        <v>0</v>
      </c>
      <c r="AJ199" s="7" t="s">
        <v>0</v>
      </c>
      <c r="AK199" s="7" t="s">
        <v>0</v>
      </c>
      <c r="AL199" s="7" t="s">
        <v>0</v>
      </c>
      <c r="AM199" s="7" t="s">
        <v>0</v>
      </c>
      <c r="AN199" s="7" t="s">
        <v>0</v>
      </c>
      <c r="AO199" s="83" t="s">
        <v>771</v>
      </c>
      <c r="AP199" s="6"/>
      <c r="AQ199" s="6"/>
      <c r="AR199" s="7"/>
      <c r="AS199" s="7"/>
      <c r="AT199" s="7"/>
      <c r="AU199" s="8"/>
      <c r="AV199" s="8"/>
      <c r="AW199" s="8"/>
      <c r="AX199" s="8"/>
      <c r="AY199" s="8"/>
    </row>
    <row r="200" spans="1:51" ht="27.6" x14ac:dyDescent="0.3">
      <c r="A200" s="47" t="s">
        <v>256</v>
      </c>
      <c r="B200" s="48">
        <v>2011</v>
      </c>
      <c r="C200" s="48" t="s">
        <v>257</v>
      </c>
      <c r="D200" s="25" t="s">
        <v>258</v>
      </c>
      <c r="E200" s="4" t="s">
        <v>149</v>
      </c>
      <c r="F200" s="4" t="s">
        <v>23</v>
      </c>
      <c r="G200" s="10"/>
      <c r="H200" s="10">
        <v>128</v>
      </c>
      <c r="I200" s="10" t="s">
        <v>0</v>
      </c>
      <c r="J200" s="16">
        <v>121</v>
      </c>
      <c r="K200" s="16" t="s">
        <v>94</v>
      </c>
      <c r="L200" s="29">
        <v>121</v>
      </c>
      <c r="M200" s="16" t="s">
        <v>0</v>
      </c>
      <c r="N200" s="16" t="s">
        <v>0</v>
      </c>
      <c r="O200" s="16" t="s">
        <v>0</v>
      </c>
      <c r="P200" s="16" t="s">
        <v>0</v>
      </c>
      <c r="Q200" s="16" t="s">
        <v>675</v>
      </c>
      <c r="R200" s="16" t="s">
        <v>95</v>
      </c>
      <c r="S200" s="16"/>
      <c r="T200" s="16" t="s">
        <v>833</v>
      </c>
      <c r="U200" s="16"/>
      <c r="V200" s="22"/>
      <c r="W200" s="23"/>
      <c r="X200" s="27" t="s">
        <v>906</v>
      </c>
      <c r="Y200" s="23" t="s">
        <v>95</v>
      </c>
      <c r="Z200" s="6" t="s">
        <v>61</v>
      </c>
      <c r="AA200" s="6">
        <v>400</v>
      </c>
      <c r="AB200" s="6" t="s">
        <v>27</v>
      </c>
      <c r="AC200" s="7">
        <v>1</v>
      </c>
      <c r="AD200" s="7" t="s">
        <v>95</v>
      </c>
      <c r="AE200" s="7">
        <v>1</v>
      </c>
      <c r="AF200" s="7">
        <v>1</v>
      </c>
      <c r="AG200" s="7" t="s">
        <v>0</v>
      </c>
      <c r="AH200" s="99" t="s">
        <v>0</v>
      </c>
      <c r="AI200" s="7" t="s">
        <v>0</v>
      </c>
      <c r="AJ200" s="7" t="s">
        <v>0</v>
      </c>
      <c r="AK200" s="7" t="s">
        <v>0</v>
      </c>
      <c r="AL200" s="7" t="s">
        <v>0</v>
      </c>
      <c r="AM200" s="7" t="s">
        <v>0</v>
      </c>
      <c r="AN200" s="7" t="s">
        <v>0</v>
      </c>
      <c r="AO200" s="83" t="s">
        <v>771</v>
      </c>
      <c r="AP200" s="6"/>
      <c r="AQ200" s="6"/>
      <c r="AR200" s="7"/>
      <c r="AS200" s="7"/>
      <c r="AT200" s="7"/>
      <c r="AU200" s="8"/>
      <c r="AV200" s="8"/>
      <c r="AW200" s="8"/>
      <c r="AX200" s="8"/>
      <c r="AY200" s="8"/>
    </row>
    <row r="201" spans="1:51" s="97" customFormat="1" ht="27.6" x14ac:dyDescent="0.3">
      <c r="A201" s="47" t="s">
        <v>256</v>
      </c>
      <c r="B201" s="48">
        <v>2011</v>
      </c>
      <c r="C201" s="48" t="s">
        <v>257</v>
      </c>
      <c r="D201" s="100" t="s">
        <v>258</v>
      </c>
      <c r="E201" s="4" t="s">
        <v>150</v>
      </c>
      <c r="F201" s="4" t="s">
        <v>23</v>
      </c>
      <c r="G201" s="10"/>
      <c r="H201" s="10">
        <v>485</v>
      </c>
      <c r="I201" s="10" t="s">
        <v>0</v>
      </c>
      <c r="J201" s="16">
        <v>419</v>
      </c>
      <c r="K201" s="16" t="s">
        <v>94</v>
      </c>
      <c r="L201" s="29">
        <v>66</v>
      </c>
      <c r="M201" s="16" t="s">
        <v>0</v>
      </c>
      <c r="N201" s="16" t="s">
        <v>0</v>
      </c>
      <c r="O201" s="16" t="s">
        <v>0</v>
      </c>
      <c r="P201" s="16" t="s">
        <v>0</v>
      </c>
      <c r="Q201" s="16" t="s">
        <v>675</v>
      </c>
      <c r="R201" s="16" t="s">
        <v>95</v>
      </c>
      <c r="S201" s="16"/>
      <c r="T201" s="16" t="s">
        <v>833</v>
      </c>
      <c r="U201" s="16"/>
      <c r="V201" s="22" t="s">
        <v>604</v>
      </c>
      <c r="W201" s="23"/>
      <c r="X201" s="27" t="s">
        <v>155</v>
      </c>
      <c r="Y201" s="23" t="s">
        <v>95</v>
      </c>
      <c r="Z201" s="99" t="s">
        <v>61</v>
      </c>
      <c r="AA201" s="99">
        <v>400</v>
      </c>
      <c r="AB201" s="99" t="s">
        <v>27</v>
      </c>
      <c r="AC201" s="7">
        <v>1</v>
      </c>
      <c r="AD201" s="7" t="s">
        <v>95</v>
      </c>
      <c r="AE201" s="7">
        <v>1</v>
      </c>
      <c r="AF201" s="7">
        <v>1</v>
      </c>
      <c r="AG201" s="7" t="s">
        <v>0</v>
      </c>
      <c r="AH201" s="99" t="s">
        <v>0</v>
      </c>
      <c r="AI201" s="7" t="s">
        <v>0</v>
      </c>
      <c r="AJ201" s="7" t="s">
        <v>0</v>
      </c>
      <c r="AK201" s="7" t="s">
        <v>0</v>
      </c>
      <c r="AL201" s="7" t="s">
        <v>0</v>
      </c>
      <c r="AM201" s="7" t="s">
        <v>0</v>
      </c>
      <c r="AN201" s="7" t="s">
        <v>0</v>
      </c>
      <c r="AO201" s="83" t="s">
        <v>771</v>
      </c>
      <c r="AP201" s="99"/>
      <c r="AQ201" s="99"/>
      <c r="AR201" s="7"/>
      <c r="AS201" s="7"/>
      <c r="AT201" s="7"/>
      <c r="AU201" s="8"/>
      <c r="AV201" s="8"/>
      <c r="AW201" s="8"/>
      <c r="AX201" s="8"/>
      <c r="AY201" s="8"/>
    </row>
    <row r="202" spans="1:51" ht="27.6" x14ac:dyDescent="0.3">
      <c r="A202" s="47" t="s">
        <v>256</v>
      </c>
      <c r="B202" s="48">
        <v>2011</v>
      </c>
      <c r="C202" s="48" t="s">
        <v>257</v>
      </c>
      <c r="D202" s="25" t="s">
        <v>258</v>
      </c>
      <c r="E202" s="4" t="s">
        <v>259</v>
      </c>
      <c r="F202" s="4" t="s">
        <v>23</v>
      </c>
      <c r="G202" s="10"/>
      <c r="H202" s="10">
        <v>361</v>
      </c>
      <c r="I202" s="10" t="s">
        <v>0</v>
      </c>
      <c r="J202" s="16">
        <v>258</v>
      </c>
      <c r="K202" s="16" t="s">
        <v>94</v>
      </c>
      <c r="L202" s="29">
        <v>258</v>
      </c>
      <c r="M202" s="16" t="s">
        <v>0</v>
      </c>
      <c r="N202" s="16" t="s">
        <v>0</v>
      </c>
      <c r="O202" s="16" t="s">
        <v>0</v>
      </c>
      <c r="P202" s="16" t="s">
        <v>0</v>
      </c>
      <c r="Q202" s="16" t="s">
        <v>675</v>
      </c>
      <c r="R202" s="16" t="s">
        <v>95</v>
      </c>
      <c r="S202" s="16"/>
      <c r="T202" s="16" t="s">
        <v>833</v>
      </c>
      <c r="U202" s="16"/>
      <c r="V202" s="22"/>
      <c r="W202" s="23"/>
      <c r="X202" s="27" t="s">
        <v>156</v>
      </c>
      <c r="Y202" s="23" t="s">
        <v>95</v>
      </c>
      <c r="Z202" s="6" t="s">
        <v>61</v>
      </c>
      <c r="AA202" s="6">
        <v>400</v>
      </c>
      <c r="AB202" s="6" t="s">
        <v>27</v>
      </c>
      <c r="AC202" s="7">
        <v>1</v>
      </c>
      <c r="AD202" s="7" t="s">
        <v>95</v>
      </c>
      <c r="AE202" s="7">
        <v>1</v>
      </c>
      <c r="AF202" s="7">
        <v>1</v>
      </c>
      <c r="AG202" s="7" t="s">
        <v>0</v>
      </c>
      <c r="AH202" s="99" t="s">
        <v>0</v>
      </c>
      <c r="AI202" s="7" t="s">
        <v>0</v>
      </c>
      <c r="AJ202" s="7" t="s">
        <v>0</v>
      </c>
      <c r="AK202" s="7" t="s">
        <v>0</v>
      </c>
      <c r="AL202" s="7" t="s">
        <v>0</v>
      </c>
      <c r="AM202" s="7" t="s">
        <v>0</v>
      </c>
      <c r="AN202" s="7" t="s">
        <v>0</v>
      </c>
      <c r="AO202" s="83" t="s">
        <v>771</v>
      </c>
      <c r="AP202" s="6"/>
      <c r="AQ202" s="6"/>
      <c r="AR202" s="7"/>
      <c r="AS202" s="7"/>
      <c r="AT202" s="7"/>
      <c r="AU202" s="8"/>
      <c r="AV202" s="8"/>
      <c r="AW202" s="8"/>
      <c r="AX202" s="8"/>
      <c r="AY202" s="8"/>
    </row>
    <row r="203" spans="1:51" x14ac:dyDescent="0.3">
      <c r="A203" s="47"/>
      <c r="B203" s="48"/>
      <c r="C203" s="48"/>
      <c r="D203" s="25"/>
      <c r="E203" s="4"/>
      <c r="F203" s="4"/>
      <c r="G203" s="10"/>
      <c r="H203" s="10"/>
      <c r="I203" s="10"/>
      <c r="J203" s="16"/>
      <c r="K203" s="16"/>
      <c r="L203" s="29"/>
      <c r="M203" s="16"/>
      <c r="N203" s="16"/>
      <c r="O203" s="16"/>
      <c r="P203" s="152"/>
      <c r="Q203" s="16"/>
      <c r="R203" s="16"/>
      <c r="S203" s="16"/>
      <c r="T203" s="16"/>
      <c r="U203" s="16"/>
      <c r="V203" s="22"/>
      <c r="W203" s="23"/>
      <c r="X203" s="27"/>
      <c r="Y203" s="23"/>
      <c r="Z203" s="6"/>
      <c r="AA203" s="6"/>
      <c r="AB203" s="6"/>
      <c r="AC203" s="7"/>
      <c r="AD203" s="7"/>
      <c r="AE203" s="7"/>
      <c r="AF203" s="7"/>
      <c r="AG203" s="7"/>
      <c r="AH203" s="6"/>
      <c r="AI203" s="6"/>
      <c r="AJ203" s="7"/>
      <c r="AK203" s="7"/>
      <c r="AL203" s="7"/>
      <c r="AM203" s="7"/>
      <c r="AN203" s="7"/>
      <c r="AO203" s="83"/>
      <c r="AP203" s="6"/>
      <c r="AQ203" s="6"/>
      <c r="AR203" s="7"/>
      <c r="AS203" s="7"/>
      <c r="AT203" s="7"/>
      <c r="AU203" s="8"/>
      <c r="AV203" s="8"/>
      <c r="AW203" s="8"/>
      <c r="AX203" s="8"/>
      <c r="AY203" s="8"/>
    </row>
    <row r="204" spans="1:51" ht="27.6" x14ac:dyDescent="0.3">
      <c r="A204" s="47" t="s">
        <v>272</v>
      </c>
      <c r="B204" s="48">
        <v>2011</v>
      </c>
      <c r="C204" s="48" t="s">
        <v>273</v>
      </c>
      <c r="D204" s="25" t="s">
        <v>274</v>
      </c>
      <c r="E204" s="4" t="s">
        <v>22</v>
      </c>
      <c r="F204" s="4" t="s">
        <v>23</v>
      </c>
      <c r="G204" s="10"/>
      <c r="H204" s="10">
        <v>36</v>
      </c>
      <c r="I204" s="10">
        <v>33</v>
      </c>
      <c r="J204" s="16">
        <v>30</v>
      </c>
      <c r="K204" s="16" t="s">
        <v>95</v>
      </c>
      <c r="L204" s="29">
        <v>2</v>
      </c>
      <c r="M204" s="16">
        <v>9</v>
      </c>
      <c r="N204" s="16" t="s">
        <v>744</v>
      </c>
      <c r="O204" s="16">
        <v>30</v>
      </c>
      <c r="P204" s="152">
        <f t="shared" ref="P204:P206" si="22">M204/O204</f>
        <v>0.3</v>
      </c>
      <c r="Q204" s="16"/>
      <c r="R204" s="16" t="s">
        <v>95</v>
      </c>
      <c r="S204" s="16"/>
      <c r="T204" s="16" t="s">
        <v>275</v>
      </c>
      <c r="U204" s="16"/>
      <c r="V204" s="22"/>
      <c r="W204" s="23"/>
      <c r="X204" s="27" t="s">
        <v>61</v>
      </c>
      <c r="Y204" s="23" t="s">
        <v>95</v>
      </c>
      <c r="Z204" s="6" t="s">
        <v>61</v>
      </c>
      <c r="AA204" s="6">
        <v>800</v>
      </c>
      <c r="AB204" s="6" t="s">
        <v>27</v>
      </c>
      <c r="AC204" s="7">
        <v>2</v>
      </c>
      <c r="AD204" s="7" t="s">
        <v>94</v>
      </c>
      <c r="AE204" s="7">
        <v>1</v>
      </c>
      <c r="AF204" s="7">
        <v>7</v>
      </c>
      <c r="AG204" s="7" t="s">
        <v>0</v>
      </c>
      <c r="AH204" s="99" t="s">
        <v>0</v>
      </c>
      <c r="AI204" s="7" t="s">
        <v>0</v>
      </c>
      <c r="AJ204" s="7" t="s">
        <v>0</v>
      </c>
      <c r="AK204" s="7" t="s">
        <v>0</v>
      </c>
      <c r="AL204" s="7" t="s">
        <v>0</v>
      </c>
      <c r="AM204" s="7" t="s">
        <v>0</v>
      </c>
      <c r="AN204" s="7" t="s">
        <v>0</v>
      </c>
      <c r="AO204" s="83" t="s">
        <v>771</v>
      </c>
      <c r="AP204" s="6"/>
      <c r="AQ204" s="6"/>
      <c r="AR204" s="7"/>
      <c r="AS204" s="7"/>
      <c r="AT204" s="7"/>
      <c r="AU204" s="8"/>
      <c r="AV204" s="8"/>
      <c r="AW204" s="8"/>
      <c r="AX204" s="8"/>
      <c r="AY204" s="8"/>
    </row>
    <row r="205" spans="1:51" ht="27.6" x14ac:dyDescent="0.3">
      <c r="A205" s="47" t="s">
        <v>272</v>
      </c>
      <c r="B205" s="48">
        <v>2011</v>
      </c>
      <c r="C205" s="48" t="s">
        <v>273</v>
      </c>
      <c r="D205" s="25" t="s">
        <v>274</v>
      </c>
      <c r="E205" s="4" t="s">
        <v>22</v>
      </c>
      <c r="F205" s="4" t="s">
        <v>24</v>
      </c>
      <c r="G205" s="10"/>
      <c r="H205" s="10">
        <v>32</v>
      </c>
      <c r="I205" s="10">
        <v>32</v>
      </c>
      <c r="J205" s="16">
        <v>31</v>
      </c>
      <c r="K205" s="16" t="s">
        <v>95</v>
      </c>
      <c r="L205" s="29">
        <v>1</v>
      </c>
      <c r="M205" s="16">
        <v>10</v>
      </c>
      <c r="N205" s="16" t="s">
        <v>744</v>
      </c>
      <c r="O205" s="16">
        <v>31</v>
      </c>
      <c r="P205" s="152">
        <f t="shared" si="22"/>
        <v>0.32258064516129031</v>
      </c>
      <c r="Q205" s="16"/>
      <c r="R205" s="16" t="s">
        <v>95</v>
      </c>
      <c r="S205" s="16"/>
      <c r="T205" s="16" t="s">
        <v>275</v>
      </c>
      <c r="U205" s="16"/>
      <c r="V205" s="22"/>
      <c r="W205" s="23"/>
      <c r="X205" s="27" t="s">
        <v>276</v>
      </c>
      <c r="Y205" s="23" t="s">
        <v>95</v>
      </c>
      <c r="Z205" s="6" t="s">
        <v>201</v>
      </c>
      <c r="AA205" s="6">
        <v>200</v>
      </c>
      <c r="AB205" s="6" t="s">
        <v>206</v>
      </c>
      <c r="AC205" s="7">
        <v>1</v>
      </c>
      <c r="AD205" s="7" t="s">
        <v>95</v>
      </c>
      <c r="AE205" s="7">
        <v>1</v>
      </c>
      <c r="AF205" s="7">
        <v>1</v>
      </c>
      <c r="AG205" s="7" t="s">
        <v>0</v>
      </c>
      <c r="AH205" s="99" t="s">
        <v>0</v>
      </c>
      <c r="AI205" s="7" t="s">
        <v>0</v>
      </c>
      <c r="AJ205" s="7" t="s">
        <v>0</v>
      </c>
      <c r="AK205" s="7" t="s">
        <v>0</v>
      </c>
      <c r="AL205" s="7" t="s">
        <v>0</v>
      </c>
      <c r="AM205" s="7" t="s">
        <v>0</v>
      </c>
      <c r="AN205" s="7" t="s">
        <v>0</v>
      </c>
      <c r="AO205" s="83" t="s">
        <v>771</v>
      </c>
      <c r="AP205" s="6"/>
      <c r="AQ205" s="6"/>
      <c r="AR205" s="7"/>
      <c r="AS205" s="7"/>
      <c r="AT205" s="7"/>
      <c r="AU205" s="8"/>
      <c r="AV205" s="8"/>
      <c r="AW205" s="8"/>
      <c r="AX205" s="8"/>
      <c r="AY205" s="8"/>
    </row>
    <row r="206" spans="1:51" ht="27.6" x14ac:dyDescent="0.3">
      <c r="A206" s="47" t="s">
        <v>272</v>
      </c>
      <c r="B206" s="48">
        <v>2011</v>
      </c>
      <c r="C206" s="48" t="s">
        <v>273</v>
      </c>
      <c r="D206" s="25" t="s">
        <v>274</v>
      </c>
      <c r="E206" s="4" t="s">
        <v>22</v>
      </c>
      <c r="F206" s="4" t="s">
        <v>48</v>
      </c>
      <c r="G206" s="10"/>
      <c r="H206" s="10">
        <v>32</v>
      </c>
      <c r="I206" s="10">
        <v>30</v>
      </c>
      <c r="J206" s="16">
        <v>29</v>
      </c>
      <c r="K206" s="16" t="s">
        <v>95</v>
      </c>
      <c r="L206" s="29">
        <v>0</v>
      </c>
      <c r="M206" s="16">
        <v>10</v>
      </c>
      <c r="N206" s="16" t="s">
        <v>744</v>
      </c>
      <c r="O206" s="16">
        <v>29</v>
      </c>
      <c r="P206" s="152">
        <f t="shared" si="22"/>
        <v>0.34482758620689657</v>
      </c>
      <c r="Q206" s="16"/>
      <c r="R206" s="16" t="s">
        <v>95</v>
      </c>
      <c r="S206" s="16"/>
      <c r="T206" s="16" t="s">
        <v>275</v>
      </c>
      <c r="U206" s="16"/>
      <c r="V206" s="22"/>
      <c r="W206" s="23"/>
      <c r="X206" s="27" t="s">
        <v>277</v>
      </c>
      <c r="Y206" s="23" t="s">
        <v>95</v>
      </c>
      <c r="Z206" s="6" t="s">
        <v>201</v>
      </c>
      <c r="AA206" s="6">
        <v>200</v>
      </c>
      <c r="AB206" s="6" t="s">
        <v>206</v>
      </c>
      <c r="AC206" s="7">
        <v>1</v>
      </c>
      <c r="AD206" s="7" t="s">
        <v>94</v>
      </c>
      <c r="AE206" s="7">
        <v>14</v>
      </c>
      <c r="AF206" s="7">
        <v>2</v>
      </c>
      <c r="AG206" s="7" t="s">
        <v>0</v>
      </c>
      <c r="AH206" s="99" t="s">
        <v>0</v>
      </c>
      <c r="AI206" s="7" t="s">
        <v>0</v>
      </c>
      <c r="AJ206" s="7" t="s">
        <v>0</v>
      </c>
      <c r="AK206" s="7" t="s">
        <v>0</v>
      </c>
      <c r="AL206" s="7" t="s">
        <v>0</v>
      </c>
      <c r="AM206" s="7" t="s">
        <v>0</v>
      </c>
      <c r="AN206" s="7" t="s">
        <v>0</v>
      </c>
      <c r="AO206" s="83" t="s">
        <v>771</v>
      </c>
      <c r="AP206" s="6"/>
      <c r="AQ206" s="6"/>
      <c r="AR206" s="7"/>
      <c r="AS206" s="7"/>
      <c r="AT206" s="7"/>
      <c r="AU206" s="8"/>
      <c r="AV206" s="8"/>
      <c r="AW206" s="8"/>
      <c r="AX206" s="8"/>
      <c r="AY206" s="8"/>
    </row>
    <row r="207" spans="1:51" x14ac:dyDescent="0.3">
      <c r="A207" s="47"/>
      <c r="B207" s="48"/>
      <c r="C207" s="48"/>
      <c r="D207" s="25"/>
      <c r="E207" s="4"/>
      <c r="F207" s="4"/>
      <c r="G207" s="10"/>
      <c r="H207" s="10"/>
      <c r="I207" s="10"/>
      <c r="J207" s="16"/>
      <c r="K207" s="16"/>
      <c r="L207" s="29"/>
      <c r="M207" s="16"/>
      <c r="N207" s="16"/>
      <c r="O207" s="16"/>
      <c r="P207" s="152"/>
      <c r="Q207" s="16"/>
      <c r="R207" s="16"/>
      <c r="S207" s="16"/>
      <c r="T207" s="16"/>
      <c r="U207" s="16"/>
      <c r="V207" s="22"/>
      <c r="W207" s="23"/>
      <c r="X207" s="27"/>
      <c r="Y207" s="23"/>
      <c r="Z207" s="6"/>
      <c r="AA207" s="6"/>
      <c r="AB207" s="6"/>
      <c r="AC207" s="7"/>
      <c r="AD207" s="7"/>
      <c r="AE207" s="7"/>
      <c r="AF207" s="7"/>
      <c r="AG207" s="7"/>
      <c r="AH207" s="6"/>
      <c r="AI207" s="6"/>
      <c r="AJ207" s="7"/>
      <c r="AK207" s="7"/>
      <c r="AL207" s="7"/>
      <c r="AM207" s="7"/>
      <c r="AN207" s="7"/>
      <c r="AO207" s="83"/>
      <c r="AP207" s="6"/>
      <c r="AQ207" s="6"/>
      <c r="AR207" s="7"/>
      <c r="AS207" s="7"/>
      <c r="AT207" s="7"/>
      <c r="AU207" s="8"/>
      <c r="AV207" s="8"/>
      <c r="AW207" s="8"/>
      <c r="AX207" s="8"/>
      <c r="AY207" s="8"/>
    </row>
    <row r="208" spans="1:51" ht="27.6" x14ac:dyDescent="0.3">
      <c r="A208" s="47" t="s">
        <v>264</v>
      </c>
      <c r="B208" s="48">
        <v>2011</v>
      </c>
      <c r="C208" s="48" t="s">
        <v>265</v>
      </c>
      <c r="D208" s="25" t="s">
        <v>266</v>
      </c>
      <c r="E208" s="4" t="s">
        <v>22</v>
      </c>
      <c r="F208" s="4" t="s">
        <v>23</v>
      </c>
      <c r="G208" s="10"/>
      <c r="H208" s="10">
        <v>99</v>
      </c>
      <c r="I208" s="10">
        <v>94</v>
      </c>
      <c r="J208" s="16">
        <v>82</v>
      </c>
      <c r="K208" s="16" t="s">
        <v>95</v>
      </c>
      <c r="L208" s="29">
        <v>78</v>
      </c>
      <c r="M208" s="16">
        <v>35</v>
      </c>
      <c r="N208" s="16" t="s">
        <v>744</v>
      </c>
      <c r="O208" s="16">
        <v>82</v>
      </c>
      <c r="P208" s="152">
        <f t="shared" ref="P208:P246" si="23">M208/O208</f>
        <v>0.42682926829268292</v>
      </c>
      <c r="Q208" s="16"/>
      <c r="R208" s="16" t="s">
        <v>95</v>
      </c>
      <c r="S208" s="16"/>
      <c r="T208" s="16" t="s">
        <v>95</v>
      </c>
      <c r="U208" s="16"/>
      <c r="V208" s="22" t="s">
        <v>857</v>
      </c>
      <c r="W208" s="23"/>
      <c r="X208" s="27" t="s">
        <v>61</v>
      </c>
      <c r="Y208" s="23" t="s">
        <v>95</v>
      </c>
      <c r="Z208" s="6" t="s">
        <v>61</v>
      </c>
      <c r="AA208" s="6">
        <v>400</v>
      </c>
      <c r="AB208" s="6" t="s">
        <v>27</v>
      </c>
      <c r="AC208" s="7">
        <v>1</v>
      </c>
      <c r="AD208" s="7" t="s">
        <v>95</v>
      </c>
      <c r="AE208" s="7">
        <v>1</v>
      </c>
      <c r="AF208" s="7">
        <v>1</v>
      </c>
      <c r="AG208" s="7" t="s">
        <v>0</v>
      </c>
      <c r="AH208" s="99" t="s">
        <v>0</v>
      </c>
      <c r="AI208" s="7" t="s">
        <v>0</v>
      </c>
      <c r="AJ208" s="7" t="s">
        <v>0</v>
      </c>
      <c r="AK208" s="7" t="s">
        <v>0</v>
      </c>
      <c r="AL208" s="7" t="s">
        <v>0</v>
      </c>
      <c r="AM208" s="7" t="s">
        <v>0</v>
      </c>
      <c r="AN208" s="7" t="s">
        <v>0</v>
      </c>
      <c r="AO208" s="83" t="s">
        <v>771</v>
      </c>
      <c r="AP208" s="6"/>
      <c r="AQ208" s="6"/>
      <c r="AR208" s="7"/>
      <c r="AS208" s="7"/>
      <c r="AT208" s="7"/>
      <c r="AU208" s="8"/>
      <c r="AV208" s="8"/>
      <c r="AW208" s="8"/>
      <c r="AX208" s="8"/>
      <c r="AY208" s="8"/>
    </row>
    <row r="209" spans="1:51" ht="27.6" x14ac:dyDescent="0.3">
      <c r="A209" s="47" t="s">
        <v>264</v>
      </c>
      <c r="B209" s="48">
        <v>2011</v>
      </c>
      <c r="C209" s="48" t="s">
        <v>265</v>
      </c>
      <c r="D209" s="25" t="s">
        <v>266</v>
      </c>
      <c r="E209" s="4" t="s">
        <v>22</v>
      </c>
      <c r="F209" s="4" t="s">
        <v>24</v>
      </c>
      <c r="G209" s="10"/>
      <c r="H209" s="10">
        <v>93</v>
      </c>
      <c r="I209" s="10">
        <v>91</v>
      </c>
      <c r="J209" s="16">
        <v>81</v>
      </c>
      <c r="K209" s="16" t="s">
        <v>95</v>
      </c>
      <c r="L209" s="29">
        <v>78</v>
      </c>
      <c r="M209" s="16">
        <v>39</v>
      </c>
      <c r="N209" s="16" t="s">
        <v>744</v>
      </c>
      <c r="O209" s="16">
        <v>81</v>
      </c>
      <c r="P209" s="152">
        <f t="shared" si="23"/>
        <v>0.48148148148148145</v>
      </c>
      <c r="Q209" s="16"/>
      <c r="R209" s="16" t="s">
        <v>95</v>
      </c>
      <c r="S209" s="16"/>
      <c r="T209" s="16" t="s">
        <v>95</v>
      </c>
      <c r="U209" s="16"/>
      <c r="V209" s="22" t="s">
        <v>858</v>
      </c>
      <c r="W209" s="23"/>
      <c r="X209" s="27" t="s">
        <v>46</v>
      </c>
      <c r="Y209" s="23" t="s">
        <v>95</v>
      </c>
      <c r="Z209" s="6" t="s">
        <v>46</v>
      </c>
      <c r="AA209" s="6">
        <v>500</v>
      </c>
      <c r="AB209" s="6" t="s">
        <v>27</v>
      </c>
      <c r="AC209" s="7">
        <v>1</v>
      </c>
      <c r="AD209" s="7" t="s">
        <v>95</v>
      </c>
      <c r="AE209" s="7">
        <v>1</v>
      </c>
      <c r="AF209" s="7">
        <v>1</v>
      </c>
      <c r="AG209" s="7" t="s">
        <v>0</v>
      </c>
      <c r="AH209" s="99" t="s">
        <v>0</v>
      </c>
      <c r="AI209" s="7" t="s">
        <v>0</v>
      </c>
      <c r="AJ209" s="7" t="s">
        <v>0</v>
      </c>
      <c r="AK209" s="7" t="s">
        <v>0</v>
      </c>
      <c r="AL209" s="7" t="s">
        <v>0</v>
      </c>
      <c r="AM209" s="7" t="s">
        <v>0</v>
      </c>
      <c r="AN209" s="7" t="s">
        <v>0</v>
      </c>
      <c r="AO209" s="83" t="s">
        <v>771</v>
      </c>
      <c r="AP209" s="6"/>
      <c r="AQ209" s="6"/>
      <c r="AR209" s="7"/>
      <c r="AS209" s="7"/>
      <c r="AT209" s="7"/>
      <c r="AU209" s="8"/>
      <c r="AV209" s="8"/>
      <c r="AW209" s="8"/>
      <c r="AX209" s="8"/>
      <c r="AY209" s="8"/>
    </row>
    <row r="210" spans="1:51" ht="27.6" x14ac:dyDescent="0.3">
      <c r="A210" s="47" t="s">
        <v>264</v>
      </c>
      <c r="B210" s="48">
        <v>2011</v>
      </c>
      <c r="C210" s="48" t="s">
        <v>265</v>
      </c>
      <c r="D210" s="25" t="s">
        <v>266</v>
      </c>
      <c r="E210" s="4" t="s">
        <v>22</v>
      </c>
      <c r="F210" s="4" t="s">
        <v>48</v>
      </c>
      <c r="G210" s="10"/>
      <c r="H210" s="10">
        <v>84</v>
      </c>
      <c r="I210" s="10">
        <v>78</v>
      </c>
      <c r="J210" s="16">
        <v>68</v>
      </c>
      <c r="K210" s="16" t="s">
        <v>95</v>
      </c>
      <c r="L210" s="29">
        <v>68</v>
      </c>
      <c r="M210" s="16">
        <v>36</v>
      </c>
      <c r="N210" s="16" t="s">
        <v>744</v>
      </c>
      <c r="O210" s="16">
        <v>68</v>
      </c>
      <c r="P210" s="152">
        <f t="shared" si="23"/>
        <v>0.52941176470588236</v>
      </c>
      <c r="Q210" s="16"/>
      <c r="R210" s="16" t="s">
        <v>95</v>
      </c>
      <c r="S210" s="16"/>
      <c r="T210" s="16" t="s">
        <v>95</v>
      </c>
      <c r="U210" s="16"/>
      <c r="V210" s="22" t="s">
        <v>859</v>
      </c>
      <c r="W210" s="23"/>
      <c r="X210" s="27" t="s">
        <v>267</v>
      </c>
      <c r="Y210" s="23" t="s">
        <v>95</v>
      </c>
      <c r="Z210" s="6" t="s">
        <v>61</v>
      </c>
      <c r="AA210" s="6">
        <v>400</v>
      </c>
      <c r="AB210" s="6" t="s">
        <v>27</v>
      </c>
      <c r="AC210" s="7">
        <v>1</v>
      </c>
      <c r="AD210" s="7" t="s">
        <v>94</v>
      </c>
      <c r="AE210" s="7">
        <v>1</v>
      </c>
      <c r="AF210" s="7">
        <v>3</v>
      </c>
      <c r="AG210" s="7" t="s">
        <v>0</v>
      </c>
      <c r="AH210" s="99" t="s">
        <v>0</v>
      </c>
      <c r="AI210" s="7" t="s">
        <v>0</v>
      </c>
      <c r="AJ210" s="7" t="s">
        <v>0</v>
      </c>
      <c r="AK210" s="7" t="s">
        <v>0</v>
      </c>
      <c r="AL210" s="7" t="s">
        <v>0</v>
      </c>
      <c r="AM210" s="7" t="s">
        <v>0</v>
      </c>
      <c r="AN210" s="7" t="s">
        <v>0</v>
      </c>
      <c r="AO210" s="83" t="s">
        <v>771</v>
      </c>
      <c r="AP210" s="6"/>
      <c r="AQ210" s="6"/>
      <c r="AR210" s="7"/>
      <c r="AS210" s="7"/>
      <c r="AT210" s="7"/>
      <c r="AU210" s="8"/>
      <c r="AV210" s="8"/>
      <c r="AW210" s="8"/>
      <c r="AX210" s="8"/>
      <c r="AY210" s="8"/>
    </row>
    <row r="211" spans="1:51" ht="27.6" x14ac:dyDescent="0.3">
      <c r="A211" s="47" t="s">
        <v>264</v>
      </c>
      <c r="B211" s="48">
        <v>2011</v>
      </c>
      <c r="C211" s="48" t="s">
        <v>265</v>
      </c>
      <c r="D211" s="25" t="s">
        <v>266</v>
      </c>
      <c r="E211" s="4" t="s">
        <v>22</v>
      </c>
      <c r="F211" s="4" t="s">
        <v>58</v>
      </c>
      <c r="G211" s="10"/>
      <c r="H211" s="10">
        <v>102</v>
      </c>
      <c r="I211" s="10">
        <v>98</v>
      </c>
      <c r="J211" s="16">
        <v>83</v>
      </c>
      <c r="K211" s="16" t="s">
        <v>95</v>
      </c>
      <c r="L211" s="29">
        <v>81</v>
      </c>
      <c r="M211" s="16">
        <v>41</v>
      </c>
      <c r="N211" s="16" t="s">
        <v>744</v>
      </c>
      <c r="O211" s="16">
        <v>83</v>
      </c>
      <c r="P211" s="152">
        <f t="shared" si="23"/>
        <v>0.49397590361445781</v>
      </c>
      <c r="Q211" s="16"/>
      <c r="R211" s="16" t="s">
        <v>95</v>
      </c>
      <c r="S211" s="16"/>
      <c r="T211" s="16" t="s">
        <v>95</v>
      </c>
      <c r="U211" s="16"/>
      <c r="V211" s="22" t="s">
        <v>860</v>
      </c>
      <c r="W211" s="23"/>
      <c r="X211" s="27" t="s">
        <v>268</v>
      </c>
      <c r="Y211" s="23" t="s">
        <v>95</v>
      </c>
      <c r="Z211" s="6" t="s">
        <v>46</v>
      </c>
      <c r="AA211" s="6">
        <v>500</v>
      </c>
      <c r="AB211" s="6" t="s">
        <v>27</v>
      </c>
      <c r="AC211" s="7">
        <v>1</v>
      </c>
      <c r="AD211" s="7" t="s">
        <v>94</v>
      </c>
      <c r="AE211" s="7">
        <v>1</v>
      </c>
      <c r="AF211" s="7">
        <v>3</v>
      </c>
      <c r="AG211" s="7" t="s">
        <v>0</v>
      </c>
      <c r="AH211" s="99" t="s">
        <v>0</v>
      </c>
      <c r="AI211" s="7" t="s">
        <v>0</v>
      </c>
      <c r="AJ211" s="7" t="s">
        <v>0</v>
      </c>
      <c r="AK211" s="7" t="s">
        <v>0</v>
      </c>
      <c r="AL211" s="7" t="s">
        <v>0</v>
      </c>
      <c r="AM211" s="7" t="s">
        <v>0</v>
      </c>
      <c r="AN211" s="7" t="s">
        <v>0</v>
      </c>
      <c r="AO211" s="83" t="s">
        <v>771</v>
      </c>
      <c r="AP211" s="6"/>
      <c r="AQ211" s="6"/>
      <c r="AR211" s="7"/>
      <c r="AS211" s="7"/>
      <c r="AT211" s="7"/>
      <c r="AU211" s="8"/>
      <c r="AV211" s="8"/>
      <c r="AW211" s="8"/>
      <c r="AX211" s="8"/>
      <c r="AY211" s="8"/>
    </row>
    <row r="212" spans="1:51" x14ac:dyDescent="0.3">
      <c r="A212" s="47"/>
      <c r="B212" s="48"/>
      <c r="C212" s="48"/>
      <c r="D212" s="25"/>
      <c r="E212" s="4"/>
      <c r="F212" s="4"/>
      <c r="G212" s="10"/>
      <c r="H212" s="10"/>
      <c r="I212" s="10"/>
      <c r="J212" s="16"/>
      <c r="K212" s="16"/>
      <c r="L212" s="29"/>
      <c r="M212" s="16"/>
      <c r="N212" s="16"/>
      <c r="O212" s="16"/>
      <c r="P212" s="152"/>
      <c r="Q212" s="16"/>
      <c r="R212" s="16"/>
      <c r="S212" s="16"/>
      <c r="T212" s="16"/>
      <c r="U212" s="16"/>
      <c r="V212" s="22"/>
      <c r="W212" s="23"/>
      <c r="X212" s="27"/>
      <c r="Y212" s="23"/>
      <c r="Z212" s="6"/>
      <c r="AA212" s="6"/>
      <c r="AB212" s="6"/>
      <c r="AC212" s="7"/>
      <c r="AD212" s="7"/>
      <c r="AE212" s="7"/>
      <c r="AF212" s="7"/>
      <c r="AG212" s="7"/>
      <c r="AH212" s="6"/>
      <c r="AI212" s="6"/>
      <c r="AJ212" s="7"/>
      <c r="AK212" s="7"/>
      <c r="AL212" s="7"/>
      <c r="AM212" s="7"/>
      <c r="AN212" s="7"/>
      <c r="AO212" s="83"/>
      <c r="AP212" s="6"/>
      <c r="AQ212" s="6"/>
      <c r="AR212" s="7"/>
      <c r="AS212" s="7"/>
      <c r="AT212" s="7"/>
      <c r="AU212" s="8"/>
      <c r="AV212" s="8"/>
      <c r="AW212" s="8"/>
      <c r="AX212" s="8"/>
      <c r="AY212" s="8"/>
    </row>
    <row r="213" spans="1:51" ht="27.6" x14ac:dyDescent="0.3">
      <c r="A213" s="47" t="s">
        <v>269</v>
      </c>
      <c r="B213" s="48">
        <v>2011</v>
      </c>
      <c r="C213" s="48" t="s">
        <v>270</v>
      </c>
      <c r="D213" s="25" t="s">
        <v>271</v>
      </c>
      <c r="E213" s="4" t="s">
        <v>22</v>
      </c>
      <c r="F213" s="4" t="s">
        <v>23</v>
      </c>
      <c r="G213" s="10"/>
      <c r="H213" s="10">
        <v>120</v>
      </c>
      <c r="I213" s="10" t="s">
        <v>0</v>
      </c>
      <c r="J213" s="16">
        <v>107</v>
      </c>
      <c r="K213" s="16" t="s">
        <v>95</v>
      </c>
      <c r="L213" s="29">
        <f>0.7*J213</f>
        <v>74.899999999999991</v>
      </c>
      <c r="M213" s="16">
        <v>75</v>
      </c>
      <c r="N213" s="16" t="s">
        <v>546</v>
      </c>
      <c r="O213" s="16">
        <v>75</v>
      </c>
      <c r="P213" s="152">
        <f t="shared" si="23"/>
        <v>1</v>
      </c>
      <c r="Q213" s="16" t="s">
        <v>907</v>
      </c>
      <c r="R213" s="16" t="s">
        <v>94</v>
      </c>
      <c r="S213" s="16" t="s">
        <v>765</v>
      </c>
      <c r="T213" s="16" t="s">
        <v>95</v>
      </c>
      <c r="U213" s="16"/>
      <c r="V213" s="22"/>
      <c r="W213" s="23"/>
      <c r="X213" s="27" t="s">
        <v>546</v>
      </c>
      <c r="Y213" s="23" t="s">
        <v>95</v>
      </c>
      <c r="Z213" s="6" t="s">
        <v>61</v>
      </c>
      <c r="AA213" s="6">
        <v>400</v>
      </c>
      <c r="AB213" s="6" t="s">
        <v>27</v>
      </c>
      <c r="AC213" s="7">
        <v>1</v>
      </c>
      <c r="AD213" s="7" t="s">
        <v>95</v>
      </c>
      <c r="AE213" s="7">
        <v>1</v>
      </c>
      <c r="AF213" s="7">
        <v>1</v>
      </c>
      <c r="AG213" s="7" t="s">
        <v>0</v>
      </c>
      <c r="AH213" s="7" t="s">
        <v>0</v>
      </c>
      <c r="AI213" s="7" t="s">
        <v>0</v>
      </c>
      <c r="AJ213" s="7" t="s">
        <v>0</v>
      </c>
      <c r="AK213" s="7" t="s">
        <v>0</v>
      </c>
      <c r="AL213" s="7" t="s">
        <v>0</v>
      </c>
      <c r="AM213" s="7" t="s">
        <v>0</v>
      </c>
      <c r="AN213" s="7" t="s">
        <v>0</v>
      </c>
      <c r="AO213" s="83" t="s">
        <v>771</v>
      </c>
      <c r="AP213" s="6"/>
      <c r="AQ213" s="6"/>
      <c r="AR213" s="7"/>
      <c r="AS213" s="7"/>
      <c r="AT213" s="7"/>
      <c r="AU213" s="8"/>
      <c r="AV213" s="8"/>
      <c r="AW213" s="8"/>
      <c r="AX213" s="8"/>
      <c r="AY213" s="8"/>
    </row>
    <row r="214" spans="1:51" ht="27.6" x14ac:dyDescent="0.3">
      <c r="A214" s="47" t="s">
        <v>269</v>
      </c>
      <c r="B214" s="48">
        <v>2011</v>
      </c>
      <c r="C214" s="48" t="s">
        <v>270</v>
      </c>
      <c r="D214" s="25" t="s">
        <v>271</v>
      </c>
      <c r="E214" s="4" t="s">
        <v>26</v>
      </c>
      <c r="F214" s="4" t="s">
        <v>23</v>
      </c>
      <c r="G214" s="10"/>
      <c r="H214" s="10">
        <v>232</v>
      </c>
      <c r="I214" s="10" t="s">
        <v>0</v>
      </c>
      <c r="J214" s="16">
        <v>194</v>
      </c>
      <c r="K214" s="16" t="s">
        <v>95</v>
      </c>
      <c r="L214" s="29">
        <f>0.175*J214</f>
        <v>33.949999999999996</v>
      </c>
      <c r="M214" s="16">
        <v>122</v>
      </c>
      <c r="N214" s="16" t="s">
        <v>742</v>
      </c>
      <c r="O214" s="10">
        <v>232</v>
      </c>
      <c r="P214" s="152">
        <f t="shared" si="23"/>
        <v>0.52586206896551724</v>
      </c>
      <c r="Q214" s="16" t="s">
        <v>907</v>
      </c>
      <c r="R214" s="16" t="s">
        <v>94</v>
      </c>
      <c r="S214" s="16" t="s">
        <v>765</v>
      </c>
      <c r="T214" s="16" t="s">
        <v>95</v>
      </c>
      <c r="U214" s="16"/>
      <c r="V214" s="22"/>
      <c r="W214" s="23"/>
      <c r="X214" s="27" t="s">
        <v>595</v>
      </c>
      <c r="Y214" s="23" t="s">
        <v>94</v>
      </c>
      <c r="Z214" s="94" t="s">
        <v>61</v>
      </c>
      <c r="AA214" s="94">
        <v>400</v>
      </c>
      <c r="AB214" s="94" t="s">
        <v>27</v>
      </c>
      <c r="AC214" s="7">
        <v>1</v>
      </c>
      <c r="AD214" s="7" t="s">
        <v>95</v>
      </c>
      <c r="AE214" s="7">
        <v>1</v>
      </c>
      <c r="AF214" s="7">
        <v>1</v>
      </c>
      <c r="AG214" s="7" t="s">
        <v>0</v>
      </c>
      <c r="AH214" s="6">
        <v>2</v>
      </c>
      <c r="AI214" s="6">
        <v>200</v>
      </c>
      <c r="AJ214" s="7">
        <v>1</v>
      </c>
      <c r="AK214" s="7" t="s">
        <v>95</v>
      </c>
      <c r="AL214" s="7">
        <v>1</v>
      </c>
      <c r="AM214" s="7">
        <v>1</v>
      </c>
      <c r="AN214" s="7" t="s">
        <v>0</v>
      </c>
      <c r="AO214" s="83" t="s">
        <v>771</v>
      </c>
      <c r="AP214" s="6"/>
      <c r="AQ214" s="6"/>
      <c r="AR214" s="7"/>
      <c r="AS214" s="7"/>
      <c r="AT214" s="7"/>
      <c r="AU214" s="8"/>
      <c r="AV214" s="8"/>
      <c r="AW214" s="8"/>
      <c r="AX214" s="8"/>
      <c r="AY214" s="8"/>
    </row>
    <row r="215" spans="1:51" x14ac:dyDescent="0.3">
      <c r="A215" s="47"/>
      <c r="B215" s="48"/>
      <c r="C215" s="48"/>
      <c r="D215" s="25"/>
      <c r="E215" s="4"/>
      <c r="F215" s="4"/>
      <c r="G215" s="10"/>
      <c r="H215" s="10"/>
      <c r="I215" s="10"/>
      <c r="J215" s="16"/>
      <c r="K215" s="16"/>
      <c r="L215" s="29"/>
      <c r="M215" s="16"/>
      <c r="N215" s="16"/>
      <c r="O215" s="16"/>
      <c r="P215" s="152"/>
      <c r="Q215" s="16"/>
      <c r="R215" s="16"/>
      <c r="S215" s="16"/>
      <c r="T215" s="16"/>
      <c r="U215" s="16"/>
      <c r="V215" s="22"/>
      <c r="W215" s="23"/>
      <c r="X215" s="27"/>
      <c r="Y215" s="23"/>
      <c r="Z215" s="6"/>
      <c r="AA215" s="6"/>
      <c r="AB215" s="6"/>
      <c r="AC215" s="7"/>
      <c r="AD215" s="7"/>
      <c r="AE215" s="7"/>
      <c r="AF215" s="7"/>
      <c r="AG215" s="7"/>
      <c r="AH215" s="6"/>
      <c r="AI215" s="6"/>
      <c r="AJ215" s="7"/>
      <c r="AK215" s="7"/>
      <c r="AL215" s="7"/>
      <c r="AM215" s="7"/>
      <c r="AN215" s="7"/>
      <c r="AO215" s="83"/>
      <c r="AP215" s="6"/>
      <c r="AQ215" s="6"/>
      <c r="AR215" s="7"/>
      <c r="AS215" s="7"/>
      <c r="AT215" s="7"/>
      <c r="AU215" s="8"/>
      <c r="AV215" s="8"/>
      <c r="AW215" s="8"/>
      <c r="AX215" s="8"/>
      <c r="AY215" s="8"/>
    </row>
    <row r="216" spans="1:51" ht="27.6" x14ac:dyDescent="0.3">
      <c r="A216" s="47" t="s">
        <v>278</v>
      </c>
      <c r="B216" s="48">
        <v>2011</v>
      </c>
      <c r="C216" s="48" t="s">
        <v>279</v>
      </c>
      <c r="D216" s="25" t="s">
        <v>280</v>
      </c>
      <c r="E216" s="4" t="s">
        <v>22</v>
      </c>
      <c r="F216" s="4" t="s">
        <v>23</v>
      </c>
      <c r="G216" s="10">
        <v>260</v>
      </c>
      <c r="H216" s="10">
        <v>45</v>
      </c>
      <c r="I216" s="10">
        <v>45</v>
      </c>
      <c r="J216" s="16">
        <v>45</v>
      </c>
      <c r="K216" s="16" t="s">
        <v>0</v>
      </c>
      <c r="L216" s="29">
        <v>43</v>
      </c>
      <c r="M216" s="16">
        <v>11</v>
      </c>
      <c r="N216" s="16" t="s">
        <v>743</v>
      </c>
      <c r="O216" s="16">
        <v>45</v>
      </c>
      <c r="P216" s="152">
        <f t="shared" si="23"/>
        <v>0.24444444444444444</v>
      </c>
      <c r="Q216" s="16"/>
      <c r="R216" s="16" t="s">
        <v>94</v>
      </c>
      <c r="S216" s="16" t="s">
        <v>760</v>
      </c>
      <c r="T216" s="16" t="s">
        <v>95</v>
      </c>
      <c r="U216" s="16"/>
      <c r="V216" s="22"/>
      <c r="W216" s="23"/>
      <c r="X216" s="27" t="s">
        <v>608</v>
      </c>
      <c r="Y216" s="23" t="s">
        <v>95</v>
      </c>
      <c r="Z216" s="6" t="s">
        <v>61</v>
      </c>
      <c r="AA216" s="6">
        <v>400</v>
      </c>
      <c r="AB216" s="6" t="s">
        <v>27</v>
      </c>
      <c r="AC216" s="7" t="s">
        <v>0</v>
      </c>
      <c r="AD216" s="7" t="s">
        <v>95</v>
      </c>
      <c r="AE216" s="7">
        <v>1</v>
      </c>
      <c r="AF216" s="7">
        <v>1</v>
      </c>
      <c r="AG216" s="7" t="s">
        <v>0</v>
      </c>
      <c r="AH216" s="7" t="s">
        <v>0</v>
      </c>
      <c r="AI216" s="7" t="s">
        <v>0</v>
      </c>
      <c r="AJ216" s="7" t="s">
        <v>0</v>
      </c>
      <c r="AK216" s="7" t="s">
        <v>0</v>
      </c>
      <c r="AL216" s="7" t="s">
        <v>0</v>
      </c>
      <c r="AM216" s="7" t="s">
        <v>0</v>
      </c>
      <c r="AN216" s="7" t="s">
        <v>0</v>
      </c>
      <c r="AO216" s="83" t="s">
        <v>201</v>
      </c>
      <c r="AP216" s="6">
        <v>200</v>
      </c>
      <c r="AQ216" s="6" t="s">
        <v>206</v>
      </c>
      <c r="AR216" s="7" t="s">
        <v>0</v>
      </c>
      <c r="AS216" s="7" t="s">
        <v>95</v>
      </c>
      <c r="AT216" s="7">
        <v>1</v>
      </c>
      <c r="AU216" s="8">
        <v>1</v>
      </c>
      <c r="AV216" s="8"/>
      <c r="AW216" s="8"/>
      <c r="AX216" s="8"/>
      <c r="AY216" s="8" t="s">
        <v>186</v>
      </c>
    </row>
    <row r="217" spans="1:51" ht="27.6" x14ac:dyDescent="0.3">
      <c r="A217" s="47" t="s">
        <v>278</v>
      </c>
      <c r="B217" s="48">
        <v>2011</v>
      </c>
      <c r="C217" s="48" t="s">
        <v>279</v>
      </c>
      <c r="D217" s="25" t="s">
        <v>280</v>
      </c>
      <c r="E217" s="4" t="s">
        <v>22</v>
      </c>
      <c r="F217" s="4" t="s">
        <v>24</v>
      </c>
      <c r="G217" s="10"/>
      <c r="H217" s="10">
        <v>45</v>
      </c>
      <c r="I217" s="10" t="s">
        <v>0</v>
      </c>
      <c r="J217" s="16" t="s">
        <v>0</v>
      </c>
      <c r="K217" s="16" t="s">
        <v>0</v>
      </c>
      <c r="L217" s="29">
        <v>38</v>
      </c>
      <c r="M217" s="16">
        <v>13</v>
      </c>
      <c r="N217" s="16" t="s">
        <v>742</v>
      </c>
      <c r="O217" s="16">
        <v>45</v>
      </c>
      <c r="P217" s="152">
        <f t="shared" si="23"/>
        <v>0.28888888888888886</v>
      </c>
      <c r="Q217" s="16"/>
      <c r="R217" s="16" t="s">
        <v>94</v>
      </c>
      <c r="S217" s="16" t="s">
        <v>760</v>
      </c>
      <c r="T217" s="16" t="s">
        <v>94</v>
      </c>
      <c r="U217" s="16"/>
      <c r="V217" s="22" t="s">
        <v>281</v>
      </c>
      <c r="W217" s="23"/>
      <c r="X217" s="27" t="s">
        <v>609</v>
      </c>
      <c r="Y217" s="23" t="s">
        <v>95</v>
      </c>
      <c r="Z217" s="6" t="s">
        <v>61</v>
      </c>
      <c r="AA217" s="6">
        <v>400</v>
      </c>
      <c r="AB217" s="6" t="s">
        <v>27</v>
      </c>
      <c r="AC217" s="7" t="s">
        <v>0</v>
      </c>
      <c r="AD217" s="7" t="s">
        <v>95</v>
      </c>
      <c r="AE217" s="7">
        <v>1</v>
      </c>
      <c r="AF217" s="7">
        <v>1</v>
      </c>
      <c r="AG217" s="7" t="s">
        <v>0</v>
      </c>
      <c r="AH217" s="7" t="s">
        <v>0</v>
      </c>
      <c r="AI217" s="7" t="s">
        <v>0</v>
      </c>
      <c r="AJ217" s="7" t="s">
        <v>0</v>
      </c>
      <c r="AK217" s="7" t="s">
        <v>0</v>
      </c>
      <c r="AL217" s="7" t="s">
        <v>0</v>
      </c>
      <c r="AM217" s="7" t="s">
        <v>0</v>
      </c>
      <c r="AN217" s="7" t="s">
        <v>0</v>
      </c>
      <c r="AO217" s="83" t="s">
        <v>201</v>
      </c>
      <c r="AP217" s="6">
        <v>200</v>
      </c>
      <c r="AQ217" s="6" t="s">
        <v>206</v>
      </c>
      <c r="AR217" s="7" t="s">
        <v>0</v>
      </c>
      <c r="AS217" s="7" t="s">
        <v>95</v>
      </c>
      <c r="AT217" s="7">
        <v>1</v>
      </c>
      <c r="AU217" s="8">
        <v>1</v>
      </c>
      <c r="AV217" s="8"/>
      <c r="AW217" s="8"/>
      <c r="AX217" s="8"/>
      <c r="AY217" s="8" t="s">
        <v>282</v>
      </c>
    </row>
    <row r="218" spans="1:51" x14ac:dyDescent="0.3">
      <c r="A218" s="47"/>
      <c r="B218" s="48"/>
      <c r="C218" s="48"/>
      <c r="D218" s="25"/>
      <c r="E218" s="4"/>
      <c r="F218" s="4"/>
      <c r="G218" s="10"/>
      <c r="H218" s="10"/>
      <c r="I218" s="10"/>
      <c r="J218" s="16"/>
      <c r="K218" s="16"/>
      <c r="L218" s="29"/>
      <c r="M218" s="16"/>
      <c r="N218" s="16"/>
      <c r="O218" s="16"/>
      <c r="P218" s="152"/>
      <c r="Q218" s="16"/>
      <c r="R218" s="16"/>
      <c r="S218" s="16"/>
      <c r="T218" s="16"/>
      <c r="U218" s="16"/>
      <c r="V218" s="22"/>
      <c r="W218" s="23"/>
      <c r="X218" s="27"/>
      <c r="Y218" s="23"/>
      <c r="Z218" s="6"/>
      <c r="AA218" s="6"/>
      <c r="AB218" s="6"/>
      <c r="AC218" s="7"/>
      <c r="AD218" s="7"/>
      <c r="AE218" s="7"/>
      <c r="AF218" s="7"/>
      <c r="AG218" s="7"/>
      <c r="AH218" s="6"/>
      <c r="AI218" s="6"/>
      <c r="AJ218" s="7"/>
      <c r="AK218" s="7"/>
      <c r="AL218" s="7"/>
      <c r="AM218" s="7"/>
      <c r="AN218" s="7"/>
      <c r="AO218" s="83"/>
      <c r="AP218" s="6"/>
      <c r="AQ218" s="6"/>
      <c r="AR218" s="7"/>
      <c r="AS218" s="7"/>
      <c r="AT218" s="7"/>
      <c r="AU218" s="8"/>
      <c r="AV218" s="8"/>
      <c r="AW218" s="8"/>
      <c r="AX218" s="8"/>
      <c r="AY218" s="8"/>
    </row>
    <row r="219" spans="1:51" ht="27.6" x14ac:dyDescent="0.3">
      <c r="A219" s="47" t="s">
        <v>283</v>
      </c>
      <c r="B219" s="48">
        <v>2011</v>
      </c>
      <c r="C219" s="48" t="s">
        <v>284</v>
      </c>
      <c r="D219" s="25" t="s">
        <v>285</v>
      </c>
      <c r="E219" s="4" t="s">
        <v>22</v>
      </c>
      <c r="F219" s="4" t="s">
        <v>23</v>
      </c>
      <c r="G219" s="10">
        <v>1098</v>
      </c>
      <c r="H219" s="10">
        <v>101</v>
      </c>
      <c r="I219" s="10" t="s">
        <v>0</v>
      </c>
      <c r="J219" s="10" t="s">
        <v>0</v>
      </c>
      <c r="K219" s="10" t="s">
        <v>0</v>
      </c>
      <c r="L219" s="29">
        <v>83</v>
      </c>
      <c r="M219" s="16">
        <v>312</v>
      </c>
      <c r="N219" s="16" t="s">
        <v>614</v>
      </c>
      <c r="O219" s="16">
        <v>611</v>
      </c>
      <c r="P219" s="152">
        <f t="shared" si="23"/>
        <v>0.51063829787234039</v>
      </c>
      <c r="Q219" s="16"/>
      <c r="R219" s="16" t="s">
        <v>95</v>
      </c>
      <c r="S219" s="16"/>
      <c r="T219" s="16" t="s">
        <v>87</v>
      </c>
      <c r="U219" s="16"/>
      <c r="V219" s="22" t="s">
        <v>616</v>
      </c>
      <c r="W219" s="23"/>
      <c r="X219" s="27" t="s">
        <v>61</v>
      </c>
      <c r="Y219" s="23" t="s">
        <v>95</v>
      </c>
      <c r="Z219" s="6" t="s">
        <v>61</v>
      </c>
      <c r="AA219" s="6">
        <v>400</v>
      </c>
      <c r="AB219" s="6" t="s">
        <v>27</v>
      </c>
      <c r="AC219" s="7">
        <v>1</v>
      </c>
      <c r="AD219" s="7" t="s">
        <v>95</v>
      </c>
      <c r="AE219" s="7">
        <v>1</v>
      </c>
      <c r="AF219" s="7">
        <v>1</v>
      </c>
      <c r="AG219" s="7" t="s">
        <v>0</v>
      </c>
      <c r="AH219" s="7" t="s">
        <v>0</v>
      </c>
      <c r="AI219" s="7" t="s">
        <v>0</v>
      </c>
      <c r="AJ219" s="7" t="s">
        <v>0</v>
      </c>
      <c r="AK219" s="7" t="s">
        <v>0</v>
      </c>
      <c r="AL219" s="7" t="s">
        <v>0</v>
      </c>
      <c r="AM219" s="7" t="s">
        <v>0</v>
      </c>
      <c r="AN219" s="7" t="s">
        <v>0</v>
      </c>
      <c r="AO219" s="83" t="s">
        <v>771</v>
      </c>
      <c r="AP219" s="6"/>
      <c r="AQ219" s="6"/>
      <c r="AR219" s="7"/>
      <c r="AS219" s="7"/>
      <c r="AT219" s="7"/>
      <c r="AU219" s="8"/>
      <c r="AV219" s="8"/>
      <c r="AW219" s="8"/>
      <c r="AX219" s="8"/>
      <c r="AY219" s="8"/>
    </row>
    <row r="220" spans="1:51" ht="27.6" x14ac:dyDescent="0.3">
      <c r="A220" s="47" t="s">
        <v>283</v>
      </c>
      <c r="B220" s="48">
        <v>2011</v>
      </c>
      <c r="C220" s="48" t="s">
        <v>284</v>
      </c>
      <c r="D220" s="25" t="s">
        <v>285</v>
      </c>
      <c r="E220" s="4" t="s">
        <v>22</v>
      </c>
      <c r="F220" s="4" t="s">
        <v>24</v>
      </c>
      <c r="G220" s="10"/>
      <c r="H220" s="10">
        <v>105</v>
      </c>
      <c r="I220" s="10" t="s">
        <v>0</v>
      </c>
      <c r="J220" s="10" t="s">
        <v>0</v>
      </c>
      <c r="K220" s="10" t="s">
        <v>0</v>
      </c>
      <c r="L220" s="29">
        <v>90</v>
      </c>
      <c r="M220" s="16">
        <v>312</v>
      </c>
      <c r="N220" s="16" t="s">
        <v>614</v>
      </c>
      <c r="O220" s="16">
        <v>611</v>
      </c>
      <c r="P220" s="152">
        <f t="shared" si="23"/>
        <v>0.51063829787234039</v>
      </c>
      <c r="Q220" s="16"/>
      <c r="R220" s="16" t="s">
        <v>95</v>
      </c>
      <c r="S220" s="16"/>
      <c r="T220" s="16" t="s">
        <v>87</v>
      </c>
      <c r="U220" s="16"/>
      <c r="V220" s="22" t="s">
        <v>616</v>
      </c>
      <c r="W220" s="23"/>
      <c r="X220" s="27" t="s">
        <v>286</v>
      </c>
      <c r="Y220" s="23" t="s">
        <v>95</v>
      </c>
      <c r="Z220" s="6" t="s">
        <v>46</v>
      </c>
      <c r="AA220" s="6">
        <v>500</v>
      </c>
      <c r="AB220" s="6" t="s">
        <v>27</v>
      </c>
      <c r="AC220" s="7">
        <v>1</v>
      </c>
      <c r="AD220" s="7" t="s">
        <v>95</v>
      </c>
      <c r="AE220" s="7">
        <v>1</v>
      </c>
      <c r="AF220" s="7">
        <v>1</v>
      </c>
      <c r="AG220" s="7" t="s">
        <v>0</v>
      </c>
      <c r="AH220" s="7" t="s">
        <v>0</v>
      </c>
      <c r="AI220" s="7" t="s">
        <v>0</v>
      </c>
      <c r="AJ220" s="7" t="s">
        <v>0</v>
      </c>
      <c r="AK220" s="7" t="s">
        <v>0</v>
      </c>
      <c r="AL220" s="7" t="s">
        <v>0</v>
      </c>
      <c r="AM220" s="7" t="s">
        <v>0</v>
      </c>
      <c r="AN220" s="7" t="s">
        <v>0</v>
      </c>
      <c r="AO220" s="83" t="s">
        <v>771</v>
      </c>
      <c r="AP220" s="6"/>
      <c r="AQ220" s="6"/>
      <c r="AR220" s="7"/>
      <c r="AS220" s="7"/>
      <c r="AT220" s="7"/>
      <c r="AU220" s="8"/>
      <c r="AV220" s="8"/>
      <c r="AW220" s="8"/>
      <c r="AX220" s="8"/>
      <c r="AY220" s="8"/>
    </row>
    <row r="221" spans="1:51" ht="27.6" x14ac:dyDescent="0.3">
      <c r="A221" s="47" t="s">
        <v>283</v>
      </c>
      <c r="B221" s="48">
        <v>2011</v>
      </c>
      <c r="C221" s="48" t="s">
        <v>284</v>
      </c>
      <c r="D221" s="25" t="s">
        <v>285</v>
      </c>
      <c r="E221" s="4" t="s">
        <v>22</v>
      </c>
      <c r="F221" s="4" t="s">
        <v>48</v>
      </c>
      <c r="G221" s="10"/>
      <c r="H221" s="10">
        <v>96</v>
      </c>
      <c r="I221" s="10" t="s">
        <v>0</v>
      </c>
      <c r="J221" s="10" t="s">
        <v>0</v>
      </c>
      <c r="K221" s="10" t="s">
        <v>0</v>
      </c>
      <c r="L221" s="29">
        <v>79</v>
      </c>
      <c r="M221" s="16">
        <v>312</v>
      </c>
      <c r="N221" s="16" t="s">
        <v>614</v>
      </c>
      <c r="O221" s="16">
        <v>611</v>
      </c>
      <c r="P221" s="152">
        <f t="shared" si="23"/>
        <v>0.51063829787234039</v>
      </c>
      <c r="Q221" s="16"/>
      <c r="R221" s="16" t="s">
        <v>95</v>
      </c>
      <c r="S221" s="16"/>
      <c r="T221" s="16" t="s">
        <v>87</v>
      </c>
      <c r="U221" s="16"/>
      <c r="V221" s="22" t="s">
        <v>616</v>
      </c>
      <c r="W221" s="23"/>
      <c r="X221" s="27" t="s">
        <v>287</v>
      </c>
      <c r="Y221" s="23" t="s">
        <v>95</v>
      </c>
      <c r="Z221" s="6" t="s">
        <v>61</v>
      </c>
      <c r="AA221" s="6">
        <v>800</v>
      </c>
      <c r="AB221" s="6" t="s">
        <v>27</v>
      </c>
      <c r="AC221" s="7">
        <v>2</v>
      </c>
      <c r="AD221" s="7" t="s">
        <v>95</v>
      </c>
      <c r="AE221" s="7">
        <v>1</v>
      </c>
      <c r="AF221" s="7">
        <v>1</v>
      </c>
      <c r="AG221" s="7" t="s">
        <v>0</v>
      </c>
      <c r="AH221" s="7" t="s">
        <v>0</v>
      </c>
      <c r="AI221" s="7" t="s">
        <v>0</v>
      </c>
      <c r="AJ221" s="7" t="s">
        <v>0</v>
      </c>
      <c r="AK221" s="7" t="s">
        <v>0</v>
      </c>
      <c r="AL221" s="7" t="s">
        <v>0</v>
      </c>
      <c r="AM221" s="7" t="s">
        <v>0</v>
      </c>
      <c r="AN221" s="7" t="s">
        <v>0</v>
      </c>
      <c r="AO221" s="83" t="s">
        <v>771</v>
      </c>
      <c r="AP221" s="6"/>
      <c r="AQ221" s="6"/>
      <c r="AR221" s="7"/>
      <c r="AS221" s="7"/>
      <c r="AT221" s="7"/>
      <c r="AU221" s="8"/>
      <c r="AV221" s="8"/>
      <c r="AW221" s="8"/>
      <c r="AX221" s="8"/>
      <c r="AY221" s="8" t="s">
        <v>291</v>
      </c>
    </row>
    <row r="222" spans="1:51" ht="27.6" x14ac:dyDescent="0.3">
      <c r="A222" s="47" t="s">
        <v>283</v>
      </c>
      <c r="B222" s="48">
        <v>2011</v>
      </c>
      <c r="C222" s="48" t="s">
        <v>284</v>
      </c>
      <c r="D222" s="25" t="s">
        <v>285</v>
      </c>
      <c r="E222" s="4" t="s">
        <v>22</v>
      </c>
      <c r="F222" s="4" t="s">
        <v>58</v>
      </c>
      <c r="G222" s="10"/>
      <c r="H222" s="10">
        <v>108</v>
      </c>
      <c r="I222" s="10" t="s">
        <v>0</v>
      </c>
      <c r="J222" s="10" t="s">
        <v>0</v>
      </c>
      <c r="K222" s="10" t="s">
        <v>0</v>
      </c>
      <c r="L222" s="29">
        <v>104</v>
      </c>
      <c r="M222" s="16">
        <v>312</v>
      </c>
      <c r="N222" s="16" t="s">
        <v>614</v>
      </c>
      <c r="O222" s="16">
        <v>611</v>
      </c>
      <c r="P222" s="152">
        <f t="shared" si="23"/>
        <v>0.51063829787234039</v>
      </c>
      <c r="Q222" s="16"/>
      <c r="R222" s="16" t="s">
        <v>95</v>
      </c>
      <c r="S222" s="16"/>
      <c r="T222" s="16" t="s">
        <v>87</v>
      </c>
      <c r="U222" s="16"/>
      <c r="V222" s="22" t="s">
        <v>616</v>
      </c>
      <c r="W222" s="23"/>
      <c r="X222" s="27" t="s">
        <v>288</v>
      </c>
      <c r="Y222" s="23" t="s">
        <v>95</v>
      </c>
      <c r="Z222" s="6" t="s">
        <v>46</v>
      </c>
      <c r="AA222" s="6">
        <v>1000</v>
      </c>
      <c r="AB222" s="6" t="s">
        <v>27</v>
      </c>
      <c r="AC222" s="7">
        <v>2</v>
      </c>
      <c r="AD222" s="7" t="s">
        <v>95</v>
      </c>
      <c r="AE222" s="7">
        <v>1</v>
      </c>
      <c r="AF222" s="7">
        <v>1</v>
      </c>
      <c r="AG222" s="7" t="s">
        <v>0</v>
      </c>
      <c r="AH222" s="7" t="s">
        <v>0</v>
      </c>
      <c r="AI222" s="7" t="s">
        <v>0</v>
      </c>
      <c r="AJ222" s="7" t="s">
        <v>0</v>
      </c>
      <c r="AK222" s="7" t="s">
        <v>0</v>
      </c>
      <c r="AL222" s="7" t="s">
        <v>0</v>
      </c>
      <c r="AM222" s="7" t="s">
        <v>0</v>
      </c>
      <c r="AN222" s="7" t="s">
        <v>0</v>
      </c>
      <c r="AO222" s="83" t="s">
        <v>771</v>
      </c>
      <c r="AP222" s="6"/>
      <c r="AQ222" s="6"/>
      <c r="AR222" s="7"/>
      <c r="AS222" s="7"/>
      <c r="AT222" s="7"/>
      <c r="AU222" s="8"/>
      <c r="AV222" s="8"/>
      <c r="AW222" s="8"/>
      <c r="AX222" s="8"/>
      <c r="AY222" s="8"/>
    </row>
    <row r="223" spans="1:51" ht="27.6" x14ac:dyDescent="0.3">
      <c r="A223" s="47" t="s">
        <v>283</v>
      </c>
      <c r="B223" s="48">
        <v>2011</v>
      </c>
      <c r="C223" s="48" t="s">
        <v>284</v>
      </c>
      <c r="D223" s="25" t="s">
        <v>285</v>
      </c>
      <c r="E223" s="4" t="s">
        <v>22</v>
      </c>
      <c r="F223" s="4" t="s">
        <v>88</v>
      </c>
      <c r="G223" s="10"/>
      <c r="H223" s="10">
        <v>100</v>
      </c>
      <c r="I223" s="10" t="s">
        <v>0</v>
      </c>
      <c r="J223" s="10" t="s">
        <v>0</v>
      </c>
      <c r="K223" s="10" t="s">
        <v>0</v>
      </c>
      <c r="L223" s="29">
        <v>89</v>
      </c>
      <c r="M223" s="16">
        <v>312</v>
      </c>
      <c r="N223" s="16" t="s">
        <v>614</v>
      </c>
      <c r="O223" s="16">
        <v>611</v>
      </c>
      <c r="P223" s="152">
        <f t="shared" si="23"/>
        <v>0.51063829787234039</v>
      </c>
      <c r="Q223" s="16"/>
      <c r="R223" s="16" t="s">
        <v>95</v>
      </c>
      <c r="S223" s="16"/>
      <c r="T223" s="16" t="s">
        <v>87</v>
      </c>
      <c r="U223" s="16"/>
      <c r="V223" s="22" t="s">
        <v>616</v>
      </c>
      <c r="W223" s="23"/>
      <c r="X223" s="27" t="s">
        <v>289</v>
      </c>
      <c r="Y223" s="23" t="s">
        <v>95</v>
      </c>
      <c r="Z223" s="6" t="s">
        <v>61</v>
      </c>
      <c r="AA223" s="6">
        <v>400</v>
      </c>
      <c r="AB223" s="6" t="s">
        <v>27</v>
      </c>
      <c r="AC223" s="7">
        <v>1</v>
      </c>
      <c r="AD223" s="7" t="s">
        <v>95</v>
      </c>
      <c r="AE223" s="7">
        <v>1</v>
      </c>
      <c r="AF223" s="7">
        <v>1</v>
      </c>
      <c r="AG223" s="7" t="s">
        <v>0</v>
      </c>
      <c r="AH223" s="7" t="s">
        <v>0</v>
      </c>
      <c r="AI223" s="7" t="s">
        <v>0</v>
      </c>
      <c r="AJ223" s="7" t="s">
        <v>0</v>
      </c>
      <c r="AK223" s="7" t="s">
        <v>0</v>
      </c>
      <c r="AL223" s="7" t="s">
        <v>0</v>
      </c>
      <c r="AM223" s="7" t="s">
        <v>0</v>
      </c>
      <c r="AN223" s="7" t="s">
        <v>0</v>
      </c>
      <c r="AO223" s="83" t="s">
        <v>46</v>
      </c>
      <c r="AP223" s="6">
        <v>500</v>
      </c>
      <c r="AQ223" s="6" t="s">
        <v>27</v>
      </c>
      <c r="AR223" s="7">
        <v>1</v>
      </c>
      <c r="AS223" s="7" t="s">
        <v>95</v>
      </c>
      <c r="AT223" s="7"/>
      <c r="AU223" s="8"/>
      <c r="AV223" s="8">
        <v>0</v>
      </c>
      <c r="AW223" s="8"/>
      <c r="AX223" s="8"/>
      <c r="AY223" s="8"/>
    </row>
    <row r="224" spans="1:51" ht="27.6" x14ac:dyDescent="0.3">
      <c r="A224" s="47" t="s">
        <v>283</v>
      </c>
      <c r="B224" s="48">
        <v>2011</v>
      </c>
      <c r="C224" s="48" t="s">
        <v>284</v>
      </c>
      <c r="D224" s="25" t="s">
        <v>285</v>
      </c>
      <c r="E224" s="4" t="s">
        <v>22</v>
      </c>
      <c r="F224" s="4" t="s">
        <v>89</v>
      </c>
      <c r="G224" s="10"/>
      <c r="H224" s="10">
        <v>101</v>
      </c>
      <c r="I224" s="10" t="s">
        <v>0</v>
      </c>
      <c r="J224" s="10" t="s">
        <v>0</v>
      </c>
      <c r="K224" s="10" t="s">
        <v>0</v>
      </c>
      <c r="L224" s="29">
        <v>84</v>
      </c>
      <c r="M224" s="16">
        <v>312</v>
      </c>
      <c r="N224" s="16" t="s">
        <v>614</v>
      </c>
      <c r="O224" s="16">
        <v>611</v>
      </c>
      <c r="P224" s="152">
        <f t="shared" si="23"/>
        <v>0.51063829787234039</v>
      </c>
      <c r="Q224" s="16"/>
      <c r="R224" s="16" t="s">
        <v>95</v>
      </c>
      <c r="S224" s="16"/>
      <c r="T224" s="16" t="s">
        <v>87</v>
      </c>
      <c r="U224" s="16"/>
      <c r="V224" s="22" t="s">
        <v>616</v>
      </c>
      <c r="W224" s="23"/>
      <c r="X224" s="27" t="s">
        <v>290</v>
      </c>
      <c r="Y224" s="23" t="s">
        <v>95</v>
      </c>
      <c r="Z224" s="6" t="s">
        <v>61</v>
      </c>
      <c r="AA224" s="6">
        <v>800</v>
      </c>
      <c r="AB224" s="6" t="s">
        <v>27</v>
      </c>
      <c r="AC224" s="7">
        <v>2</v>
      </c>
      <c r="AD224" s="7" t="s">
        <v>95</v>
      </c>
      <c r="AE224" s="7">
        <v>1</v>
      </c>
      <c r="AF224" s="7">
        <v>1</v>
      </c>
      <c r="AG224" s="7" t="s">
        <v>0</v>
      </c>
      <c r="AH224" s="7" t="s">
        <v>0</v>
      </c>
      <c r="AI224" s="7" t="s">
        <v>0</v>
      </c>
      <c r="AJ224" s="7" t="s">
        <v>0</v>
      </c>
      <c r="AK224" s="7" t="s">
        <v>0</v>
      </c>
      <c r="AL224" s="7" t="s">
        <v>0</v>
      </c>
      <c r="AM224" s="7" t="s">
        <v>0</v>
      </c>
      <c r="AN224" s="7" t="s">
        <v>0</v>
      </c>
      <c r="AO224" s="83" t="s">
        <v>46</v>
      </c>
      <c r="AP224" s="6">
        <v>1000</v>
      </c>
      <c r="AQ224" s="6" t="s">
        <v>27</v>
      </c>
      <c r="AR224" s="7">
        <v>2</v>
      </c>
      <c r="AS224" s="7" t="s">
        <v>95</v>
      </c>
      <c r="AT224" s="7"/>
      <c r="AU224" s="8"/>
      <c r="AV224" s="8">
        <v>0</v>
      </c>
      <c r="AW224" s="8"/>
      <c r="AX224" s="8"/>
      <c r="AY224" s="8"/>
    </row>
    <row r="225" spans="1:51" x14ac:dyDescent="0.3">
      <c r="A225" s="47"/>
      <c r="B225" s="48"/>
      <c r="C225" s="48"/>
      <c r="D225" s="25"/>
      <c r="E225" s="4"/>
      <c r="F225" s="4"/>
      <c r="G225" s="10"/>
      <c r="H225" s="10"/>
      <c r="I225" s="10"/>
      <c r="J225" s="16"/>
      <c r="K225" s="16"/>
      <c r="L225" s="29"/>
      <c r="M225" s="16"/>
      <c r="N225" s="16"/>
      <c r="O225" s="16"/>
      <c r="P225" s="152"/>
      <c r="Q225" s="16"/>
      <c r="R225" s="16"/>
      <c r="S225" s="16"/>
      <c r="T225" s="16"/>
      <c r="U225" s="16"/>
      <c r="V225" s="22"/>
      <c r="W225" s="23"/>
      <c r="X225" s="27"/>
      <c r="Y225" s="23"/>
      <c r="Z225" s="6"/>
      <c r="AA225" s="6"/>
      <c r="AB225" s="6"/>
      <c r="AC225" s="7"/>
      <c r="AD225" s="7"/>
      <c r="AE225" s="7"/>
      <c r="AF225" s="7"/>
      <c r="AG225" s="7"/>
      <c r="AH225" s="6"/>
      <c r="AI225" s="6"/>
      <c r="AJ225" s="7"/>
      <c r="AK225" s="7"/>
      <c r="AL225" s="7"/>
      <c r="AM225" s="7"/>
      <c r="AN225" s="7"/>
      <c r="AO225" s="83"/>
      <c r="AP225" s="6"/>
      <c r="AQ225" s="6"/>
      <c r="AR225" s="7"/>
      <c r="AS225" s="7"/>
      <c r="AT225" s="7"/>
      <c r="AU225" s="8"/>
      <c r="AV225" s="8"/>
      <c r="AW225" s="8"/>
      <c r="AX225" s="8"/>
      <c r="AY225" s="8"/>
    </row>
    <row r="226" spans="1:51" ht="27.6" x14ac:dyDescent="0.3">
      <c r="A226" s="47" t="s">
        <v>292</v>
      </c>
      <c r="B226" s="48">
        <v>2011</v>
      </c>
      <c r="C226" s="48" t="s">
        <v>293</v>
      </c>
      <c r="D226" s="25" t="s">
        <v>294</v>
      </c>
      <c r="E226" s="4" t="s">
        <v>22</v>
      </c>
      <c r="F226" s="4" t="s">
        <v>23</v>
      </c>
      <c r="G226" s="10"/>
      <c r="H226" s="10">
        <v>21</v>
      </c>
      <c r="I226" s="10" t="s">
        <v>0</v>
      </c>
      <c r="J226" s="16">
        <v>21</v>
      </c>
      <c r="K226" s="16" t="s">
        <v>95</v>
      </c>
      <c r="L226" s="29">
        <v>21</v>
      </c>
      <c r="M226" s="16">
        <v>92</v>
      </c>
      <c r="N226" s="16" t="s">
        <v>619</v>
      </c>
      <c r="O226" s="16">
        <v>222</v>
      </c>
      <c r="P226" s="152">
        <f t="shared" si="23"/>
        <v>0.4144144144144144</v>
      </c>
      <c r="Q226" s="16" t="s">
        <v>514</v>
      </c>
      <c r="R226" s="16" t="s">
        <v>95</v>
      </c>
      <c r="S226" s="16"/>
      <c r="T226" s="16" t="s">
        <v>833</v>
      </c>
      <c r="U226" s="16"/>
      <c r="V226" s="22" t="s">
        <v>861</v>
      </c>
      <c r="W226" s="23"/>
      <c r="X226" s="27" t="s">
        <v>295</v>
      </c>
      <c r="Y226" s="23" t="s">
        <v>95</v>
      </c>
      <c r="Z226" s="6" t="s">
        <v>61</v>
      </c>
      <c r="AA226" s="6">
        <v>400</v>
      </c>
      <c r="AB226" s="6" t="s">
        <v>27</v>
      </c>
      <c r="AC226" s="7">
        <v>1</v>
      </c>
      <c r="AD226" s="7" t="s">
        <v>95</v>
      </c>
      <c r="AE226" s="7">
        <v>1</v>
      </c>
      <c r="AF226" s="7">
        <v>1</v>
      </c>
      <c r="AG226" s="7" t="s">
        <v>0</v>
      </c>
      <c r="AH226" s="7" t="s">
        <v>0</v>
      </c>
      <c r="AI226" s="7" t="s">
        <v>0</v>
      </c>
      <c r="AJ226" s="7" t="s">
        <v>0</v>
      </c>
      <c r="AK226" s="7" t="s">
        <v>0</v>
      </c>
      <c r="AL226" s="7" t="s">
        <v>0</v>
      </c>
      <c r="AM226" s="7" t="s">
        <v>0</v>
      </c>
      <c r="AN226" s="7" t="s">
        <v>0</v>
      </c>
      <c r="AO226" s="83" t="s">
        <v>201</v>
      </c>
      <c r="AP226" s="6">
        <v>200</v>
      </c>
      <c r="AQ226" s="6" t="s">
        <v>206</v>
      </c>
      <c r="AR226" s="7">
        <v>1</v>
      </c>
      <c r="AS226" s="7" t="s">
        <v>95</v>
      </c>
      <c r="AT226" s="7">
        <v>1</v>
      </c>
      <c r="AU226" s="8">
        <v>1</v>
      </c>
      <c r="AV226" s="8">
        <v>0</v>
      </c>
      <c r="AW226" s="8" t="s">
        <v>94</v>
      </c>
      <c r="AX226" s="8"/>
      <c r="AY226" s="8"/>
    </row>
    <row r="227" spans="1:51" ht="27.6" x14ac:dyDescent="0.3">
      <c r="A227" s="47" t="s">
        <v>292</v>
      </c>
      <c r="B227" s="48">
        <v>2011</v>
      </c>
      <c r="C227" s="48" t="s">
        <v>293</v>
      </c>
      <c r="D227" s="25" t="s">
        <v>294</v>
      </c>
      <c r="E227" s="4" t="s">
        <v>22</v>
      </c>
      <c r="F227" s="4" t="s">
        <v>24</v>
      </c>
      <c r="G227" s="10"/>
      <c r="H227" s="10">
        <v>20</v>
      </c>
      <c r="I227" s="10" t="s">
        <v>0</v>
      </c>
      <c r="J227" s="16">
        <v>16</v>
      </c>
      <c r="K227" s="16" t="s">
        <v>95</v>
      </c>
      <c r="L227" s="29">
        <v>16</v>
      </c>
      <c r="M227" s="16">
        <v>92</v>
      </c>
      <c r="N227" s="16" t="s">
        <v>619</v>
      </c>
      <c r="O227" s="16">
        <v>222</v>
      </c>
      <c r="P227" s="152">
        <f t="shared" si="23"/>
        <v>0.4144144144144144</v>
      </c>
      <c r="Q227" s="16" t="s">
        <v>514</v>
      </c>
      <c r="R227" s="16" t="s">
        <v>95</v>
      </c>
      <c r="S227" s="16"/>
      <c r="T227" s="16" t="s">
        <v>833</v>
      </c>
      <c r="U227" s="16"/>
      <c r="V227" s="22" t="s">
        <v>862</v>
      </c>
      <c r="W227" s="23"/>
      <c r="X227" s="27" t="s">
        <v>61</v>
      </c>
      <c r="Y227" s="23" t="s">
        <v>95</v>
      </c>
      <c r="Z227" s="6" t="s">
        <v>61</v>
      </c>
      <c r="AA227" s="99">
        <v>400</v>
      </c>
      <c r="AB227" s="99" t="s">
        <v>27</v>
      </c>
      <c r="AC227" s="7">
        <v>1</v>
      </c>
      <c r="AD227" s="7" t="s">
        <v>95</v>
      </c>
      <c r="AE227" s="7">
        <v>1</v>
      </c>
      <c r="AF227" s="7">
        <v>1</v>
      </c>
      <c r="AG227" s="7" t="s">
        <v>0</v>
      </c>
      <c r="AH227" s="7" t="s">
        <v>0</v>
      </c>
      <c r="AI227" s="7" t="s">
        <v>0</v>
      </c>
      <c r="AJ227" s="7" t="s">
        <v>0</v>
      </c>
      <c r="AK227" s="7" t="s">
        <v>0</v>
      </c>
      <c r="AL227" s="7" t="s">
        <v>0</v>
      </c>
      <c r="AM227" s="7" t="s">
        <v>0</v>
      </c>
      <c r="AN227" s="7" t="s">
        <v>0</v>
      </c>
      <c r="AO227" s="83" t="s">
        <v>771</v>
      </c>
      <c r="AP227" s="6"/>
      <c r="AQ227" s="6"/>
      <c r="AR227" s="7"/>
      <c r="AS227" s="7"/>
      <c r="AT227" s="7"/>
      <c r="AU227" s="8"/>
      <c r="AV227" s="8"/>
      <c r="AW227" s="8"/>
      <c r="AX227" s="8"/>
      <c r="AY227" s="8"/>
    </row>
    <row r="228" spans="1:51" ht="41.4" x14ac:dyDescent="0.3">
      <c r="A228" s="47" t="s">
        <v>292</v>
      </c>
      <c r="B228" s="48">
        <v>2011</v>
      </c>
      <c r="C228" s="48" t="s">
        <v>293</v>
      </c>
      <c r="D228" s="25" t="s">
        <v>294</v>
      </c>
      <c r="E228" s="4" t="s">
        <v>26</v>
      </c>
      <c r="F228" s="4" t="s">
        <v>23</v>
      </c>
      <c r="G228" s="10"/>
      <c r="H228" s="10">
        <v>18</v>
      </c>
      <c r="I228" s="10" t="s">
        <v>0</v>
      </c>
      <c r="J228" s="16">
        <v>18</v>
      </c>
      <c r="K228" s="16" t="s">
        <v>95</v>
      </c>
      <c r="L228" s="29">
        <v>18</v>
      </c>
      <c r="M228" s="16">
        <v>92</v>
      </c>
      <c r="N228" s="16" t="s">
        <v>619</v>
      </c>
      <c r="O228" s="16">
        <v>222</v>
      </c>
      <c r="P228" s="152">
        <f t="shared" si="23"/>
        <v>0.4144144144144144</v>
      </c>
      <c r="Q228" s="16" t="s">
        <v>514</v>
      </c>
      <c r="R228" s="16" t="s">
        <v>95</v>
      </c>
      <c r="S228" s="16"/>
      <c r="T228" s="16" t="s">
        <v>863</v>
      </c>
      <c r="U228" s="16"/>
      <c r="V228" s="22" t="s">
        <v>864</v>
      </c>
      <c r="W228" s="23"/>
      <c r="X228" s="27" t="s">
        <v>295</v>
      </c>
      <c r="Y228" s="23" t="s">
        <v>95</v>
      </c>
      <c r="Z228" s="6" t="s">
        <v>61</v>
      </c>
      <c r="AA228" s="99">
        <v>400</v>
      </c>
      <c r="AB228" s="99" t="s">
        <v>27</v>
      </c>
      <c r="AC228" s="7">
        <v>1</v>
      </c>
      <c r="AD228" s="7" t="s">
        <v>95</v>
      </c>
      <c r="AE228" s="7">
        <v>1</v>
      </c>
      <c r="AF228" s="7">
        <v>1</v>
      </c>
      <c r="AG228" s="7" t="s">
        <v>0</v>
      </c>
      <c r="AH228" s="7" t="s">
        <v>0</v>
      </c>
      <c r="AI228" s="7" t="s">
        <v>0</v>
      </c>
      <c r="AJ228" s="7" t="s">
        <v>0</v>
      </c>
      <c r="AK228" s="7" t="s">
        <v>0</v>
      </c>
      <c r="AL228" s="7" t="s">
        <v>0</v>
      </c>
      <c r="AM228" s="7" t="s">
        <v>0</v>
      </c>
      <c r="AN228" s="7" t="s">
        <v>0</v>
      </c>
      <c r="AO228" s="83" t="s">
        <v>201</v>
      </c>
      <c r="AP228" s="99">
        <v>200</v>
      </c>
      <c r="AQ228" s="99" t="s">
        <v>206</v>
      </c>
      <c r="AR228" s="7">
        <v>1</v>
      </c>
      <c r="AS228" s="7" t="s">
        <v>95</v>
      </c>
      <c r="AT228" s="7">
        <v>1</v>
      </c>
      <c r="AU228" s="8">
        <v>1</v>
      </c>
      <c r="AV228" s="8">
        <v>0</v>
      </c>
      <c r="AW228" s="8" t="s">
        <v>94</v>
      </c>
      <c r="AX228" s="8"/>
      <c r="AY228" s="8" t="s">
        <v>618</v>
      </c>
    </row>
    <row r="229" spans="1:51" ht="41.4" x14ac:dyDescent="0.3">
      <c r="A229" s="47" t="s">
        <v>292</v>
      </c>
      <c r="B229" s="48">
        <v>2011</v>
      </c>
      <c r="C229" s="48" t="s">
        <v>293</v>
      </c>
      <c r="D229" s="25" t="s">
        <v>294</v>
      </c>
      <c r="E229" s="4" t="s">
        <v>26</v>
      </c>
      <c r="F229" s="4" t="s">
        <v>24</v>
      </c>
      <c r="G229" s="10"/>
      <c r="H229" s="10">
        <v>19</v>
      </c>
      <c r="I229" s="10" t="s">
        <v>0</v>
      </c>
      <c r="J229" s="16">
        <v>19</v>
      </c>
      <c r="K229" s="16" t="s">
        <v>95</v>
      </c>
      <c r="L229" s="29">
        <v>19</v>
      </c>
      <c r="M229" s="16">
        <v>92</v>
      </c>
      <c r="N229" s="16" t="s">
        <v>619</v>
      </c>
      <c r="O229" s="16">
        <v>222</v>
      </c>
      <c r="P229" s="152">
        <f t="shared" si="23"/>
        <v>0.4144144144144144</v>
      </c>
      <c r="Q229" s="16" t="s">
        <v>514</v>
      </c>
      <c r="R229" s="16" t="s">
        <v>95</v>
      </c>
      <c r="S229" s="16"/>
      <c r="T229" s="16" t="s">
        <v>863</v>
      </c>
      <c r="U229" s="16"/>
      <c r="V229" s="22" t="s">
        <v>865</v>
      </c>
      <c r="W229" s="23"/>
      <c r="X229" s="27" t="s">
        <v>296</v>
      </c>
      <c r="Y229" s="23" t="s">
        <v>95</v>
      </c>
      <c r="Z229" s="6" t="s">
        <v>61</v>
      </c>
      <c r="AA229" s="99">
        <v>400</v>
      </c>
      <c r="AB229" s="99" t="s">
        <v>27</v>
      </c>
      <c r="AC229" s="7">
        <v>1</v>
      </c>
      <c r="AD229" s="7" t="s">
        <v>95</v>
      </c>
      <c r="AE229" s="7">
        <v>1</v>
      </c>
      <c r="AF229" s="7">
        <v>1</v>
      </c>
      <c r="AG229" s="7" t="s">
        <v>0</v>
      </c>
      <c r="AH229" s="7" t="s">
        <v>0</v>
      </c>
      <c r="AI229" s="7" t="s">
        <v>0</v>
      </c>
      <c r="AJ229" s="7" t="s">
        <v>0</v>
      </c>
      <c r="AK229" s="7" t="s">
        <v>0</v>
      </c>
      <c r="AL229" s="7" t="s">
        <v>0</v>
      </c>
      <c r="AM229" s="7" t="s">
        <v>0</v>
      </c>
      <c r="AN229" s="7" t="s">
        <v>0</v>
      </c>
      <c r="AO229" s="83" t="s">
        <v>201</v>
      </c>
      <c r="AP229" s="99">
        <v>200</v>
      </c>
      <c r="AQ229" s="99" t="s">
        <v>206</v>
      </c>
      <c r="AR229" s="7">
        <v>1</v>
      </c>
      <c r="AS229" s="7" t="s">
        <v>95</v>
      </c>
      <c r="AT229" s="7">
        <v>1</v>
      </c>
      <c r="AU229" s="8">
        <v>1</v>
      </c>
      <c r="AV229" s="8">
        <v>0</v>
      </c>
      <c r="AW229" s="8" t="s">
        <v>94</v>
      </c>
      <c r="AX229" s="8"/>
      <c r="AY229" s="8" t="s">
        <v>617</v>
      </c>
    </row>
    <row r="230" spans="1:51" x14ac:dyDescent="0.3">
      <c r="A230" s="47"/>
      <c r="B230" s="48"/>
      <c r="C230" s="48"/>
      <c r="D230" s="25"/>
      <c r="E230" s="4"/>
      <c r="F230" s="4"/>
      <c r="G230" s="10"/>
      <c r="H230" s="10"/>
      <c r="I230" s="10"/>
      <c r="J230" s="16"/>
      <c r="K230" s="16"/>
      <c r="L230" s="29"/>
      <c r="M230" s="16"/>
      <c r="N230" s="16"/>
      <c r="O230" s="16"/>
      <c r="P230" s="152"/>
      <c r="Q230" s="16"/>
      <c r="R230" s="16"/>
      <c r="S230" s="16"/>
      <c r="T230" s="16"/>
      <c r="U230" s="16"/>
      <c r="V230" s="22"/>
      <c r="W230" s="23"/>
      <c r="X230" s="27"/>
      <c r="Y230" s="23"/>
      <c r="Z230" s="6"/>
      <c r="AA230" s="6"/>
      <c r="AB230" s="6"/>
      <c r="AC230" s="7"/>
      <c r="AD230" s="7"/>
      <c r="AE230" s="7"/>
      <c r="AF230" s="7"/>
      <c r="AG230" s="7"/>
      <c r="AH230" s="6"/>
      <c r="AI230" s="6"/>
      <c r="AJ230" s="7"/>
      <c r="AK230" s="7"/>
      <c r="AL230" s="7"/>
      <c r="AM230" s="7"/>
      <c r="AN230" s="7"/>
      <c r="AO230" s="83"/>
      <c r="AP230" s="6"/>
      <c r="AQ230" s="6"/>
      <c r="AR230" s="7"/>
      <c r="AS230" s="7"/>
      <c r="AT230" s="7"/>
      <c r="AU230" s="8"/>
      <c r="AV230" s="8"/>
      <c r="AW230" s="8"/>
      <c r="AX230" s="8"/>
      <c r="AY230" s="8"/>
    </row>
    <row r="231" spans="1:51" ht="82.8" x14ac:dyDescent="0.3">
      <c r="A231" s="47" t="s">
        <v>324</v>
      </c>
      <c r="B231" s="48">
        <v>2011</v>
      </c>
      <c r="C231" s="48" t="s">
        <v>325</v>
      </c>
      <c r="D231" s="25" t="s">
        <v>326</v>
      </c>
      <c r="E231" s="4" t="s">
        <v>22</v>
      </c>
      <c r="F231" s="4" t="s">
        <v>23</v>
      </c>
      <c r="G231" s="10"/>
      <c r="H231" s="10">
        <v>100</v>
      </c>
      <c r="I231" s="10">
        <f>33+46</f>
        <v>79</v>
      </c>
      <c r="J231" s="10">
        <f>33+46</f>
        <v>79</v>
      </c>
      <c r="K231" s="16" t="s">
        <v>95</v>
      </c>
      <c r="L231" s="29">
        <v>33</v>
      </c>
      <c r="M231" s="16">
        <v>42</v>
      </c>
      <c r="N231" s="16" t="s">
        <v>585</v>
      </c>
      <c r="O231" s="16">
        <v>84</v>
      </c>
      <c r="P231" s="152">
        <f t="shared" si="23"/>
        <v>0.5</v>
      </c>
      <c r="Q231" s="16"/>
      <c r="R231" s="16" t="s">
        <v>95</v>
      </c>
      <c r="S231" s="16"/>
      <c r="T231" s="16" t="s">
        <v>94</v>
      </c>
      <c r="U231" s="16" t="s">
        <v>94</v>
      </c>
      <c r="V231" s="22"/>
      <c r="W231" s="23"/>
      <c r="X231" s="27" t="s">
        <v>327</v>
      </c>
      <c r="Y231" s="23" t="s">
        <v>95</v>
      </c>
      <c r="Z231" s="6" t="s">
        <v>70</v>
      </c>
      <c r="AA231" s="6">
        <v>15</v>
      </c>
      <c r="AB231" s="6" t="s">
        <v>38</v>
      </c>
      <c r="AC231" s="7">
        <v>2</v>
      </c>
      <c r="AD231" s="7" t="s">
        <v>94</v>
      </c>
      <c r="AE231" s="7">
        <v>1</v>
      </c>
      <c r="AF231" s="7">
        <v>3</v>
      </c>
      <c r="AG231" s="7" t="s">
        <v>0</v>
      </c>
      <c r="AH231" s="7" t="s">
        <v>0</v>
      </c>
      <c r="AI231" s="7" t="s">
        <v>0</v>
      </c>
      <c r="AJ231" s="7" t="s">
        <v>0</v>
      </c>
      <c r="AK231" s="7" t="s">
        <v>0</v>
      </c>
      <c r="AL231" s="7" t="s">
        <v>0</v>
      </c>
      <c r="AM231" s="7" t="s">
        <v>0</v>
      </c>
      <c r="AN231" s="7" t="s">
        <v>0</v>
      </c>
      <c r="AO231" s="83" t="s">
        <v>771</v>
      </c>
      <c r="AP231" s="6"/>
      <c r="AQ231" s="6"/>
      <c r="AR231" s="7"/>
      <c r="AS231" s="7"/>
      <c r="AT231" s="7"/>
      <c r="AU231" s="8"/>
      <c r="AV231" s="8"/>
      <c r="AW231" s="8"/>
      <c r="AX231" s="8"/>
      <c r="AY231" s="8" t="s">
        <v>586</v>
      </c>
    </row>
    <row r="232" spans="1:51" ht="82.8" x14ac:dyDescent="0.3">
      <c r="A232" s="47" t="s">
        <v>324</v>
      </c>
      <c r="B232" s="48">
        <v>2011</v>
      </c>
      <c r="C232" s="48" t="s">
        <v>325</v>
      </c>
      <c r="D232" s="25" t="s">
        <v>326</v>
      </c>
      <c r="E232" s="4" t="s">
        <v>22</v>
      </c>
      <c r="F232" s="4" t="s">
        <v>24</v>
      </c>
      <c r="G232" s="10"/>
      <c r="H232" s="10">
        <v>122</v>
      </c>
      <c r="I232" s="10">
        <f>17+39</f>
        <v>56</v>
      </c>
      <c r="J232" s="10">
        <f>17+39</f>
        <v>56</v>
      </c>
      <c r="K232" s="16" t="s">
        <v>95</v>
      </c>
      <c r="L232" s="29">
        <v>17</v>
      </c>
      <c r="M232" s="16">
        <f>50.6*0.01*83</f>
        <v>41.997999999999998</v>
      </c>
      <c r="N232" s="16" t="s">
        <v>585</v>
      </c>
      <c r="O232" s="16">
        <v>83</v>
      </c>
      <c r="P232" s="152">
        <f t="shared" si="23"/>
        <v>0.50600000000000001</v>
      </c>
      <c r="Q232" s="16"/>
      <c r="R232" s="16" t="s">
        <v>95</v>
      </c>
      <c r="S232" s="16"/>
      <c r="T232" s="16" t="s">
        <v>94</v>
      </c>
      <c r="U232" s="16" t="s">
        <v>94</v>
      </c>
      <c r="V232" s="22"/>
      <c r="W232" s="23"/>
      <c r="X232" s="27" t="s">
        <v>328</v>
      </c>
      <c r="Y232" s="23" t="s">
        <v>95</v>
      </c>
      <c r="Z232" s="6" t="s">
        <v>70</v>
      </c>
      <c r="AA232" s="6">
        <v>15</v>
      </c>
      <c r="AB232" s="6" t="s">
        <v>38</v>
      </c>
      <c r="AC232" s="7">
        <v>2</v>
      </c>
      <c r="AD232" s="7" t="s">
        <v>94</v>
      </c>
      <c r="AE232" s="7">
        <v>1</v>
      </c>
      <c r="AF232" s="7">
        <v>3</v>
      </c>
      <c r="AG232" s="7" t="s">
        <v>0</v>
      </c>
      <c r="AH232" s="7" t="s">
        <v>0</v>
      </c>
      <c r="AI232" s="7" t="s">
        <v>0</v>
      </c>
      <c r="AJ232" s="7" t="s">
        <v>0</v>
      </c>
      <c r="AK232" s="7" t="s">
        <v>0</v>
      </c>
      <c r="AL232" s="7" t="s">
        <v>0</v>
      </c>
      <c r="AM232" s="7" t="s">
        <v>0</v>
      </c>
      <c r="AN232" s="7" t="s">
        <v>0</v>
      </c>
      <c r="AO232" s="83" t="s">
        <v>771</v>
      </c>
      <c r="AP232" s="6"/>
      <c r="AQ232" s="6"/>
      <c r="AR232" s="7"/>
      <c r="AS232" s="7"/>
      <c r="AT232" s="7"/>
      <c r="AU232" s="8"/>
      <c r="AV232" s="8"/>
      <c r="AW232" s="8"/>
      <c r="AX232" s="8"/>
      <c r="AY232" s="8" t="s">
        <v>586</v>
      </c>
    </row>
    <row r="233" spans="1:51" x14ac:dyDescent="0.3">
      <c r="A233" s="47"/>
      <c r="B233" s="48"/>
      <c r="C233" s="48"/>
      <c r="D233" s="25"/>
      <c r="E233" s="4"/>
      <c r="F233" s="4"/>
      <c r="G233" s="10"/>
      <c r="H233" s="10"/>
      <c r="I233" s="10"/>
      <c r="J233" s="16"/>
      <c r="K233" s="16"/>
      <c r="L233" s="29"/>
      <c r="M233" s="16"/>
      <c r="N233" s="16"/>
      <c r="O233" s="16"/>
      <c r="P233" s="152"/>
      <c r="Q233" s="16"/>
      <c r="R233" s="16"/>
      <c r="S233" s="16"/>
      <c r="T233" s="16"/>
      <c r="U233" s="16"/>
      <c r="V233" s="22"/>
      <c r="W233" s="23"/>
      <c r="X233" s="27"/>
      <c r="Y233" s="23"/>
      <c r="Z233" s="6"/>
      <c r="AA233" s="6"/>
      <c r="AB233" s="6"/>
      <c r="AC233" s="7"/>
      <c r="AD233" s="7"/>
      <c r="AE233" s="7"/>
      <c r="AF233" s="7"/>
      <c r="AG233" s="7"/>
      <c r="AH233" s="6"/>
      <c r="AI233" s="6"/>
      <c r="AJ233" s="7"/>
      <c r="AK233" s="7"/>
      <c r="AL233" s="7"/>
      <c r="AM233" s="7"/>
      <c r="AN233" s="7"/>
      <c r="AO233" s="83"/>
      <c r="AP233" s="6"/>
      <c r="AQ233" s="6"/>
      <c r="AR233" s="7"/>
      <c r="AS233" s="7"/>
      <c r="AT233" s="7"/>
      <c r="AU233" s="8"/>
      <c r="AV233" s="8"/>
      <c r="AW233" s="8"/>
      <c r="AX233" s="8"/>
      <c r="AY233" s="8"/>
    </row>
    <row r="234" spans="1:51" ht="41.4" x14ac:dyDescent="0.3">
      <c r="A234" s="47" t="s">
        <v>329</v>
      </c>
      <c r="B234" s="48">
        <v>2011</v>
      </c>
      <c r="C234" s="48" t="s">
        <v>330</v>
      </c>
      <c r="D234" s="25" t="s">
        <v>331</v>
      </c>
      <c r="E234" s="4" t="s">
        <v>22</v>
      </c>
      <c r="F234" s="4" t="s">
        <v>23</v>
      </c>
      <c r="G234" s="10">
        <v>71</v>
      </c>
      <c r="H234" s="10">
        <v>23</v>
      </c>
      <c r="I234" s="10">
        <v>23</v>
      </c>
      <c r="J234" s="10">
        <v>23</v>
      </c>
      <c r="K234" s="16" t="s">
        <v>0</v>
      </c>
      <c r="L234" s="29">
        <v>23</v>
      </c>
      <c r="M234" s="16">
        <v>24</v>
      </c>
      <c r="N234" s="16" t="s">
        <v>584</v>
      </c>
      <c r="O234" s="16">
        <v>27</v>
      </c>
      <c r="P234" s="152">
        <f t="shared" si="23"/>
        <v>0.88888888888888884</v>
      </c>
      <c r="Q234" s="16" t="s">
        <v>514</v>
      </c>
      <c r="R234" s="16" t="s">
        <v>95</v>
      </c>
      <c r="S234" s="16"/>
      <c r="T234" s="16" t="s">
        <v>833</v>
      </c>
      <c r="U234" s="16"/>
      <c r="V234" s="22" t="s">
        <v>564</v>
      </c>
      <c r="W234" s="23"/>
      <c r="X234" s="27" t="s">
        <v>866</v>
      </c>
      <c r="Y234" s="23" t="s">
        <v>95</v>
      </c>
      <c r="Z234" s="6" t="s">
        <v>61</v>
      </c>
      <c r="AA234" s="6">
        <v>800</v>
      </c>
      <c r="AB234" s="6" t="s">
        <v>27</v>
      </c>
      <c r="AC234" s="7">
        <v>2</v>
      </c>
      <c r="AD234" s="7" t="s">
        <v>94</v>
      </c>
      <c r="AE234" s="7">
        <v>1</v>
      </c>
      <c r="AF234" s="7">
        <v>3</v>
      </c>
      <c r="AG234" s="7" t="s">
        <v>0</v>
      </c>
      <c r="AH234" s="6" t="s">
        <v>0</v>
      </c>
      <c r="AI234" s="6" t="s">
        <v>0</v>
      </c>
      <c r="AJ234" s="6" t="s">
        <v>0</v>
      </c>
      <c r="AK234" s="6" t="s">
        <v>0</v>
      </c>
      <c r="AL234" s="6" t="s">
        <v>0</v>
      </c>
      <c r="AM234" s="6" t="s">
        <v>0</v>
      </c>
      <c r="AN234" s="6" t="s">
        <v>0</v>
      </c>
      <c r="AO234" s="83" t="s">
        <v>771</v>
      </c>
      <c r="AP234" s="6"/>
      <c r="AQ234" s="6"/>
      <c r="AR234" s="7"/>
      <c r="AS234" s="7"/>
      <c r="AT234" s="7"/>
      <c r="AU234" s="8"/>
      <c r="AV234" s="8"/>
      <c r="AW234" s="8" t="s">
        <v>94</v>
      </c>
      <c r="AX234" s="8"/>
      <c r="AY234" s="8" t="s">
        <v>582</v>
      </c>
    </row>
    <row r="235" spans="1:51" ht="69" x14ac:dyDescent="0.3">
      <c r="A235" s="47" t="s">
        <v>329</v>
      </c>
      <c r="B235" s="48">
        <v>2011</v>
      </c>
      <c r="C235" s="48" t="s">
        <v>330</v>
      </c>
      <c r="D235" s="25" t="s">
        <v>331</v>
      </c>
      <c r="E235" s="4" t="s">
        <v>26</v>
      </c>
      <c r="F235" s="4" t="s">
        <v>23</v>
      </c>
      <c r="G235" s="10"/>
      <c r="H235" s="10">
        <v>4</v>
      </c>
      <c r="I235" s="10">
        <v>4</v>
      </c>
      <c r="J235" s="10">
        <v>4</v>
      </c>
      <c r="K235" s="16" t="s">
        <v>0</v>
      </c>
      <c r="L235" s="29">
        <v>4</v>
      </c>
      <c r="M235" s="16">
        <v>24</v>
      </c>
      <c r="N235" s="16" t="s">
        <v>584</v>
      </c>
      <c r="O235" s="16">
        <v>27</v>
      </c>
      <c r="P235" s="152">
        <f t="shared" si="23"/>
        <v>0.88888888888888884</v>
      </c>
      <c r="Q235" s="16" t="s">
        <v>514</v>
      </c>
      <c r="R235" s="16" t="s">
        <v>95</v>
      </c>
      <c r="S235" s="16"/>
      <c r="T235" s="16" t="s">
        <v>840</v>
      </c>
      <c r="U235" s="16"/>
      <c r="V235" s="22" t="s">
        <v>564</v>
      </c>
      <c r="W235" s="23"/>
      <c r="X235" s="27" t="s">
        <v>867</v>
      </c>
      <c r="Y235" s="23" t="s">
        <v>95</v>
      </c>
      <c r="Z235" s="6" t="s">
        <v>61</v>
      </c>
      <c r="AA235" s="6">
        <v>800</v>
      </c>
      <c r="AB235" s="6" t="s">
        <v>27</v>
      </c>
      <c r="AC235" s="7">
        <v>2</v>
      </c>
      <c r="AD235" s="7" t="s">
        <v>94</v>
      </c>
      <c r="AE235" s="7">
        <v>1</v>
      </c>
      <c r="AF235" s="7">
        <v>3</v>
      </c>
      <c r="AG235" s="7" t="s">
        <v>0</v>
      </c>
      <c r="AH235" s="6" t="s">
        <v>0</v>
      </c>
      <c r="AI235" s="6" t="s">
        <v>0</v>
      </c>
      <c r="AJ235" s="6" t="s">
        <v>0</v>
      </c>
      <c r="AK235" s="6" t="s">
        <v>0</v>
      </c>
      <c r="AL235" s="6" t="s">
        <v>0</v>
      </c>
      <c r="AM235" s="6" t="s">
        <v>0</v>
      </c>
      <c r="AN235" s="6" t="s">
        <v>0</v>
      </c>
      <c r="AO235" s="83" t="s">
        <v>201</v>
      </c>
      <c r="AP235" s="6">
        <v>9</v>
      </c>
      <c r="AQ235" s="6" t="s">
        <v>27</v>
      </c>
      <c r="AR235" s="7">
        <v>1</v>
      </c>
      <c r="AS235" s="7" t="s">
        <v>95</v>
      </c>
      <c r="AT235" s="7">
        <v>1</v>
      </c>
      <c r="AU235" s="8">
        <v>1</v>
      </c>
      <c r="AV235" s="8" t="s">
        <v>0</v>
      </c>
      <c r="AW235" s="8" t="s">
        <v>94</v>
      </c>
      <c r="AX235" s="8"/>
      <c r="AY235" s="8" t="s">
        <v>583</v>
      </c>
    </row>
    <row r="236" spans="1:51" x14ac:dyDescent="0.3">
      <c r="A236" s="47"/>
      <c r="B236" s="48"/>
      <c r="C236" s="48"/>
      <c r="D236" s="25"/>
      <c r="E236" s="4"/>
      <c r="F236" s="4"/>
      <c r="G236" s="10"/>
      <c r="H236" s="10"/>
      <c r="I236" s="10"/>
      <c r="J236" s="16"/>
      <c r="K236" s="16"/>
      <c r="L236" s="29"/>
      <c r="M236" s="16"/>
      <c r="N236" s="16"/>
      <c r="O236" s="16"/>
      <c r="P236" s="152"/>
      <c r="Q236" s="16"/>
      <c r="R236" s="16"/>
      <c r="S236" s="16"/>
      <c r="T236" s="16"/>
      <c r="U236" s="16"/>
      <c r="V236" s="22"/>
      <c r="W236" s="23"/>
      <c r="X236" s="27"/>
      <c r="Y236" s="23"/>
      <c r="Z236" s="6"/>
      <c r="AA236" s="6"/>
      <c r="AB236" s="6"/>
      <c r="AC236" s="7"/>
      <c r="AD236" s="7"/>
      <c r="AE236" s="7"/>
      <c r="AF236" s="7"/>
      <c r="AG236" s="7"/>
      <c r="AH236" s="6"/>
      <c r="AI236" s="6"/>
      <c r="AJ236" s="7"/>
      <c r="AK236" s="7"/>
      <c r="AL236" s="7"/>
      <c r="AM236" s="7"/>
      <c r="AN236" s="7"/>
      <c r="AO236" s="83"/>
      <c r="AP236" s="6"/>
      <c r="AQ236" s="6"/>
      <c r="AR236" s="7"/>
      <c r="AS236" s="7"/>
      <c r="AT236" s="7"/>
      <c r="AU236" s="8"/>
      <c r="AV236" s="8"/>
      <c r="AW236" s="8"/>
      <c r="AX236" s="8"/>
      <c r="AY236" s="8"/>
    </row>
    <row r="237" spans="1:51" ht="27.6" x14ac:dyDescent="0.3">
      <c r="A237" s="47" t="s">
        <v>332</v>
      </c>
      <c r="B237" s="48">
        <v>2011</v>
      </c>
      <c r="C237" s="48" t="s">
        <v>333</v>
      </c>
      <c r="D237" s="25" t="s">
        <v>334</v>
      </c>
      <c r="E237" s="4" t="s">
        <v>22</v>
      </c>
      <c r="F237" s="4" t="s">
        <v>23</v>
      </c>
      <c r="G237" s="10"/>
      <c r="H237" s="10">
        <v>116</v>
      </c>
      <c r="I237" s="10">
        <v>102</v>
      </c>
      <c r="J237" s="16">
        <v>95</v>
      </c>
      <c r="K237" s="16" t="s">
        <v>95</v>
      </c>
      <c r="L237" s="29">
        <v>95</v>
      </c>
      <c r="M237" s="16">
        <v>58</v>
      </c>
      <c r="N237" s="16" t="s">
        <v>742</v>
      </c>
      <c r="O237" s="16">
        <v>116</v>
      </c>
      <c r="P237" s="152">
        <f t="shared" si="23"/>
        <v>0.5</v>
      </c>
      <c r="Q237" s="16"/>
      <c r="R237" s="16" t="s">
        <v>95</v>
      </c>
      <c r="S237" s="16"/>
      <c r="T237" s="16" t="s">
        <v>213</v>
      </c>
      <c r="U237" s="16"/>
      <c r="V237" s="22" t="s">
        <v>335</v>
      </c>
      <c r="W237" s="23"/>
      <c r="X237" s="27"/>
      <c r="Y237" s="23" t="s">
        <v>95</v>
      </c>
      <c r="Z237" s="6" t="s">
        <v>61</v>
      </c>
      <c r="AA237" s="6">
        <v>400</v>
      </c>
      <c r="AB237" s="6" t="s">
        <v>27</v>
      </c>
      <c r="AC237" s="7">
        <v>1</v>
      </c>
      <c r="AD237" s="7" t="s">
        <v>95</v>
      </c>
      <c r="AE237" s="7">
        <v>1</v>
      </c>
      <c r="AF237" s="7">
        <v>1</v>
      </c>
      <c r="AG237" s="7" t="s">
        <v>0</v>
      </c>
      <c r="AH237" s="99" t="s">
        <v>0</v>
      </c>
      <c r="AI237" s="99" t="s">
        <v>0</v>
      </c>
      <c r="AJ237" s="99" t="s">
        <v>0</v>
      </c>
      <c r="AK237" s="99" t="s">
        <v>0</v>
      </c>
      <c r="AL237" s="99" t="s">
        <v>0</v>
      </c>
      <c r="AM237" s="99" t="s">
        <v>0</v>
      </c>
      <c r="AN237" s="99" t="s">
        <v>0</v>
      </c>
      <c r="AO237" s="83" t="s">
        <v>771</v>
      </c>
      <c r="AP237" s="6"/>
      <c r="AQ237" s="6"/>
      <c r="AR237" s="7"/>
      <c r="AS237" s="7"/>
      <c r="AT237" s="7"/>
      <c r="AU237" s="8"/>
      <c r="AV237" s="8"/>
      <c r="AW237" s="8"/>
      <c r="AX237" s="8"/>
      <c r="AY237" s="8"/>
    </row>
    <row r="238" spans="1:51" x14ac:dyDescent="0.3">
      <c r="A238" s="47"/>
      <c r="B238" s="48"/>
      <c r="C238" s="48"/>
      <c r="D238" s="25"/>
      <c r="E238" s="4"/>
      <c r="F238" s="4"/>
      <c r="G238" s="10"/>
      <c r="H238" s="10"/>
      <c r="I238" s="10"/>
      <c r="J238" s="16"/>
      <c r="K238" s="16"/>
      <c r="L238" s="29"/>
      <c r="M238" s="16"/>
      <c r="N238" s="16"/>
      <c r="O238" s="16"/>
      <c r="P238" s="152"/>
      <c r="Q238" s="16"/>
      <c r="R238" s="16"/>
      <c r="S238" s="16"/>
      <c r="T238" s="16"/>
      <c r="U238" s="16"/>
      <c r="V238" s="22"/>
      <c r="W238" s="23"/>
      <c r="X238" s="27"/>
      <c r="Y238" s="23"/>
      <c r="Z238" s="6"/>
      <c r="AA238" s="6"/>
      <c r="AB238" s="6"/>
      <c r="AC238" s="7"/>
      <c r="AD238" s="7"/>
      <c r="AE238" s="7"/>
      <c r="AF238" s="7"/>
      <c r="AG238" s="7"/>
      <c r="AH238" s="6"/>
      <c r="AI238" s="6"/>
      <c r="AJ238" s="7"/>
      <c r="AK238" s="7"/>
      <c r="AL238" s="7"/>
      <c r="AM238" s="7"/>
      <c r="AN238" s="7"/>
      <c r="AO238" s="83"/>
      <c r="AP238" s="6"/>
      <c r="AQ238" s="6"/>
      <c r="AR238" s="7"/>
      <c r="AS238" s="7"/>
      <c r="AT238" s="7"/>
      <c r="AU238" s="8"/>
      <c r="AV238" s="8"/>
      <c r="AW238" s="8"/>
      <c r="AX238" s="8"/>
      <c r="AY238" s="8"/>
    </row>
    <row r="239" spans="1:51" ht="55.2" x14ac:dyDescent="0.3">
      <c r="A239" s="47" t="s">
        <v>336</v>
      </c>
      <c r="B239" s="48">
        <v>2010</v>
      </c>
      <c r="C239" s="48" t="s">
        <v>337</v>
      </c>
      <c r="D239" s="25" t="s">
        <v>338</v>
      </c>
      <c r="E239" s="4" t="s">
        <v>22</v>
      </c>
      <c r="F239" s="4" t="s">
        <v>23</v>
      </c>
      <c r="G239" s="10">
        <v>1294</v>
      </c>
      <c r="H239" s="10" t="s">
        <v>0</v>
      </c>
      <c r="I239" s="10" t="s">
        <v>0</v>
      </c>
      <c r="J239" s="16" t="s">
        <v>0</v>
      </c>
      <c r="K239" s="16" t="s">
        <v>95</v>
      </c>
      <c r="L239" s="29">
        <f>918*0.9</f>
        <v>826.2</v>
      </c>
      <c r="M239" s="16">
        <f>1294-641</f>
        <v>653</v>
      </c>
      <c r="N239" s="16" t="s">
        <v>741</v>
      </c>
      <c r="O239" s="16">
        <v>1294</v>
      </c>
      <c r="P239" s="152">
        <f t="shared" si="23"/>
        <v>0.50463678516228749</v>
      </c>
      <c r="Q239" s="16"/>
      <c r="R239" s="16" t="s">
        <v>94</v>
      </c>
      <c r="S239" s="16" t="s">
        <v>868</v>
      </c>
      <c r="T239" s="16" t="s">
        <v>833</v>
      </c>
      <c r="U239" s="16"/>
      <c r="V239" s="22" t="s">
        <v>335</v>
      </c>
      <c r="W239" s="23"/>
      <c r="X239" s="27"/>
      <c r="Y239" s="23" t="s">
        <v>95</v>
      </c>
      <c r="Z239" s="6" t="s">
        <v>61</v>
      </c>
      <c r="AA239" s="6">
        <v>400</v>
      </c>
      <c r="AB239" s="6" t="s">
        <v>27</v>
      </c>
      <c r="AC239" s="7">
        <v>1</v>
      </c>
      <c r="AD239" s="7" t="s">
        <v>95</v>
      </c>
      <c r="AE239" s="7">
        <v>1</v>
      </c>
      <c r="AF239" s="7">
        <v>1</v>
      </c>
      <c r="AG239" s="7" t="s">
        <v>0</v>
      </c>
      <c r="AH239" s="7" t="s">
        <v>0</v>
      </c>
      <c r="AI239" s="7" t="s">
        <v>0</v>
      </c>
      <c r="AJ239" s="7" t="s">
        <v>0</v>
      </c>
      <c r="AK239" s="7" t="s">
        <v>0</v>
      </c>
      <c r="AL239" s="7" t="s">
        <v>0</v>
      </c>
      <c r="AM239" s="7" t="s">
        <v>0</v>
      </c>
      <c r="AN239" s="7" t="s">
        <v>0</v>
      </c>
      <c r="AO239" s="83" t="s">
        <v>771</v>
      </c>
      <c r="AP239" s="6"/>
      <c r="AQ239" s="6"/>
      <c r="AR239" s="7"/>
      <c r="AS239" s="7"/>
      <c r="AT239" s="7"/>
      <c r="AU239" s="8"/>
      <c r="AV239" s="8"/>
      <c r="AW239" s="8"/>
      <c r="AX239" s="8"/>
      <c r="AY239" s="8"/>
    </row>
    <row r="240" spans="1:51" x14ac:dyDescent="0.3">
      <c r="A240" s="47"/>
      <c r="B240" s="48"/>
      <c r="C240" s="48"/>
      <c r="D240" s="25"/>
      <c r="E240" s="4"/>
      <c r="F240" s="4"/>
      <c r="G240" s="10"/>
      <c r="H240" s="10"/>
      <c r="I240" s="10"/>
      <c r="J240" s="16"/>
      <c r="K240" s="16"/>
      <c r="L240" s="29"/>
      <c r="M240" s="16"/>
      <c r="N240" s="16"/>
      <c r="O240" s="16"/>
      <c r="P240" s="152"/>
      <c r="Q240" s="16"/>
      <c r="R240" s="16"/>
      <c r="S240" s="16"/>
      <c r="T240" s="16"/>
      <c r="U240" s="16"/>
      <c r="V240" s="22"/>
      <c r="W240" s="23"/>
      <c r="X240" s="27"/>
      <c r="Y240" s="23"/>
      <c r="Z240" s="6"/>
      <c r="AA240" s="6"/>
      <c r="AB240" s="6"/>
      <c r="AC240" s="7"/>
      <c r="AD240" s="7"/>
      <c r="AE240" s="7"/>
      <c r="AF240" s="7"/>
      <c r="AG240" s="7"/>
      <c r="AH240" s="6"/>
      <c r="AI240" s="6"/>
      <c r="AJ240" s="7"/>
      <c r="AK240" s="7"/>
      <c r="AL240" s="7"/>
      <c r="AM240" s="7"/>
      <c r="AN240" s="7"/>
      <c r="AO240" s="83"/>
      <c r="AP240" s="6"/>
      <c r="AQ240" s="6"/>
      <c r="AR240" s="7"/>
      <c r="AS240" s="7"/>
      <c r="AT240" s="7"/>
      <c r="AU240" s="8"/>
      <c r="AV240" s="8"/>
      <c r="AW240" s="8"/>
      <c r="AX240" s="8"/>
      <c r="AY240" s="8"/>
    </row>
    <row r="241" spans="1:51" ht="27.6" x14ac:dyDescent="0.3">
      <c r="A241" s="47" t="s">
        <v>339</v>
      </c>
      <c r="B241" s="48">
        <v>2010</v>
      </c>
      <c r="C241" s="48" t="s">
        <v>340</v>
      </c>
      <c r="D241" s="25" t="s">
        <v>341</v>
      </c>
      <c r="E241" s="4" t="s">
        <v>22</v>
      </c>
      <c r="F241" s="4" t="s">
        <v>23</v>
      </c>
      <c r="G241" s="10">
        <v>73</v>
      </c>
      <c r="H241" s="10">
        <v>33</v>
      </c>
      <c r="I241" s="10">
        <v>33</v>
      </c>
      <c r="J241" s="10">
        <v>33</v>
      </c>
      <c r="K241" s="10" t="s">
        <v>0</v>
      </c>
      <c r="L241" s="28">
        <v>33</v>
      </c>
      <c r="M241" s="16">
        <v>36</v>
      </c>
      <c r="N241" s="16" t="s">
        <v>530</v>
      </c>
      <c r="O241" s="16">
        <v>73</v>
      </c>
      <c r="P241" s="152">
        <f t="shared" si="23"/>
        <v>0.49315068493150682</v>
      </c>
      <c r="Q241" s="16"/>
      <c r="R241" s="16" t="s">
        <v>94</v>
      </c>
      <c r="S241" s="16" t="s">
        <v>766</v>
      </c>
      <c r="T241" s="16" t="s">
        <v>87</v>
      </c>
      <c r="U241" s="16"/>
      <c r="V241" s="22" t="s">
        <v>577</v>
      </c>
      <c r="W241" s="23"/>
      <c r="X241" s="27"/>
      <c r="Y241" s="23" t="s">
        <v>95</v>
      </c>
      <c r="Z241" s="6" t="s">
        <v>61</v>
      </c>
      <c r="AA241" s="6">
        <v>400</v>
      </c>
      <c r="AB241" s="6" t="s">
        <v>27</v>
      </c>
      <c r="AC241" s="7">
        <v>1</v>
      </c>
      <c r="AD241" s="7" t="s">
        <v>94</v>
      </c>
      <c r="AE241" s="7">
        <v>1</v>
      </c>
      <c r="AF241" s="7">
        <v>2</v>
      </c>
      <c r="AG241" s="7" t="s">
        <v>0</v>
      </c>
      <c r="AH241" s="7" t="s">
        <v>0</v>
      </c>
      <c r="AI241" s="7" t="s">
        <v>0</v>
      </c>
      <c r="AJ241" s="7" t="s">
        <v>0</v>
      </c>
      <c r="AK241" s="7" t="s">
        <v>0</v>
      </c>
      <c r="AL241" s="7" t="s">
        <v>0</v>
      </c>
      <c r="AM241" s="7" t="s">
        <v>0</v>
      </c>
      <c r="AN241" s="7" t="s">
        <v>0</v>
      </c>
      <c r="AO241" s="83" t="s">
        <v>771</v>
      </c>
      <c r="AP241" s="6"/>
      <c r="AQ241" s="6"/>
      <c r="AR241" s="7"/>
      <c r="AS241" s="7"/>
      <c r="AT241" s="7"/>
      <c r="AU241" s="8"/>
      <c r="AV241" s="8"/>
      <c r="AW241" s="8"/>
      <c r="AX241" s="8"/>
      <c r="AY241" s="8"/>
    </row>
    <row r="242" spans="1:51" x14ac:dyDescent="0.3">
      <c r="A242" s="47"/>
      <c r="B242" s="48"/>
      <c r="C242" s="48"/>
      <c r="D242" s="25"/>
      <c r="E242" s="4"/>
      <c r="F242" s="4"/>
      <c r="G242" s="10"/>
      <c r="H242" s="10"/>
      <c r="I242" s="10"/>
      <c r="J242" s="16"/>
      <c r="K242" s="16"/>
      <c r="L242" s="29"/>
      <c r="M242" s="16"/>
      <c r="N242" s="16"/>
      <c r="O242" s="16"/>
      <c r="P242" s="152"/>
      <c r="Q242" s="16"/>
      <c r="R242" s="16"/>
      <c r="S242" s="16"/>
      <c r="T242" s="16"/>
      <c r="U242" s="16"/>
      <c r="V242" s="22"/>
      <c r="W242" s="23"/>
      <c r="X242" s="27"/>
      <c r="Y242" s="23"/>
      <c r="Z242" s="6"/>
      <c r="AA242" s="6"/>
      <c r="AB242" s="6"/>
      <c r="AC242" s="7"/>
      <c r="AD242" s="7"/>
      <c r="AE242" s="7"/>
      <c r="AF242" s="7"/>
      <c r="AG242" s="7"/>
      <c r="AH242" s="6"/>
      <c r="AI242" s="6"/>
      <c r="AJ242" s="7"/>
      <c r="AK242" s="7"/>
      <c r="AL242" s="7"/>
      <c r="AM242" s="7"/>
      <c r="AN242" s="7"/>
      <c r="AO242" s="83"/>
      <c r="AP242" s="6"/>
      <c r="AQ242" s="6"/>
      <c r="AR242" s="7"/>
      <c r="AS242" s="7"/>
      <c r="AT242" s="7"/>
      <c r="AU242" s="8"/>
      <c r="AV242" s="8"/>
      <c r="AW242" s="8"/>
      <c r="AX242" s="8"/>
      <c r="AY242" s="8"/>
    </row>
    <row r="243" spans="1:51" x14ac:dyDescent="0.3">
      <c r="A243" s="47" t="s">
        <v>342</v>
      </c>
      <c r="B243" s="48">
        <v>2010</v>
      </c>
      <c r="C243" s="48" t="s">
        <v>343</v>
      </c>
      <c r="D243" s="25" t="s">
        <v>344</v>
      </c>
      <c r="E243" s="4" t="s">
        <v>22</v>
      </c>
      <c r="F243" s="4" t="s">
        <v>23</v>
      </c>
      <c r="G243" s="10"/>
      <c r="H243" s="10">
        <v>150</v>
      </c>
      <c r="I243" s="10">
        <v>138</v>
      </c>
      <c r="J243" s="16">
        <v>132</v>
      </c>
      <c r="K243" s="16" t="s">
        <v>95</v>
      </c>
      <c r="L243" s="29">
        <v>132</v>
      </c>
      <c r="M243" s="16">
        <v>71</v>
      </c>
      <c r="N243" s="16" t="s">
        <v>742</v>
      </c>
      <c r="O243" s="16">
        <v>150</v>
      </c>
      <c r="P243" s="152">
        <f t="shared" si="23"/>
        <v>0.47333333333333333</v>
      </c>
      <c r="Q243" s="16"/>
      <c r="R243" s="16" t="s">
        <v>95</v>
      </c>
      <c r="S243" s="16"/>
      <c r="T243" s="16" t="s">
        <v>87</v>
      </c>
      <c r="U243" s="16"/>
      <c r="V243" s="22"/>
      <c r="W243" s="23"/>
      <c r="X243" s="27" t="s">
        <v>109</v>
      </c>
      <c r="Y243" s="23" t="s">
        <v>95</v>
      </c>
      <c r="Z243" s="6" t="s">
        <v>61</v>
      </c>
      <c r="AA243" s="6">
        <v>400</v>
      </c>
      <c r="AB243" s="6" t="s">
        <v>27</v>
      </c>
      <c r="AC243" s="7">
        <v>1</v>
      </c>
      <c r="AD243" s="7" t="s">
        <v>95</v>
      </c>
      <c r="AE243" s="7">
        <v>1</v>
      </c>
      <c r="AF243" s="7">
        <v>1</v>
      </c>
      <c r="AG243" s="7" t="s">
        <v>0</v>
      </c>
      <c r="AH243" s="7" t="s">
        <v>0</v>
      </c>
      <c r="AI243" s="7" t="s">
        <v>0</v>
      </c>
      <c r="AJ243" s="7" t="s">
        <v>0</v>
      </c>
      <c r="AK243" s="7" t="s">
        <v>0</v>
      </c>
      <c r="AL243" s="7" t="s">
        <v>0</v>
      </c>
      <c r="AM243" s="7" t="s">
        <v>0</v>
      </c>
      <c r="AN243" s="7" t="s">
        <v>0</v>
      </c>
      <c r="AO243" s="83" t="s">
        <v>112</v>
      </c>
      <c r="AP243" s="6"/>
      <c r="AQ243" s="6"/>
      <c r="AR243" s="7"/>
      <c r="AS243" s="7"/>
      <c r="AT243" s="7"/>
      <c r="AU243" s="8"/>
      <c r="AV243" s="8"/>
      <c r="AW243" s="8"/>
      <c r="AX243" s="8"/>
      <c r="AY243" s="8"/>
    </row>
    <row r="244" spans="1:51" x14ac:dyDescent="0.3">
      <c r="A244" s="47" t="s">
        <v>342</v>
      </c>
      <c r="B244" s="48">
        <v>2010</v>
      </c>
      <c r="C244" s="48" t="s">
        <v>343</v>
      </c>
      <c r="D244" s="25" t="s">
        <v>344</v>
      </c>
      <c r="E244" s="4" t="s">
        <v>22</v>
      </c>
      <c r="F244" s="4" t="s">
        <v>24</v>
      </c>
      <c r="G244" s="10"/>
      <c r="H244" s="10">
        <v>153</v>
      </c>
      <c r="I244" s="10">
        <v>144</v>
      </c>
      <c r="J244" s="16">
        <v>140</v>
      </c>
      <c r="K244" s="16" t="s">
        <v>95</v>
      </c>
      <c r="L244" s="29">
        <v>140</v>
      </c>
      <c r="M244" s="16">
        <v>84</v>
      </c>
      <c r="N244" s="16" t="s">
        <v>742</v>
      </c>
      <c r="O244" s="16">
        <v>153</v>
      </c>
      <c r="P244" s="152">
        <f t="shared" si="23"/>
        <v>0.5490196078431373</v>
      </c>
      <c r="Q244" s="16"/>
      <c r="R244" s="16" t="s">
        <v>95</v>
      </c>
      <c r="S244" s="16"/>
      <c r="T244" s="16" t="s">
        <v>87</v>
      </c>
      <c r="U244" s="16"/>
      <c r="V244" s="22"/>
      <c r="W244" s="23"/>
      <c r="X244" s="27" t="s">
        <v>243</v>
      </c>
      <c r="Y244" s="23" t="s">
        <v>95</v>
      </c>
      <c r="Z244" s="6" t="s">
        <v>61</v>
      </c>
      <c r="AA244" s="6">
        <v>400</v>
      </c>
      <c r="AB244" s="6" t="s">
        <v>27</v>
      </c>
      <c r="AC244" s="7">
        <v>1</v>
      </c>
      <c r="AD244" s="7" t="s">
        <v>95</v>
      </c>
      <c r="AE244" s="7">
        <v>1</v>
      </c>
      <c r="AF244" s="7">
        <v>1</v>
      </c>
      <c r="AG244" s="7" t="s">
        <v>0</v>
      </c>
      <c r="AH244" s="7" t="s">
        <v>0</v>
      </c>
      <c r="AI244" s="7" t="s">
        <v>0</v>
      </c>
      <c r="AJ244" s="7" t="s">
        <v>0</v>
      </c>
      <c r="AK244" s="7" t="s">
        <v>0</v>
      </c>
      <c r="AL244" s="7" t="s">
        <v>0</v>
      </c>
      <c r="AM244" s="7" t="s">
        <v>0</v>
      </c>
      <c r="AN244" s="7" t="s">
        <v>0</v>
      </c>
      <c r="AO244" s="83" t="s">
        <v>201</v>
      </c>
      <c r="AP244" s="6">
        <v>200</v>
      </c>
      <c r="AQ244" s="6" t="s">
        <v>206</v>
      </c>
      <c r="AR244" s="7">
        <v>1</v>
      </c>
      <c r="AS244" s="7" t="s">
        <v>95</v>
      </c>
      <c r="AT244" s="7">
        <v>1</v>
      </c>
      <c r="AU244" s="8">
        <v>1</v>
      </c>
      <c r="AV244" s="8">
        <v>0</v>
      </c>
      <c r="AW244" s="8"/>
      <c r="AX244" s="8"/>
      <c r="AY244" s="8"/>
    </row>
    <row r="245" spans="1:51" x14ac:dyDescent="0.3">
      <c r="A245" s="47" t="s">
        <v>342</v>
      </c>
      <c r="B245" s="48">
        <v>2010</v>
      </c>
      <c r="C245" s="48" t="s">
        <v>343</v>
      </c>
      <c r="D245" s="25" t="s">
        <v>344</v>
      </c>
      <c r="E245" s="4" t="s">
        <v>22</v>
      </c>
      <c r="F245" s="4" t="s">
        <v>48</v>
      </c>
      <c r="G245" s="10"/>
      <c r="H245" s="10">
        <v>153</v>
      </c>
      <c r="I245" s="10">
        <v>146</v>
      </c>
      <c r="J245" s="16">
        <v>138</v>
      </c>
      <c r="K245" s="16" t="s">
        <v>95</v>
      </c>
      <c r="L245" s="29">
        <v>138</v>
      </c>
      <c r="M245" s="16">
        <v>89</v>
      </c>
      <c r="N245" s="16" t="s">
        <v>742</v>
      </c>
      <c r="O245" s="16">
        <v>153</v>
      </c>
      <c r="P245" s="152">
        <f t="shared" si="23"/>
        <v>0.5816993464052288</v>
      </c>
      <c r="Q245" s="16"/>
      <c r="R245" s="16" t="s">
        <v>95</v>
      </c>
      <c r="S245" s="16"/>
      <c r="T245" s="16" t="s">
        <v>87</v>
      </c>
      <c r="U245" s="16"/>
      <c r="V245" s="22"/>
      <c r="W245" s="23"/>
      <c r="X245" s="27" t="s">
        <v>114</v>
      </c>
      <c r="Y245" s="23" t="s">
        <v>95</v>
      </c>
      <c r="Z245" s="6" t="s">
        <v>46</v>
      </c>
      <c r="AA245" s="6">
        <v>500</v>
      </c>
      <c r="AB245" s="6" t="s">
        <v>27</v>
      </c>
      <c r="AC245" s="7">
        <v>1</v>
      </c>
      <c r="AD245" s="7" t="s">
        <v>95</v>
      </c>
      <c r="AE245" s="7">
        <v>1</v>
      </c>
      <c r="AF245" s="7">
        <v>1</v>
      </c>
      <c r="AG245" s="7" t="s">
        <v>0</v>
      </c>
      <c r="AH245" s="7" t="s">
        <v>0</v>
      </c>
      <c r="AI245" s="7" t="s">
        <v>0</v>
      </c>
      <c r="AJ245" s="7" t="s">
        <v>0</v>
      </c>
      <c r="AK245" s="7" t="s">
        <v>0</v>
      </c>
      <c r="AL245" s="7" t="s">
        <v>0</v>
      </c>
      <c r="AM245" s="7" t="s">
        <v>0</v>
      </c>
      <c r="AN245" s="7" t="s">
        <v>0</v>
      </c>
      <c r="AO245" s="83" t="s">
        <v>112</v>
      </c>
      <c r="AP245" s="6"/>
      <c r="AQ245" s="6"/>
      <c r="AR245" s="7"/>
      <c r="AS245" s="7"/>
      <c r="AT245" s="7"/>
      <c r="AU245" s="8"/>
      <c r="AV245" s="8"/>
      <c r="AW245" s="8"/>
      <c r="AX245" s="8"/>
      <c r="AY245" s="8"/>
    </row>
    <row r="246" spans="1:51" x14ac:dyDescent="0.3">
      <c r="A246" s="47" t="s">
        <v>342</v>
      </c>
      <c r="B246" s="48">
        <v>2010</v>
      </c>
      <c r="C246" s="48" t="s">
        <v>343</v>
      </c>
      <c r="D246" s="25" t="s">
        <v>344</v>
      </c>
      <c r="E246" s="4" t="s">
        <v>22</v>
      </c>
      <c r="F246" s="4" t="s">
        <v>58</v>
      </c>
      <c r="G246" s="10"/>
      <c r="H246" s="10">
        <v>154</v>
      </c>
      <c r="I246" s="10">
        <v>144</v>
      </c>
      <c r="J246" s="16">
        <v>138</v>
      </c>
      <c r="K246" s="16" t="s">
        <v>95</v>
      </c>
      <c r="L246" s="29">
        <v>138</v>
      </c>
      <c r="M246" s="16">
        <v>92</v>
      </c>
      <c r="N246" s="16" t="s">
        <v>742</v>
      </c>
      <c r="O246" s="16">
        <v>154</v>
      </c>
      <c r="P246" s="152">
        <f t="shared" si="23"/>
        <v>0.59740259740259738</v>
      </c>
      <c r="Q246" s="16"/>
      <c r="R246" s="16" t="s">
        <v>95</v>
      </c>
      <c r="S246" s="16"/>
      <c r="T246" s="16" t="s">
        <v>87</v>
      </c>
      <c r="U246" s="16"/>
      <c r="V246" s="22"/>
      <c r="W246" s="23"/>
      <c r="X246" s="27" t="s">
        <v>345</v>
      </c>
      <c r="Y246" s="23" t="s">
        <v>95</v>
      </c>
      <c r="Z246" s="6" t="s">
        <v>46</v>
      </c>
      <c r="AA246" s="6">
        <v>500</v>
      </c>
      <c r="AB246" s="6" t="s">
        <v>27</v>
      </c>
      <c r="AC246" s="7">
        <v>1</v>
      </c>
      <c r="AD246" s="7" t="s">
        <v>95</v>
      </c>
      <c r="AE246" s="7">
        <v>1</v>
      </c>
      <c r="AF246" s="7">
        <v>1</v>
      </c>
      <c r="AG246" s="7" t="s">
        <v>0</v>
      </c>
      <c r="AH246" s="7" t="s">
        <v>0</v>
      </c>
      <c r="AI246" s="7" t="s">
        <v>0</v>
      </c>
      <c r="AJ246" s="7" t="s">
        <v>0</v>
      </c>
      <c r="AK246" s="7" t="s">
        <v>0</v>
      </c>
      <c r="AL246" s="7" t="s">
        <v>0</v>
      </c>
      <c r="AM246" s="7" t="s">
        <v>0</v>
      </c>
      <c r="AN246" s="7" t="s">
        <v>0</v>
      </c>
      <c r="AO246" s="83" t="s">
        <v>201</v>
      </c>
      <c r="AP246" s="6">
        <v>200</v>
      </c>
      <c r="AQ246" s="6" t="s">
        <v>206</v>
      </c>
      <c r="AR246" s="7">
        <v>1</v>
      </c>
      <c r="AS246" s="7" t="s">
        <v>95</v>
      </c>
      <c r="AT246" s="7">
        <v>1</v>
      </c>
      <c r="AU246" s="8">
        <v>1</v>
      </c>
      <c r="AV246" s="8">
        <v>0</v>
      </c>
      <c r="AW246" s="8"/>
      <c r="AX246" s="8"/>
      <c r="AY246" s="8"/>
    </row>
    <row r="247" spans="1:51" x14ac:dyDescent="0.3">
      <c r="A247" s="47"/>
      <c r="B247" s="48"/>
      <c r="C247" s="48"/>
      <c r="D247" s="25"/>
      <c r="E247" s="4"/>
      <c r="F247" s="4"/>
      <c r="G247" s="10"/>
      <c r="H247" s="10"/>
      <c r="I247" s="10"/>
      <c r="J247" s="16"/>
      <c r="K247" s="16"/>
      <c r="L247" s="29"/>
      <c r="M247" s="16"/>
      <c r="N247" s="16"/>
      <c r="O247" s="16"/>
      <c r="P247" s="152"/>
      <c r="Q247" s="16"/>
      <c r="R247" s="16"/>
      <c r="S247" s="16"/>
      <c r="T247" s="16"/>
      <c r="U247" s="16"/>
      <c r="V247" s="22"/>
      <c r="W247" s="23"/>
      <c r="X247" s="27"/>
      <c r="Y247" s="23"/>
      <c r="Z247" s="6"/>
      <c r="AA247" s="6"/>
      <c r="AB247" s="6"/>
      <c r="AC247" s="7"/>
      <c r="AD247" s="7"/>
      <c r="AE247" s="7"/>
      <c r="AF247" s="7"/>
      <c r="AG247" s="7"/>
      <c r="AH247" s="6"/>
      <c r="AI247" s="6"/>
      <c r="AJ247" s="7"/>
      <c r="AK247" s="7"/>
      <c r="AL247" s="7"/>
      <c r="AM247" s="7"/>
      <c r="AN247" s="7"/>
      <c r="AO247" s="83"/>
      <c r="AP247" s="6"/>
      <c r="AQ247" s="6"/>
      <c r="AR247" s="7"/>
      <c r="AS247" s="7"/>
      <c r="AT247" s="7"/>
      <c r="AU247" s="8"/>
      <c r="AV247" s="8"/>
      <c r="AW247" s="8"/>
      <c r="AX247" s="8"/>
      <c r="AY247" s="8"/>
    </row>
    <row r="248" spans="1:51" x14ac:dyDescent="0.3">
      <c r="A248" s="47" t="s">
        <v>349</v>
      </c>
      <c r="B248" s="48">
        <v>2009</v>
      </c>
      <c r="C248" s="48" t="s">
        <v>350</v>
      </c>
      <c r="D248" s="25" t="s">
        <v>351</v>
      </c>
      <c r="E248" s="4" t="s">
        <v>22</v>
      </c>
      <c r="F248" s="4" t="s">
        <v>23</v>
      </c>
      <c r="G248" s="10"/>
      <c r="H248" s="10">
        <v>23</v>
      </c>
      <c r="I248" s="10" t="s">
        <v>0</v>
      </c>
      <c r="J248" s="16">
        <v>20</v>
      </c>
      <c r="K248" s="16" t="s">
        <v>95</v>
      </c>
      <c r="L248" s="29">
        <v>20</v>
      </c>
      <c r="M248" s="16" t="s">
        <v>0</v>
      </c>
      <c r="N248" s="16" t="s">
        <v>0</v>
      </c>
      <c r="O248" s="16" t="s">
        <v>0</v>
      </c>
      <c r="P248" s="16" t="s">
        <v>0</v>
      </c>
      <c r="Q248" s="16"/>
      <c r="R248" s="16" t="s">
        <v>95</v>
      </c>
      <c r="S248" s="16"/>
      <c r="T248" s="16" t="s">
        <v>352</v>
      </c>
      <c r="U248" s="16"/>
      <c r="V248" s="22" t="s">
        <v>353</v>
      </c>
      <c r="W248" s="23"/>
      <c r="X248" s="27" t="s">
        <v>61</v>
      </c>
      <c r="Y248" s="23" t="s">
        <v>95</v>
      </c>
      <c r="Z248" s="6" t="s">
        <v>61</v>
      </c>
      <c r="AA248" s="6">
        <v>400</v>
      </c>
      <c r="AB248" s="6" t="s">
        <v>27</v>
      </c>
      <c r="AC248" s="7">
        <v>1</v>
      </c>
      <c r="AD248" s="7" t="s">
        <v>95</v>
      </c>
      <c r="AE248" s="7">
        <v>1</v>
      </c>
      <c r="AF248" s="7">
        <v>1</v>
      </c>
      <c r="AG248" s="7" t="s">
        <v>0</v>
      </c>
      <c r="AH248" s="7" t="s">
        <v>0</v>
      </c>
      <c r="AI248" s="7" t="s">
        <v>0</v>
      </c>
      <c r="AJ248" s="7" t="s">
        <v>0</v>
      </c>
      <c r="AK248" s="7" t="s">
        <v>0</v>
      </c>
      <c r="AL248" s="7" t="s">
        <v>0</v>
      </c>
      <c r="AM248" s="7" t="s">
        <v>0</v>
      </c>
      <c r="AN248" s="7" t="s">
        <v>0</v>
      </c>
      <c r="AO248" s="83" t="s">
        <v>771</v>
      </c>
      <c r="AP248" s="6"/>
      <c r="AQ248" s="6"/>
      <c r="AR248" s="7"/>
      <c r="AS248" s="7"/>
      <c r="AT248" s="7"/>
      <c r="AU248" s="8"/>
      <c r="AV248" s="8"/>
      <c r="AW248" s="8"/>
      <c r="AX248" s="8"/>
      <c r="AY248" s="8"/>
    </row>
    <row r="249" spans="1:51" x14ac:dyDescent="0.3">
      <c r="A249" s="47" t="s">
        <v>349</v>
      </c>
      <c r="B249" s="48">
        <v>2009</v>
      </c>
      <c r="C249" s="48" t="s">
        <v>350</v>
      </c>
      <c r="D249" s="25" t="s">
        <v>351</v>
      </c>
      <c r="E249" s="4" t="s">
        <v>22</v>
      </c>
      <c r="F249" s="4" t="s">
        <v>24</v>
      </c>
      <c r="G249" s="10"/>
      <c r="H249" s="10">
        <v>22</v>
      </c>
      <c r="I249" s="10" t="s">
        <v>0</v>
      </c>
      <c r="J249" s="16">
        <v>20</v>
      </c>
      <c r="K249" s="16" t="s">
        <v>95</v>
      </c>
      <c r="L249" s="29">
        <v>20</v>
      </c>
      <c r="M249" s="16" t="s">
        <v>0</v>
      </c>
      <c r="N249" s="16" t="s">
        <v>0</v>
      </c>
      <c r="O249" s="16" t="s">
        <v>0</v>
      </c>
      <c r="P249" s="16" t="s">
        <v>0</v>
      </c>
      <c r="Q249" s="16"/>
      <c r="R249" s="16" t="s">
        <v>95</v>
      </c>
      <c r="S249" s="16"/>
      <c r="T249" s="16" t="s">
        <v>352</v>
      </c>
      <c r="U249" s="16"/>
      <c r="V249" s="22" t="s">
        <v>353</v>
      </c>
      <c r="W249" s="23"/>
      <c r="X249" s="27" t="s">
        <v>354</v>
      </c>
      <c r="Y249" s="23" t="s">
        <v>95</v>
      </c>
      <c r="Z249" s="6" t="s">
        <v>355</v>
      </c>
      <c r="AA249" s="6">
        <v>2.5</v>
      </c>
      <c r="AB249" s="6" t="s">
        <v>38</v>
      </c>
      <c r="AC249" s="7">
        <v>1</v>
      </c>
      <c r="AD249" s="7" t="s">
        <v>95</v>
      </c>
      <c r="AE249" s="7">
        <v>1</v>
      </c>
      <c r="AF249" s="7">
        <v>1</v>
      </c>
      <c r="AG249" s="7" t="s">
        <v>0</v>
      </c>
      <c r="AH249" s="7" t="s">
        <v>0</v>
      </c>
      <c r="AI249" s="7" t="s">
        <v>0</v>
      </c>
      <c r="AJ249" s="7" t="s">
        <v>0</v>
      </c>
      <c r="AK249" s="7" t="s">
        <v>0</v>
      </c>
      <c r="AL249" s="7" t="s">
        <v>0</v>
      </c>
      <c r="AM249" s="7" t="s">
        <v>0</v>
      </c>
      <c r="AN249" s="7" t="s">
        <v>0</v>
      </c>
      <c r="AO249" s="83" t="s">
        <v>771</v>
      </c>
      <c r="AP249" s="6"/>
      <c r="AQ249" s="6"/>
      <c r="AR249" s="7"/>
      <c r="AS249" s="7"/>
      <c r="AT249" s="7"/>
      <c r="AU249" s="8"/>
      <c r="AV249" s="8"/>
      <c r="AW249" s="8"/>
      <c r="AX249" s="8"/>
      <c r="AY249" s="8"/>
    </row>
    <row r="250" spans="1:51" x14ac:dyDescent="0.3">
      <c r="A250" s="47"/>
      <c r="B250" s="48"/>
      <c r="C250" s="48"/>
      <c r="D250" s="25"/>
      <c r="E250" s="4"/>
      <c r="F250" s="4"/>
      <c r="G250" s="10"/>
      <c r="H250" s="10"/>
      <c r="I250" s="10"/>
      <c r="J250" s="16"/>
      <c r="K250" s="16"/>
      <c r="L250" s="29"/>
      <c r="M250" s="16"/>
      <c r="N250" s="16"/>
      <c r="O250" s="16"/>
      <c r="P250" s="16"/>
      <c r="Q250" s="16"/>
      <c r="R250" s="16"/>
      <c r="S250" s="16"/>
      <c r="T250" s="16"/>
      <c r="U250" s="16"/>
      <c r="V250" s="22"/>
      <c r="W250" s="23"/>
      <c r="X250" s="27"/>
      <c r="Y250" s="23"/>
      <c r="Z250" s="6"/>
      <c r="AA250" s="6"/>
      <c r="AB250" s="6"/>
      <c r="AC250" s="7"/>
      <c r="AD250" s="7"/>
      <c r="AE250" s="7"/>
      <c r="AF250" s="7"/>
      <c r="AG250" s="7"/>
      <c r="AH250" s="6"/>
      <c r="AI250" s="6"/>
      <c r="AJ250" s="7"/>
      <c r="AK250" s="7"/>
      <c r="AL250" s="7"/>
      <c r="AM250" s="7"/>
      <c r="AN250" s="7"/>
      <c r="AO250" s="83"/>
      <c r="AP250" s="6"/>
      <c r="AQ250" s="6"/>
      <c r="AR250" s="7"/>
      <c r="AS250" s="7"/>
      <c r="AT250" s="7"/>
      <c r="AU250" s="8"/>
      <c r="AV250" s="8"/>
      <c r="AW250" s="8"/>
      <c r="AX250" s="8"/>
      <c r="AY250" s="8"/>
    </row>
    <row r="251" spans="1:51" ht="27.6" x14ac:dyDescent="0.3">
      <c r="A251" s="47" t="s">
        <v>356</v>
      </c>
      <c r="B251" s="48">
        <v>2009</v>
      </c>
      <c r="C251" s="48" t="s">
        <v>357</v>
      </c>
      <c r="D251" s="25" t="s">
        <v>358</v>
      </c>
      <c r="E251" s="4" t="s">
        <v>22</v>
      </c>
      <c r="F251" s="4" t="s">
        <v>23</v>
      </c>
      <c r="G251" s="34"/>
      <c r="H251" s="34">
        <v>70</v>
      </c>
      <c r="I251" s="34">
        <v>70</v>
      </c>
      <c r="J251" s="16">
        <v>67</v>
      </c>
      <c r="K251" s="16" t="s">
        <v>95</v>
      </c>
      <c r="L251" s="29">
        <v>67</v>
      </c>
      <c r="M251" s="16" t="s">
        <v>0</v>
      </c>
      <c r="N251" s="16" t="s">
        <v>0</v>
      </c>
      <c r="O251" s="16" t="s">
        <v>0</v>
      </c>
      <c r="P251" s="16" t="s">
        <v>0</v>
      </c>
      <c r="Q251" s="16"/>
      <c r="R251" s="16" t="s">
        <v>95</v>
      </c>
      <c r="S251" s="16"/>
      <c r="T251" s="16" t="s">
        <v>87</v>
      </c>
      <c r="U251" s="16"/>
      <c r="V251" s="22" t="s">
        <v>359</v>
      </c>
      <c r="W251" s="23"/>
      <c r="X251" s="27" t="s">
        <v>61</v>
      </c>
      <c r="Y251" s="23" t="s">
        <v>95</v>
      </c>
      <c r="Z251" s="6" t="s">
        <v>61</v>
      </c>
      <c r="AA251" s="6">
        <v>400</v>
      </c>
      <c r="AB251" s="6" t="s">
        <v>27</v>
      </c>
      <c r="AC251" s="7">
        <v>1</v>
      </c>
      <c r="AD251" s="7" t="s">
        <v>95</v>
      </c>
      <c r="AE251" s="7">
        <v>1</v>
      </c>
      <c r="AF251" s="7">
        <v>1</v>
      </c>
      <c r="AG251" s="7" t="s">
        <v>0</v>
      </c>
      <c r="AH251" s="7" t="s">
        <v>0</v>
      </c>
      <c r="AI251" s="7" t="s">
        <v>0</v>
      </c>
      <c r="AJ251" s="7" t="s">
        <v>0</v>
      </c>
      <c r="AK251" s="7" t="s">
        <v>0</v>
      </c>
      <c r="AL251" s="7" t="s">
        <v>0</v>
      </c>
      <c r="AM251" s="7" t="s">
        <v>0</v>
      </c>
      <c r="AN251" s="7" t="s">
        <v>0</v>
      </c>
      <c r="AO251" s="83" t="s">
        <v>771</v>
      </c>
      <c r="AP251" s="6"/>
      <c r="AQ251" s="6"/>
      <c r="AR251" s="7"/>
      <c r="AS251" s="7"/>
      <c r="AT251" s="7"/>
      <c r="AU251" s="8"/>
      <c r="AV251" s="8"/>
      <c r="AW251" s="8"/>
      <c r="AX251" s="8"/>
      <c r="AY251" s="8"/>
    </row>
    <row r="252" spans="1:51" x14ac:dyDescent="0.3">
      <c r="A252" s="47"/>
      <c r="B252" s="48"/>
      <c r="C252" s="48"/>
      <c r="D252" s="25"/>
      <c r="E252" s="4"/>
      <c r="F252" s="4"/>
      <c r="G252" s="10"/>
      <c r="H252" s="10"/>
      <c r="I252" s="10"/>
      <c r="J252" s="16"/>
      <c r="K252" s="16"/>
      <c r="L252" s="29"/>
      <c r="M252" s="16"/>
      <c r="N252" s="16"/>
      <c r="O252" s="16"/>
      <c r="P252" s="152"/>
      <c r="Q252" s="16"/>
      <c r="R252" s="16"/>
      <c r="S252" s="16"/>
      <c r="T252" s="16"/>
      <c r="U252" s="16"/>
      <c r="V252" s="22"/>
      <c r="W252" s="23"/>
      <c r="X252" s="27"/>
      <c r="Y252" s="23"/>
      <c r="Z252" s="6"/>
      <c r="AA252" s="6"/>
      <c r="AB252" s="6"/>
      <c r="AC252" s="7"/>
      <c r="AD252" s="7"/>
      <c r="AE252" s="7"/>
      <c r="AF252" s="7"/>
      <c r="AG252" s="7"/>
      <c r="AH252" s="6"/>
      <c r="AI252" s="6"/>
      <c r="AJ252" s="7"/>
      <c r="AK252" s="7"/>
      <c r="AL252" s="7"/>
      <c r="AM252" s="7"/>
      <c r="AN252" s="7"/>
      <c r="AO252" s="83"/>
      <c r="AP252" s="6"/>
      <c r="AQ252" s="6"/>
      <c r="AR252" s="7"/>
      <c r="AS252" s="7"/>
      <c r="AT252" s="7"/>
      <c r="AU252" s="8"/>
      <c r="AV252" s="8"/>
      <c r="AW252" s="8"/>
      <c r="AX252" s="8"/>
      <c r="AY252" s="8"/>
    </row>
    <row r="253" spans="1:51" ht="82.8" x14ac:dyDescent="0.3">
      <c r="A253" s="47" t="s">
        <v>360</v>
      </c>
      <c r="B253" s="48">
        <v>2009</v>
      </c>
      <c r="C253" s="48" t="s">
        <v>361</v>
      </c>
      <c r="D253" s="25" t="s">
        <v>362</v>
      </c>
      <c r="E253" s="4" t="s">
        <v>22</v>
      </c>
      <c r="F253" s="4" t="s">
        <v>23</v>
      </c>
      <c r="G253" s="10"/>
      <c r="H253" s="10">
        <v>190</v>
      </c>
      <c r="I253" s="10">
        <v>174</v>
      </c>
      <c r="J253" s="16">
        <v>174</v>
      </c>
      <c r="K253" s="16" t="s">
        <v>95</v>
      </c>
      <c r="L253" s="29">
        <v>174</v>
      </c>
      <c r="M253" s="16">
        <v>174</v>
      </c>
      <c r="N253" s="16" t="s">
        <v>904</v>
      </c>
      <c r="O253" s="16"/>
      <c r="P253" s="152">
        <v>1</v>
      </c>
      <c r="Q253" s="16"/>
      <c r="R253" s="16" t="s">
        <v>95</v>
      </c>
      <c r="S253" s="16"/>
      <c r="T253" s="16" t="s">
        <v>833</v>
      </c>
      <c r="U253" s="16"/>
      <c r="V253" s="22" t="s">
        <v>734</v>
      </c>
      <c r="W253" s="23"/>
      <c r="X253" s="27" t="s">
        <v>61</v>
      </c>
      <c r="Y253" s="23" t="s">
        <v>95</v>
      </c>
      <c r="Z253" s="6" t="s">
        <v>61</v>
      </c>
      <c r="AA253" s="6">
        <v>400</v>
      </c>
      <c r="AB253" s="6" t="s">
        <v>27</v>
      </c>
      <c r="AC253" s="7">
        <v>1</v>
      </c>
      <c r="AD253" s="7" t="s">
        <v>95</v>
      </c>
      <c r="AE253" s="7">
        <v>1</v>
      </c>
      <c r="AF253" s="7">
        <v>1</v>
      </c>
      <c r="AG253" s="7" t="s">
        <v>0</v>
      </c>
      <c r="AH253" s="7" t="s">
        <v>0</v>
      </c>
      <c r="AI253" s="7" t="s">
        <v>0</v>
      </c>
      <c r="AJ253" s="7" t="s">
        <v>0</v>
      </c>
      <c r="AK253" s="7" t="s">
        <v>0</v>
      </c>
      <c r="AL253" s="7" t="s">
        <v>0</v>
      </c>
      <c r="AM253" s="7" t="s">
        <v>0</v>
      </c>
      <c r="AN253" s="7" t="s">
        <v>0</v>
      </c>
      <c r="AO253" s="83" t="s">
        <v>771</v>
      </c>
      <c r="AP253" s="6"/>
      <c r="AQ253" s="6"/>
      <c r="AR253" s="7"/>
      <c r="AS253" s="7"/>
      <c r="AT253" s="7"/>
      <c r="AU253" s="8"/>
      <c r="AV253" s="8"/>
      <c r="AW253" s="8"/>
      <c r="AX253" s="8"/>
      <c r="AY253" s="8"/>
    </row>
    <row r="254" spans="1:51" x14ac:dyDescent="0.3">
      <c r="A254" s="47"/>
      <c r="B254" s="48"/>
      <c r="C254" s="48"/>
      <c r="D254" s="25"/>
      <c r="E254" s="4"/>
      <c r="F254" s="4"/>
      <c r="G254" s="10"/>
      <c r="H254" s="10"/>
      <c r="I254" s="10"/>
      <c r="J254" s="16"/>
      <c r="K254" s="16"/>
      <c r="L254" s="29"/>
      <c r="M254" s="16"/>
      <c r="N254" s="16"/>
      <c r="O254" s="16"/>
      <c r="P254" s="152"/>
      <c r="Q254" s="16"/>
      <c r="R254" s="16"/>
      <c r="S254" s="16"/>
      <c r="T254" s="16"/>
      <c r="U254" s="16"/>
      <c r="V254" s="22"/>
      <c r="W254" s="23"/>
      <c r="X254" s="27"/>
      <c r="Y254" s="23"/>
      <c r="Z254" s="6"/>
      <c r="AA254" s="6"/>
      <c r="AB254" s="6"/>
      <c r="AC254" s="7"/>
      <c r="AD254" s="7"/>
      <c r="AE254" s="7"/>
      <c r="AF254" s="7"/>
      <c r="AG254" s="7"/>
      <c r="AH254" s="6"/>
      <c r="AI254" s="6"/>
      <c r="AJ254" s="7"/>
      <c r="AK254" s="7"/>
      <c r="AL254" s="7"/>
      <c r="AM254" s="7"/>
      <c r="AN254" s="7"/>
      <c r="AO254" s="83"/>
      <c r="AP254" s="6"/>
      <c r="AQ254" s="6"/>
      <c r="AR254" s="7"/>
      <c r="AS254" s="7"/>
      <c r="AT254" s="7"/>
      <c r="AU254" s="8"/>
      <c r="AV254" s="8"/>
      <c r="AW254" s="8"/>
      <c r="AX254" s="8"/>
      <c r="AY254" s="8"/>
    </row>
    <row r="255" spans="1:51" ht="41.4" x14ac:dyDescent="0.3">
      <c r="A255" s="47" t="s">
        <v>363</v>
      </c>
      <c r="B255" s="48">
        <v>2009</v>
      </c>
      <c r="C255" s="48" t="s">
        <v>364</v>
      </c>
      <c r="D255" s="25" t="s">
        <v>365</v>
      </c>
      <c r="E255" s="4" t="s">
        <v>22</v>
      </c>
      <c r="F255" s="4" t="s">
        <v>23</v>
      </c>
      <c r="G255" s="10"/>
      <c r="H255" s="10">
        <v>275</v>
      </c>
      <c r="I255" s="10">
        <v>211</v>
      </c>
      <c r="J255" s="16">
        <v>175</v>
      </c>
      <c r="K255" s="16" t="s">
        <v>95</v>
      </c>
      <c r="L255" s="29">
        <f>J255*13.7*0.01</f>
        <v>23.975000000000001</v>
      </c>
      <c r="M255" s="16"/>
      <c r="N255" s="16" t="s">
        <v>904</v>
      </c>
      <c r="O255" s="16"/>
      <c r="P255" s="152">
        <v>1</v>
      </c>
      <c r="Q255" s="16"/>
      <c r="R255" s="16" t="s">
        <v>94</v>
      </c>
      <c r="S255" s="16" t="s">
        <v>782</v>
      </c>
      <c r="T255" s="16" t="s">
        <v>95</v>
      </c>
      <c r="U255" s="16"/>
      <c r="V255" s="22" t="s">
        <v>366</v>
      </c>
      <c r="W255" s="23"/>
      <c r="X255" s="27" t="s">
        <v>46</v>
      </c>
      <c r="Y255" s="23" t="s">
        <v>95</v>
      </c>
      <c r="Z255" s="6" t="s">
        <v>46</v>
      </c>
      <c r="AA255" s="6">
        <v>500</v>
      </c>
      <c r="AB255" s="6" t="s">
        <v>27</v>
      </c>
      <c r="AC255" s="7">
        <v>1</v>
      </c>
      <c r="AD255" s="7" t="s">
        <v>95</v>
      </c>
      <c r="AE255" s="7">
        <v>1</v>
      </c>
      <c r="AF255" s="7">
        <v>1</v>
      </c>
      <c r="AG255" s="7" t="s">
        <v>0</v>
      </c>
      <c r="AH255" s="7" t="s">
        <v>0</v>
      </c>
      <c r="AI255" s="7" t="s">
        <v>0</v>
      </c>
      <c r="AJ255" s="7" t="s">
        <v>0</v>
      </c>
      <c r="AK255" s="7" t="s">
        <v>0</v>
      </c>
      <c r="AL255" s="7" t="s">
        <v>0</v>
      </c>
      <c r="AM255" s="7" t="s">
        <v>0</v>
      </c>
      <c r="AN255" s="7" t="s">
        <v>0</v>
      </c>
      <c r="AO255" s="83" t="s">
        <v>771</v>
      </c>
      <c r="AP255" s="6"/>
      <c r="AQ255" s="6"/>
      <c r="AR255" s="7"/>
      <c r="AS255" s="7"/>
      <c r="AT255" s="7"/>
      <c r="AU255" s="8"/>
      <c r="AV255" s="8"/>
      <c r="AW255" s="8"/>
      <c r="AX255" s="8"/>
      <c r="AY255" s="8" t="s">
        <v>367</v>
      </c>
    </row>
    <row r="256" spans="1:51" ht="41.4" x14ac:dyDescent="0.3">
      <c r="A256" s="47" t="s">
        <v>363</v>
      </c>
      <c r="B256" s="48">
        <v>2009</v>
      </c>
      <c r="C256" s="48" t="s">
        <v>364</v>
      </c>
      <c r="D256" s="25" t="s">
        <v>365</v>
      </c>
      <c r="E256" s="4" t="s">
        <v>22</v>
      </c>
      <c r="F256" s="4" t="s">
        <v>24</v>
      </c>
      <c r="G256" s="10"/>
      <c r="H256" s="10">
        <v>272</v>
      </c>
      <c r="I256" s="10">
        <v>205</v>
      </c>
      <c r="J256" s="16">
        <v>169</v>
      </c>
      <c r="K256" s="16" t="s">
        <v>95</v>
      </c>
      <c r="L256" s="29">
        <f>J256*3.9*0.01</f>
        <v>6.5910000000000002</v>
      </c>
      <c r="M256" s="16"/>
      <c r="N256" s="16" t="s">
        <v>904</v>
      </c>
      <c r="O256" s="16"/>
      <c r="P256" s="152">
        <v>1</v>
      </c>
      <c r="Q256" s="16"/>
      <c r="R256" s="16" t="s">
        <v>94</v>
      </c>
      <c r="S256" s="16" t="s">
        <v>782</v>
      </c>
      <c r="T256" s="16" t="s">
        <v>95</v>
      </c>
      <c r="U256" s="16"/>
      <c r="V256" s="22"/>
      <c r="W256" s="23"/>
      <c r="X256" s="27" t="s">
        <v>627</v>
      </c>
      <c r="Y256" s="23" t="s">
        <v>95</v>
      </c>
      <c r="Z256" s="6" t="s">
        <v>46</v>
      </c>
      <c r="AA256" s="6">
        <v>200</v>
      </c>
      <c r="AB256" s="6" t="s">
        <v>27</v>
      </c>
      <c r="AC256" s="7">
        <v>2</v>
      </c>
      <c r="AD256" s="7" t="s">
        <v>94</v>
      </c>
      <c r="AE256" s="7">
        <v>1</v>
      </c>
      <c r="AF256" s="7">
        <v>3</v>
      </c>
      <c r="AG256" s="7" t="s">
        <v>0</v>
      </c>
      <c r="AH256" s="7" t="s">
        <v>0</v>
      </c>
      <c r="AI256" s="7" t="s">
        <v>0</v>
      </c>
      <c r="AJ256" s="7" t="s">
        <v>0</v>
      </c>
      <c r="AK256" s="7" t="s">
        <v>0</v>
      </c>
      <c r="AL256" s="7" t="s">
        <v>0</v>
      </c>
      <c r="AM256" s="7" t="s">
        <v>0</v>
      </c>
      <c r="AN256" s="7" t="s">
        <v>0</v>
      </c>
      <c r="AO256" s="83" t="s">
        <v>771</v>
      </c>
      <c r="AP256" s="6"/>
      <c r="AQ256" s="6"/>
      <c r="AR256" s="7"/>
      <c r="AS256" s="7"/>
      <c r="AT256" s="7"/>
      <c r="AU256" s="8"/>
      <c r="AV256" s="8"/>
      <c r="AW256" s="8"/>
      <c r="AX256" s="8"/>
      <c r="AY256" s="8" t="s">
        <v>367</v>
      </c>
    </row>
    <row r="257" spans="1:51" x14ac:dyDescent="0.3">
      <c r="A257" s="47"/>
      <c r="B257" s="48"/>
      <c r="C257" s="48"/>
      <c r="D257" s="25"/>
      <c r="E257" s="4"/>
      <c r="F257" s="4"/>
      <c r="G257" s="10"/>
      <c r="H257" s="10"/>
      <c r="I257" s="10"/>
      <c r="J257" s="16"/>
      <c r="K257" s="16"/>
      <c r="L257" s="29"/>
      <c r="M257" s="16"/>
      <c r="N257" s="16"/>
      <c r="O257" s="16"/>
      <c r="P257" s="152"/>
      <c r="Q257" s="16"/>
      <c r="R257" s="16"/>
      <c r="S257" s="16"/>
      <c r="T257" s="16"/>
      <c r="U257" s="16"/>
      <c r="V257" s="22"/>
      <c r="W257" s="23"/>
      <c r="X257" s="27"/>
      <c r="Y257" s="23"/>
      <c r="Z257" s="6"/>
      <c r="AA257" s="6"/>
      <c r="AB257" s="6"/>
      <c r="AC257" s="7"/>
      <c r="AD257" s="7"/>
      <c r="AE257" s="7"/>
      <c r="AF257" s="7"/>
      <c r="AG257" s="7"/>
      <c r="AH257" s="6"/>
      <c r="AI257" s="6"/>
      <c r="AJ257" s="7"/>
      <c r="AK257" s="7"/>
      <c r="AL257" s="7"/>
      <c r="AM257" s="7"/>
      <c r="AN257" s="7"/>
      <c r="AO257" s="83"/>
      <c r="AP257" s="6"/>
      <c r="AQ257" s="6"/>
      <c r="AR257" s="7"/>
      <c r="AS257" s="7"/>
      <c r="AT257" s="7"/>
      <c r="AU257" s="8"/>
      <c r="AV257" s="8"/>
      <c r="AW257" s="8"/>
      <c r="AX257" s="8"/>
      <c r="AY257" s="8"/>
    </row>
    <row r="258" spans="1:51" ht="41.4" x14ac:dyDescent="0.3">
      <c r="A258" s="47" t="s">
        <v>368</v>
      </c>
      <c r="B258" s="48">
        <v>2009</v>
      </c>
      <c r="C258" s="48" t="s">
        <v>369</v>
      </c>
      <c r="D258" s="25" t="s">
        <v>370</v>
      </c>
      <c r="E258" s="4" t="s">
        <v>22</v>
      </c>
      <c r="F258" s="4" t="s">
        <v>23</v>
      </c>
      <c r="G258" s="10"/>
      <c r="H258" s="10">
        <v>996</v>
      </c>
      <c r="I258" s="10">
        <v>996</v>
      </c>
      <c r="J258" s="16">
        <v>996</v>
      </c>
      <c r="K258" s="16" t="s">
        <v>95</v>
      </c>
      <c r="L258" s="29">
        <f>996-206</f>
        <v>790</v>
      </c>
      <c r="M258" s="16" t="s">
        <v>0</v>
      </c>
      <c r="N258" s="16" t="s">
        <v>0</v>
      </c>
      <c r="O258" s="16" t="s">
        <v>0</v>
      </c>
      <c r="P258" s="16" t="s">
        <v>0</v>
      </c>
      <c r="Q258" s="16"/>
      <c r="R258" s="16" t="s">
        <v>95</v>
      </c>
      <c r="S258" s="16" t="s">
        <v>784</v>
      </c>
      <c r="T258" s="16" t="s">
        <v>95</v>
      </c>
      <c r="U258" s="16"/>
      <c r="V258" s="22" t="s">
        <v>628</v>
      </c>
      <c r="W258" s="23"/>
      <c r="X258" s="27"/>
      <c r="Y258" s="23" t="s">
        <v>95</v>
      </c>
      <c r="Z258" s="6" t="s">
        <v>61</v>
      </c>
      <c r="AA258" s="6">
        <v>400</v>
      </c>
      <c r="AB258" s="6" t="s">
        <v>27</v>
      </c>
      <c r="AC258" s="7">
        <v>1</v>
      </c>
      <c r="AD258" s="7" t="s">
        <v>95</v>
      </c>
      <c r="AE258" s="7">
        <v>1</v>
      </c>
      <c r="AF258" s="7">
        <v>1</v>
      </c>
      <c r="AG258" s="7" t="s">
        <v>0</v>
      </c>
      <c r="AH258" s="7" t="s">
        <v>0</v>
      </c>
      <c r="AI258" s="7" t="s">
        <v>0</v>
      </c>
      <c r="AJ258" s="7" t="s">
        <v>0</v>
      </c>
      <c r="AK258" s="7" t="s">
        <v>0</v>
      </c>
      <c r="AL258" s="7" t="s">
        <v>0</v>
      </c>
      <c r="AM258" s="7" t="s">
        <v>0</v>
      </c>
      <c r="AN258" s="7" t="s">
        <v>0</v>
      </c>
      <c r="AO258" s="83" t="s">
        <v>771</v>
      </c>
      <c r="AP258" s="6"/>
      <c r="AQ258" s="6"/>
      <c r="AR258" s="7"/>
      <c r="AS258" s="7"/>
      <c r="AT258" s="7"/>
      <c r="AU258" s="8"/>
      <c r="AV258" s="8"/>
      <c r="AW258" s="8"/>
      <c r="AX258" s="8"/>
      <c r="AY258" s="8"/>
    </row>
    <row r="259" spans="1:51" x14ac:dyDescent="0.3">
      <c r="A259" s="47"/>
      <c r="B259" s="48"/>
      <c r="C259" s="48"/>
      <c r="D259" s="25"/>
      <c r="E259" s="4"/>
      <c r="F259" s="4"/>
      <c r="G259" s="10"/>
      <c r="H259" s="10"/>
      <c r="I259" s="10"/>
      <c r="J259" s="16"/>
      <c r="K259" s="16"/>
      <c r="L259" s="29"/>
      <c r="M259" s="16"/>
      <c r="N259" s="16"/>
      <c r="O259" s="16"/>
      <c r="P259" s="152"/>
      <c r="Q259" s="16"/>
      <c r="R259" s="16"/>
      <c r="S259" s="16"/>
      <c r="T259" s="16"/>
      <c r="U259" s="16"/>
      <c r="V259" s="22"/>
      <c r="W259" s="23"/>
      <c r="X259" s="27"/>
      <c r="Y259" s="23"/>
      <c r="Z259" s="6"/>
      <c r="AA259" s="6"/>
      <c r="AB259" s="6"/>
      <c r="AC259" s="7"/>
      <c r="AD259" s="7"/>
      <c r="AE259" s="7"/>
      <c r="AF259" s="7"/>
      <c r="AG259" s="7"/>
      <c r="AH259" s="6"/>
      <c r="AI259" s="6"/>
      <c r="AJ259" s="7"/>
      <c r="AK259" s="7"/>
      <c r="AL259" s="7"/>
      <c r="AM259" s="7"/>
      <c r="AN259" s="7"/>
      <c r="AO259" s="83"/>
      <c r="AP259" s="6"/>
      <c r="AQ259" s="6"/>
      <c r="AR259" s="7"/>
      <c r="AS259" s="7"/>
      <c r="AT259" s="7"/>
      <c r="AU259" s="8"/>
      <c r="AV259" s="8"/>
      <c r="AW259" s="8"/>
      <c r="AX259" s="8"/>
      <c r="AY259" s="8"/>
    </row>
    <row r="260" spans="1:51" ht="27.6" x14ac:dyDescent="0.3">
      <c r="A260" s="47" t="s">
        <v>377</v>
      </c>
      <c r="B260" s="48">
        <v>2008</v>
      </c>
      <c r="C260" s="48" t="s">
        <v>378</v>
      </c>
      <c r="D260" s="25" t="s">
        <v>379</v>
      </c>
      <c r="E260" s="4" t="s">
        <v>22</v>
      </c>
      <c r="F260" s="4" t="s">
        <v>23</v>
      </c>
      <c r="G260" s="10"/>
      <c r="H260" s="10">
        <v>198</v>
      </c>
      <c r="I260" s="10" t="s">
        <v>0</v>
      </c>
      <c r="J260" s="16">
        <v>180</v>
      </c>
      <c r="K260" s="16" t="s">
        <v>95</v>
      </c>
      <c r="L260" s="29">
        <v>180</v>
      </c>
      <c r="M260" s="16">
        <v>180</v>
      </c>
      <c r="N260" s="16" t="s">
        <v>904</v>
      </c>
      <c r="O260" s="16"/>
      <c r="P260" s="152">
        <v>1</v>
      </c>
      <c r="Q260" s="16"/>
      <c r="R260" s="16" t="s">
        <v>95</v>
      </c>
      <c r="S260" s="16"/>
      <c r="T260" s="16" t="s">
        <v>833</v>
      </c>
      <c r="U260" s="16"/>
      <c r="V260" s="22"/>
      <c r="W260" s="23"/>
      <c r="X260" s="27" t="s">
        <v>380</v>
      </c>
      <c r="Y260" s="23" t="s">
        <v>95</v>
      </c>
      <c r="Z260" s="6" t="s">
        <v>201</v>
      </c>
      <c r="AA260" s="6">
        <v>150</v>
      </c>
      <c r="AB260" s="6" t="s">
        <v>206</v>
      </c>
      <c r="AC260" s="7">
        <v>1</v>
      </c>
      <c r="AD260" s="7" t="s">
        <v>95</v>
      </c>
      <c r="AE260" s="7">
        <v>1</v>
      </c>
      <c r="AF260" s="7">
        <v>1</v>
      </c>
      <c r="AG260" s="7" t="s">
        <v>0</v>
      </c>
      <c r="AH260" s="7" t="s">
        <v>0</v>
      </c>
      <c r="AI260" s="7" t="s">
        <v>0</v>
      </c>
      <c r="AJ260" s="7" t="s">
        <v>0</v>
      </c>
      <c r="AK260" s="7" t="s">
        <v>0</v>
      </c>
      <c r="AL260" s="7" t="s">
        <v>0</v>
      </c>
      <c r="AM260" s="7" t="s">
        <v>0</v>
      </c>
      <c r="AN260" s="7" t="s">
        <v>0</v>
      </c>
      <c r="AO260" s="83" t="s">
        <v>771</v>
      </c>
      <c r="AP260" s="6"/>
      <c r="AQ260" s="6"/>
      <c r="AR260" s="7"/>
      <c r="AS260" s="7"/>
      <c r="AT260" s="7"/>
      <c r="AU260" s="8"/>
      <c r="AV260" s="8"/>
      <c r="AW260" s="8"/>
      <c r="AX260" s="8"/>
      <c r="AY260" s="8"/>
    </row>
    <row r="261" spans="1:51" ht="27.6" x14ac:dyDescent="0.3">
      <c r="A261" s="47" t="s">
        <v>377</v>
      </c>
      <c r="B261" s="48">
        <v>2008</v>
      </c>
      <c r="C261" s="48" t="s">
        <v>378</v>
      </c>
      <c r="D261" s="25" t="s">
        <v>379</v>
      </c>
      <c r="E261" s="4" t="s">
        <v>22</v>
      </c>
      <c r="F261" s="4" t="s">
        <v>24</v>
      </c>
      <c r="G261" s="10"/>
      <c r="H261" s="10">
        <v>194</v>
      </c>
      <c r="I261" s="10" t="s">
        <v>0</v>
      </c>
      <c r="J261" s="16">
        <v>178</v>
      </c>
      <c r="K261" s="16" t="s">
        <v>95</v>
      </c>
      <c r="L261" s="29">
        <v>178</v>
      </c>
      <c r="M261" s="16">
        <v>178</v>
      </c>
      <c r="N261" s="16" t="s">
        <v>904</v>
      </c>
      <c r="O261" s="16"/>
      <c r="P261" s="152">
        <v>1</v>
      </c>
      <c r="Q261" s="16"/>
      <c r="R261" s="16" t="s">
        <v>95</v>
      </c>
      <c r="S261" s="16"/>
      <c r="T261" s="16" t="s">
        <v>833</v>
      </c>
      <c r="U261" s="16"/>
      <c r="V261" s="22"/>
      <c r="W261" s="23"/>
      <c r="X261" s="27" t="s">
        <v>61</v>
      </c>
      <c r="Y261" s="23" t="s">
        <v>95</v>
      </c>
      <c r="Z261" s="6" t="s">
        <v>61</v>
      </c>
      <c r="AA261" s="6">
        <v>400</v>
      </c>
      <c r="AB261" s="6" t="s">
        <v>27</v>
      </c>
      <c r="AC261" s="7">
        <v>1</v>
      </c>
      <c r="AD261" s="7" t="s">
        <v>95</v>
      </c>
      <c r="AE261" s="7">
        <v>1</v>
      </c>
      <c r="AF261" s="7">
        <v>1</v>
      </c>
      <c r="AG261" s="7" t="s">
        <v>0</v>
      </c>
      <c r="AH261" s="7" t="s">
        <v>0</v>
      </c>
      <c r="AI261" s="7" t="s">
        <v>0</v>
      </c>
      <c r="AJ261" s="7" t="s">
        <v>0</v>
      </c>
      <c r="AK261" s="7" t="s">
        <v>0</v>
      </c>
      <c r="AL261" s="7" t="s">
        <v>0</v>
      </c>
      <c r="AM261" s="7" t="s">
        <v>0</v>
      </c>
      <c r="AN261" s="7" t="s">
        <v>0</v>
      </c>
      <c r="AO261" s="83" t="s">
        <v>771</v>
      </c>
      <c r="AP261" s="6"/>
      <c r="AQ261" s="6"/>
      <c r="AR261" s="7"/>
      <c r="AS261" s="7"/>
      <c r="AT261" s="7"/>
      <c r="AU261" s="8"/>
      <c r="AV261" s="8"/>
      <c r="AW261" s="8"/>
      <c r="AX261" s="8"/>
      <c r="AY261" s="8"/>
    </row>
    <row r="262" spans="1:51" ht="27.6" x14ac:dyDescent="0.3">
      <c r="A262" s="47" t="s">
        <v>377</v>
      </c>
      <c r="B262" s="48">
        <v>2008</v>
      </c>
      <c r="C262" s="48" t="s">
        <v>378</v>
      </c>
      <c r="D262" s="25" t="s">
        <v>379</v>
      </c>
      <c r="E262" s="4" t="s">
        <v>22</v>
      </c>
      <c r="F262" s="4" t="s">
        <v>48</v>
      </c>
      <c r="G262" s="10"/>
      <c r="H262" s="10">
        <v>199</v>
      </c>
      <c r="I262" s="10" t="s">
        <v>0</v>
      </c>
      <c r="J262" s="16">
        <v>188</v>
      </c>
      <c r="K262" s="16" t="s">
        <v>95</v>
      </c>
      <c r="L262" s="29">
        <v>188</v>
      </c>
      <c r="M262" s="16">
        <v>188</v>
      </c>
      <c r="N262" s="16" t="s">
        <v>904</v>
      </c>
      <c r="O262" s="16"/>
      <c r="P262" s="152">
        <v>1</v>
      </c>
      <c r="Q262" s="16"/>
      <c r="R262" s="16" t="s">
        <v>95</v>
      </c>
      <c r="S262" s="16"/>
      <c r="T262" s="16" t="s">
        <v>833</v>
      </c>
      <c r="U262" s="16"/>
      <c r="V262" s="22"/>
      <c r="W262" s="23"/>
      <c r="X262" s="27" t="s">
        <v>381</v>
      </c>
      <c r="Y262" s="23" t="s">
        <v>95</v>
      </c>
      <c r="Z262" s="6" t="s">
        <v>201</v>
      </c>
      <c r="AA262" s="6">
        <v>150</v>
      </c>
      <c r="AB262" s="6" t="s">
        <v>206</v>
      </c>
      <c r="AC262" s="7">
        <v>1</v>
      </c>
      <c r="AD262" s="7" t="s">
        <v>95</v>
      </c>
      <c r="AE262" s="7">
        <v>1</v>
      </c>
      <c r="AF262" s="7">
        <v>1</v>
      </c>
      <c r="AG262" s="7" t="s">
        <v>0</v>
      </c>
      <c r="AH262" s="7" t="s">
        <v>0</v>
      </c>
      <c r="AI262" s="7" t="s">
        <v>0</v>
      </c>
      <c r="AJ262" s="7" t="s">
        <v>0</v>
      </c>
      <c r="AK262" s="7" t="s">
        <v>0</v>
      </c>
      <c r="AL262" s="7" t="s">
        <v>0</v>
      </c>
      <c r="AM262" s="7" t="s">
        <v>0</v>
      </c>
      <c r="AN262" s="7" t="s">
        <v>0</v>
      </c>
      <c r="AO262" s="83" t="s">
        <v>61</v>
      </c>
      <c r="AP262" s="6">
        <v>400</v>
      </c>
      <c r="AQ262" s="6" t="s">
        <v>27</v>
      </c>
      <c r="AR262" s="7">
        <v>1</v>
      </c>
      <c r="AS262" s="7" t="s">
        <v>95</v>
      </c>
      <c r="AT262" s="7">
        <v>1</v>
      </c>
      <c r="AU262" s="8">
        <v>1</v>
      </c>
      <c r="AV262" s="8">
        <v>0</v>
      </c>
      <c r="AW262" s="8"/>
      <c r="AX262" s="8"/>
      <c r="AY262" s="8"/>
    </row>
    <row r="263" spans="1:51" x14ac:dyDescent="0.3">
      <c r="A263" s="47" t="s">
        <v>377</v>
      </c>
      <c r="B263" s="48">
        <v>2008</v>
      </c>
      <c r="C263" s="48" t="s">
        <v>378</v>
      </c>
      <c r="D263" s="25" t="s">
        <v>379</v>
      </c>
      <c r="E263" s="4" t="s">
        <v>22</v>
      </c>
      <c r="F263" s="4" t="s">
        <v>58</v>
      </c>
      <c r="G263" s="10"/>
      <c r="H263" s="10">
        <v>241</v>
      </c>
      <c r="I263" s="10" t="s">
        <v>0</v>
      </c>
      <c r="J263" s="16">
        <v>0</v>
      </c>
      <c r="K263" s="16" t="s">
        <v>95</v>
      </c>
      <c r="L263" s="29">
        <v>0</v>
      </c>
      <c r="M263" s="16">
        <v>0</v>
      </c>
      <c r="N263" s="16" t="s">
        <v>904</v>
      </c>
      <c r="O263" s="16"/>
      <c r="P263" s="152">
        <v>1</v>
      </c>
      <c r="Q263" s="16"/>
      <c r="R263" s="16" t="s">
        <v>95</v>
      </c>
      <c r="S263" s="16"/>
      <c r="T263" s="16" t="s">
        <v>0</v>
      </c>
      <c r="U263" s="16"/>
      <c r="V263" s="22" t="s">
        <v>869</v>
      </c>
      <c r="W263" s="23"/>
      <c r="X263" s="27"/>
      <c r="Y263" s="23"/>
      <c r="Z263" s="6" t="s">
        <v>655</v>
      </c>
      <c r="AA263" s="6"/>
      <c r="AB263" s="6"/>
      <c r="AC263" s="7"/>
      <c r="AD263" s="7"/>
      <c r="AE263" s="7"/>
      <c r="AF263" s="7"/>
      <c r="AG263" s="7"/>
      <c r="AH263" s="6"/>
      <c r="AI263" s="6"/>
      <c r="AJ263" s="7"/>
      <c r="AK263" s="7"/>
      <c r="AL263" s="7"/>
      <c r="AM263" s="7"/>
      <c r="AN263" s="7"/>
      <c r="AO263" s="83" t="s">
        <v>771</v>
      </c>
      <c r="AP263" s="6"/>
      <c r="AQ263" s="6"/>
      <c r="AR263" s="7"/>
      <c r="AS263" s="7"/>
      <c r="AT263" s="7"/>
      <c r="AU263" s="8"/>
      <c r="AV263" s="8"/>
      <c r="AW263" s="8"/>
      <c r="AX263" s="8"/>
      <c r="AY263" s="8"/>
    </row>
    <row r="264" spans="1:51" x14ac:dyDescent="0.3">
      <c r="A264" s="47"/>
      <c r="B264" s="48"/>
      <c r="C264" s="48"/>
      <c r="D264" s="25"/>
      <c r="E264" s="4"/>
      <c r="F264" s="4"/>
      <c r="G264" s="10"/>
      <c r="H264" s="10"/>
      <c r="I264" s="10"/>
      <c r="J264" s="16"/>
      <c r="K264" s="16"/>
      <c r="L264" s="29"/>
      <c r="M264" s="16"/>
      <c r="N264" s="16"/>
      <c r="O264" s="16"/>
      <c r="P264" s="152"/>
      <c r="Q264" s="16"/>
      <c r="R264" s="16"/>
      <c r="S264" s="16"/>
      <c r="T264" s="16"/>
      <c r="U264" s="16"/>
      <c r="V264" s="22"/>
      <c r="W264" s="23"/>
      <c r="X264" s="27"/>
      <c r="Y264" s="23"/>
      <c r="Z264" s="6"/>
      <c r="AA264" s="6"/>
      <c r="AB264" s="6"/>
      <c r="AC264" s="7"/>
      <c r="AD264" s="7"/>
      <c r="AE264" s="7"/>
      <c r="AF264" s="7"/>
      <c r="AG264" s="7"/>
      <c r="AH264" s="6"/>
      <c r="AI264" s="6"/>
      <c r="AJ264" s="7"/>
      <c r="AK264" s="7"/>
      <c r="AL264" s="7"/>
      <c r="AM264" s="7"/>
      <c r="AN264" s="7"/>
      <c r="AO264" s="83"/>
      <c r="AP264" s="6"/>
      <c r="AQ264" s="6"/>
      <c r="AR264" s="7"/>
      <c r="AS264" s="7"/>
      <c r="AT264" s="7"/>
      <c r="AU264" s="8"/>
      <c r="AV264" s="8"/>
      <c r="AW264" s="8"/>
      <c r="AX264" s="8"/>
      <c r="AY264" s="8"/>
    </row>
    <row r="265" spans="1:51" x14ac:dyDescent="0.3">
      <c r="A265" s="47"/>
      <c r="B265" s="48"/>
      <c r="C265" s="48"/>
      <c r="D265" s="25"/>
      <c r="E265" s="4"/>
      <c r="F265" s="4"/>
      <c r="G265" s="10"/>
      <c r="H265" s="10"/>
      <c r="I265" s="10"/>
      <c r="J265" s="16"/>
      <c r="K265" s="16"/>
      <c r="L265" s="29"/>
      <c r="M265" s="16"/>
      <c r="N265" s="16"/>
      <c r="O265" s="16"/>
      <c r="P265" s="152"/>
      <c r="Q265" s="16"/>
      <c r="R265" s="16"/>
      <c r="S265" s="16"/>
      <c r="T265" s="16"/>
      <c r="U265" s="16"/>
      <c r="V265" s="22"/>
      <c r="W265" s="23"/>
      <c r="X265" s="27"/>
      <c r="Y265" s="23"/>
      <c r="Z265" s="6"/>
      <c r="AA265" s="6"/>
      <c r="AB265" s="6"/>
      <c r="AC265" s="7"/>
      <c r="AD265" s="7"/>
      <c r="AE265" s="7"/>
      <c r="AF265" s="7"/>
      <c r="AG265" s="7"/>
      <c r="AH265" s="6"/>
      <c r="AI265" s="6"/>
      <c r="AJ265" s="7"/>
      <c r="AK265" s="7"/>
      <c r="AL265" s="7"/>
      <c r="AM265" s="7"/>
      <c r="AN265" s="7"/>
      <c r="AO265" s="83"/>
      <c r="AP265" s="6"/>
      <c r="AQ265" s="6"/>
      <c r="AR265" s="7"/>
      <c r="AS265" s="7"/>
      <c r="AT265" s="7"/>
      <c r="AU265" s="8"/>
      <c r="AV265" s="8"/>
      <c r="AW265" s="8"/>
      <c r="AX265" s="8"/>
      <c r="AY265" s="8"/>
    </row>
    <row r="266" spans="1:51" ht="27.6" x14ac:dyDescent="0.3">
      <c r="A266" s="47" t="s">
        <v>382</v>
      </c>
      <c r="B266" s="48">
        <v>2008</v>
      </c>
      <c r="C266" s="48" t="s">
        <v>383</v>
      </c>
      <c r="D266" s="25" t="s">
        <v>384</v>
      </c>
      <c r="E266" s="4" t="s">
        <v>22</v>
      </c>
      <c r="F266" s="4" t="s">
        <v>23</v>
      </c>
      <c r="G266" s="10"/>
      <c r="H266" s="10">
        <v>120</v>
      </c>
      <c r="I266" s="10">
        <v>120</v>
      </c>
      <c r="J266" s="16" t="s">
        <v>0</v>
      </c>
      <c r="K266" s="16" t="s">
        <v>95</v>
      </c>
      <c r="L266" s="29">
        <f>98.6*0.01*120</f>
        <v>118.32</v>
      </c>
      <c r="M266" s="16">
        <v>60</v>
      </c>
      <c r="N266" s="16" t="s">
        <v>743</v>
      </c>
      <c r="O266" s="10">
        <v>120</v>
      </c>
      <c r="P266" s="152">
        <f>M266/O266</f>
        <v>0.5</v>
      </c>
      <c r="Q266" s="16"/>
      <c r="R266" s="16" t="s">
        <v>94</v>
      </c>
      <c r="S266" s="16" t="s">
        <v>766</v>
      </c>
      <c r="T266" s="16" t="s">
        <v>95</v>
      </c>
      <c r="U266" s="16" t="s">
        <v>94</v>
      </c>
      <c r="V266" s="22" t="s">
        <v>870</v>
      </c>
      <c r="W266" s="23"/>
      <c r="X266" s="27"/>
      <c r="Y266" s="23" t="s">
        <v>95</v>
      </c>
      <c r="Z266" s="6" t="s">
        <v>61</v>
      </c>
      <c r="AA266" s="6">
        <v>400</v>
      </c>
      <c r="AB266" s="6" t="s">
        <v>27</v>
      </c>
      <c r="AC266" s="7">
        <v>1</v>
      </c>
      <c r="AD266" s="7" t="s">
        <v>94</v>
      </c>
      <c r="AE266" s="7">
        <v>1</v>
      </c>
      <c r="AF266" s="7">
        <v>3</v>
      </c>
      <c r="AG266" s="7" t="s">
        <v>0</v>
      </c>
      <c r="AH266" s="7" t="s">
        <v>0</v>
      </c>
      <c r="AI266" s="7" t="s">
        <v>0</v>
      </c>
      <c r="AJ266" s="7" t="s">
        <v>0</v>
      </c>
      <c r="AK266" s="7" t="s">
        <v>0</v>
      </c>
      <c r="AL266" s="7" t="s">
        <v>0</v>
      </c>
      <c r="AM266" s="7" t="s">
        <v>0</v>
      </c>
      <c r="AN266" s="7" t="s">
        <v>0</v>
      </c>
      <c r="AO266" s="83" t="s">
        <v>771</v>
      </c>
      <c r="AP266" s="6"/>
      <c r="AQ266" s="6"/>
      <c r="AR266" s="7"/>
      <c r="AS266" s="7"/>
      <c r="AT266" s="7"/>
      <c r="AU266" s="8"/>
      <c r="AV266" s="8"/>
      <c r="AW266" s="8"/>
      <c r="AX266" s="8"/>
      <c r="AY266" s="8"/>
    </row>
    <row r="267" spans="1:51" x14ac:dyDescent="0.3">
      <c r="A267" s="47"/>
      <c r="B267" s="48"/>
      <c r="C267" s="48"/>
      <c r="D267" s="25"/>
      <c r="E267" s="4"/>
      <c r="F267" s="4"/>
      <c r="G267" s="10"/>
      <c r="H267" s="10"/>
      <c r="I267" s="10"/>
      <c r="J267" s="16"/>
      <c r="K267" s="16"/>
      <c r="L267" s="29"/>
      <c r="M267" s="16"/>
      <c r="N267" s="16"/>
      <c r="O267" s="16"/>
      <c r="P267" s="152"/>
      <c r="Q267" s="16"/>
      <c r="R267" s="16"/>
      <c r="S267" s="16"/>
      <c r="T267" s="16"/>
      <c r="U267" s="16"/>
      <c r="V267" s="22"/>
      <c r="W267" s="23"/>
      <c r="X267" s="27"/>
      <c r="Y267" s="23"/>
      <c r="Z267" s="6"/>
      <c r="AA267" s="6"/>
      <c r="AB267" s="6"/>
      <c r="AC267" s="7"/>
      <c r="AD267" s="7"/>
      <c r="AE267" s="7"/>
      <c r="AF267" s="7"/>
      <c r="AG267" s="7"/>
      <c r="AH267" s="6"/>
      <c r="AI267" s="6"/>
      <c r="AJ267" s="7"/>
      <c r="AK267" s="7"/>
      <c r="AL267" s="7"/>
      <c r="AM267" s="7"/>
      <c r="AN267" s="7"/>
      <c r="AO267" s="83"/>
      <c r="AP267" s="6"/>
      <c r="AQ267" s="6"/>
      <c r="AR267" s="7"/>
      <c r="AS267" s="7"/>
      <c r="AT267" s="7"/>
      <c r="AU267" s="8"/>
      <c r="AV267" s="8"/>
      <c r="AW267" s="8"/>
      <c r="AX267" s="8"/>
      <c r="AY267" s="8"/>
    </row>
    <row r="268" spans="1:51" ht="55.2" x14ac:dyDescent="0.3">
      <c r="A268" s="47" t="s">
        <v>385</v>
      </c>
      <c r="B268" s="48">
        <v>2007</v>
      </c>
      <c r="C268" s="48" t="s">
        <v>386</v>
      </c>
      <c r="D268" s="25" t="s">
        <v>387</v>
      </c>
      <c r="E268" s="4" t="s">
        <v>22</v>
      </c>
      <c r="F268" s="4" t="s">
        <v>23</v>
      </c>
      <c r="G268" s="10">
        <v>280</v>
      </c>
      <c r="H268" s="10">
        <v>86</v>
      </c>
      <c r="I268" s="10">
        <v>86</v>
      </c>
      <c r="J268" s="10">
        <v>86</v>
      </c>
      <c r="K268" s="16" t="s">
        <v>0</v>
      </c>
      <c r="L268" s="28">
        <v>86</v>
      </c>
      <c r="M268" s="16">
        <v>167</v>
      </c>
      <c r="N268" s="16" t="s">
        <v>741</v>
      </c>
      <c r="O268" s="16">
        <v>280</v>
      </c>
      <c r="P268" s="152">
        <f>M268/O268</f>
        <v>0.59642857142857142</v>
      </c>
      <c r="Q268" s="16"/>
      <c r="R268" s="16" t="s">
        <v>95</v>
      </c>
      <c r="S268" s="16"/>
      <c r="T268" s="16" t="s">
        <v>248</v>
      </c>
      <c r="U268" s="16"/>
      <c r="V268" s="22" t="s">
        <v>611</v>
      </c>
      <c r="W268" s="23"/>
      <c r="X268" s="27"/>
      <c r="Y268" s="23" t="s">
        <v>94</v>
      </c>
      <c r="Z268" s="6" t="s">
        <v>70</v>
      </c>
      <c r="AA268" s="6">
        <v>500</v>
      </c>
      <c r="AB268" s="6" t="s">
        <v>27</v>
      </c>
      <c r="AC268" s="7" t="s">
        <v>0</v>
      </c>
      <c r="AD268" s="7" t="s">
        <v>94</v>
      </c>
      <c r="AE268" s="7">
        <v>1</v>
      </c>
      <c r="AF268" s="7">
        <v>3</v>
      </c>
      <c r="AG268" s="7">
        <v>56</v>
      </c>
      <c r="AH268" s="6">
        <v>13</v>
      </c>
      <c r="AI268" s="6">
        <v>200</v>
      </c>
      <c r="AJ268" s="7" t="s">
        <v>0</v>
      </c>
      <c r="AK268" s="7" t="s">
        <v>94</v>
      </c>
      <c r="AL268" s="7">
        <v>1</v>
      </c>
      <c r="AM268" s="7">
        <v>3</v>
      </c>
      <c r="AN268" s="7">
        <v>30</v>
      </c>
      <c r="AO268" s="83" t="s">
        <v>771</v>
      </c>
      <c r="AP268" s="6"/>
      <c r="AQ268" s="6"/>
      <c r="AR268" s="7"/>
      <c r="AS268" s="7"/>
      <c r="AT268" s="7"/>
      <c r="AU268" s="8"/>
      <c r="AV268" s="8"/>
      <c r="AW268" s="8"/>
      <c r="AX268" s="8"/>
      <c r="AY268" s="8"/>
    </row>
    <row r="269" spans="1:51" x14ac:dyDescent="0.3">
      <c r="A269" s="47"/>
      <c r="B269" s="48"/>
      <c r="C269" s="48"/>
      <c r="D269" s="25"/>
      <c r="E269" s="4"/>
      <c r="F269" s="4"/>
      <c r="G269" s="10"/>
      <c r="H269" s="10"/>
      <c r="I269" s="10"/>
      <c r="J269" s="16"/>
      <c r="K269" s="16"/>
      <c r="L269" s="29"/>
      <c r="M269" s="16"/>
      <c r="N269" s="16"/>
      <c r="O269" s="16"/>
      <c r="P269" s="152"/>
      <c r="Q269" s="16"/>
      <c r="R269" s="16"/>
      <c r="S269" s="16"/>
      <c r="T269" s="16"/>
      <c r="U269" s="16"/>
      <c r="V269" s="22"/>
      <c r="W269" s="23"/>
      <c r="X269" s="27"/>
      <c r="Y269" s="23"/>
      <c r="Z269" s="6"/>
      <c r="AA269" s="6"/>
      <c r="AB269" s="6"/>
      <c r="AC269" s="7"/>
      <c r="AD269" s="7"/>
      <c r="AE269" s="7"/>
      <c r="AF269" s="7"/>
      <c r="AG269" s="7"/>
      <c r="AH269" s="6"/>
      <c r="AI269" s="6"/>
      <c r="AJ269" s="7"/>
      <c r="AK269" s="7"/>
      <c r="AL269" s="7"/>
      <c r="AM269" s="7"/>
      <c r="AN269" s="7"/>
      <c r="AO269" s="83"/>
      <c r="AP269" s="6"/>
      <c r="AQ269" s="6"/>
      <c r="AR269" s="7"/>
      <c r="AS269" s="7"/>
      <c r="AT269" s="7"/>
      <c r="AU269" s="8"/>
      <c r="AV269" s="8"/>
      <c r="AW269" s="8"/>
      <c r="AX269" s="8"/>
      <c r="AY269" s="8"/>
    </row>
    <row r="270" spans="1:51" s="111" customFormat="1" ht="69" x14ac:dyDescent="0.3">
      <c r="A270" s="101" t="s">
        <v>346</v>
      </c>
      <c r="B270" s="102">
        <v>2010</v>
      </c>
      <c r="C270" s="102" t="s">
        <v>347</v>
      </c>
      <c r="D270" s="100" t="s">
        <v>348</v>
      </c>
      <c r="E270" s="4" t="s">
        <v>22</v>
      </c>
      <c r="F270" s="4" t="s">
        <v>23</v>
      </c>
      <c r="G270" s="103"/>
      <c r="H270" s="103"/>
      <c r="I270" s="10"/>
      <c r="J270" s="81">
        <v>137</v>
      </c>
      <c r="K270" s="81" t="s">
        <v>95</v>
      </c>
      <c r="L270" s="106">
        <f>64.9*0.01*J270</f>
        <v>88.912999999999997</v>
      </c>
      <c r="M270" s="81">
        <v>72</v>
      </c>
      <c r="N270" s="16" t="s">
        <v>744</v>
      </c>
      <c r="O270" s="81">
        <v>137</v>
      </c>
      <c r="P270" s="152">
        <f t="shared" ref="P270:P271" si="24">M270/O270</f>
        <v>0.52554744525547448</v>
      </c>
      <c r="Q270" s="81"/>
      <c r="R270" s="81" t="s">
        <v>94</v>
      </c>
      <c r="S270" s="81" t="s">
        <v>783</v>
      </c>
      <c r="T270" s="81" t="s">
        <v>95</v>
      </c>
      <c r="U270" s="81"/>
      <c r="V270" s="104" t="s">
        <v>620</v>
      </c>
      <c r="W270" s="105"/>
      <c r="X270" s="107" t="s">
        <v>46</v>
      </c>
      <c r="Y270" s="105" t="s">
        <v>95</v>
      </c>
      <c r="Z270" s="108" t="s">
        <v>46</v>
      </c>
      <c r="AA270" s="108">
        <v>500</v>
      </c>
      <c r="AB270" s="108" t="s">
        <v>27</v>
      </c>
      <c r="AC270" s="109">
        <v>1</v>
      </c>
      <c r="AD270" s="109" t="s">
        <v>95</v>
      </c>
      <c r="AE270" s="109">
        <v>1</v>
      </c>
      <c r="AF270" s="109">
        <v>1</v>
      </c>
      <c r="AG270" s="109" t="s">
        <v>0</v>
      </c>
      <c r="AH270" s="109" t="s">
        <v>0</v>
      </c>
      <c r="AI270" s="109" t="s">
        <v>0</v>
      </c>
      <c r="AJ270" s="109" t="s">
        <v>0</v>
      </c>
      <c r="AK270" s="109" t="s">
        <v>0</v>
      </c>
      <c r="AL270" s="109" t="s">
        <v>0</v>
      </c>
      <c r="AM270" s="109" t="s">
        <v>0</v>
      </c>
      <c r="AN270" s="109" t="s">
        <v>0</v>
      </c>
      <c r="AO270" s="83" t="s">
        <v>771</v>
      </c>
      <c r="AP270" s="108"/>
      <c r="AQ270" s="108"/>
      <c r="AR270" s="109"/>
      <c r="AS270" s="109"/>
      <c r="AT270" s="109"/>
      <c r="AU270" s="110"/>
      <c r="AV270" s="110"/>
      <c r="AW270" s="110"/>
      <c r="AX270" s="110"/>
      <c r="AY270" s="110"/>
    </row>
    <row r="271" spans="1:51" s="111" customFormat="1" ht="69" x14ac:dyDescent="0.3">
      <c r="A271" s="101" t="s">
        <v>346</v>
      </c>
      <c r="B271" s="102">
        <v>2010</v>
      </c>
      <c r="C271" s="102" t="s">
        <v>347</v>
      </c>
      <c r="D271" s="100" t="s">
        <v>348</v>
      </c>
      <c r="E271" s="4" t="s">
        <v>22</v>
      </c>
      <c r="F271" s="4" t="s">
        <v>24</v>
      </c>
      <c r="G271" s="103"/>
      <c r="H271" s="103"/>
      <c r="I271" s="103"/>
      <c r="J271" s="81">
        <v>134</v>
      </c>
      <c r="K271" s="81" t="s">
        <v>95</v>
      </c>
      <c r="L271" s="106">
        <v>78</v>
      </c>
      <c r="M271" s="81">
        <v>77</v>
      </c>
      <c r="N271" s="16" t="s">
        <v>744</v>
      </c>
      <c r="O271" s="81">
        <v>134</v>
      </c>
      <c r="P271" s="152">
        <f t="shared" si="24"/>
        <v>0.57462686567164178</v>
      </c>
      <c r="Q271" s="81"/>
      <c r="R271" s="81" t="s">
        <v>94</v>
      </c>
      <c r="S271" s="81" t="s">
        <v>783</v>
      </c>
      <c r="T271" s="81" t="s">
        <v>95</v>
      </c>
      <c r="U271" s="81"/>
      <c r="V271" s="104" t="s">
        <v>620</v>
      </c>
      <c r="W271" s="105"/>
      <c r="X271" s="107" t="s">
        <v>112</v>
      </c>
      <c r="Y271" s="105" t="s">
        <v>95</v>
      </c>
      <c r="Z271" s="108" t="s">
        <v>44</v>
      </c>
      <c r="AA271" s="108"/>
      <c r="AB271" s="108"/>
      <c r="AC271" s="109"/>
      <c r="AD271" s="109"/>
      <c r="AE271" s="109"/>
      <c r="AF271" s="109"/>
      <c r="AG271" s="109"/>
      <c r="AH271" s="108"/>
      <c r="AI271" s="108"/>
      <c r="AJ271" s="109"/>
      <c r="AK271" s="109"/>
      <c r="AL271" s="109"/>
      <c r="AM271" s="109"/>
      <c r="AN271" s="109"/>
      <c r="AO271" s="83" t="s">
        <v>771</v>
      </c>
      <c r="AP271" s="108"/>
      <c r="AQ271" s="108"/>
      <c r="AR271" s="109"/>
      <c r="AS271" s="109"/>
      <c r="AT271" s="109"/>
      <c r="AU271" s="110"/>
      <c r="AV271" s="110"/>
      <c r="AW271" s="110"/>
      <c r="AX271" s="110"/>
      <c r="AY271" s="110"/>
    </row>
    <row r="272" spans="1:51" s="125" customFormat="1" x14ac:dyDescent="0.3">
      <c r="A272" s="112"/>
      <c r="B272" s="113"/>
      <c r="C272" s="113"/>
      <c r="D272" s="114"/>
      <c r="E272" s="115"/>
      <c r="F272" s="115"/>
      <c r="G272" s="116"/>
      <c r="H272" s="116"/>
      <c r="I272" s="116"/>
      <c r="J272" s="116"/>
      <c r="K272" s="117"/>
      <c r="L272" s="120"/>
      <c r="M272" s="117"/>
      <c r="N272" s="117"/>
      <c r="O272" s="117"/>
      <c r="P272" s="156"/>
      <c r="Q272" s="117"/>
      <c r="R272" s="117"/>
      <c r="S272" s="117"/>
      <c r="T272" s="117"/>
      <c r="U272" s="117"/>
      <c r="V272" s="118"/>
      <c r="W272" s="119"/>
      <c r="X272" s="121"/>
      <c r="Y272" s="119"/>
      <c r="Z272" s="122"/>
      <c r="AA272" s="122"/>
      <c r="AB272" s="122"/>
      <c r="AC272" s="123"/>
      <c r="AD272" s="123"/>
      <c r="AE272" s="123"/>
      <c r="AF272" s="123"/>
      <c r="AG272" s="123"/>
      <c r="AH272" s="122"/>
      <c r="AI272" s="122"/>
      <c r="AJ272" s="123"/>
      <c r="AK272" s="123"/>
      <c r="AL272" s="123"/>
      <c r="AM272" s="123"/>
      <c r="AN272" s="123"/>
      <c r="AO272" s="162"/>
      <c r="AP272" s="122"/>
      <c r="AQ272" s="122"/>
      <c r="AR272" s="123"/>
      <c r="AS272" s="123"/>
      <c r="AT272" s="123"/>
      <c r="AU272" s="124"/>
      <c r="AV272" s="124"/>
      <c r="AW272" s="124"/>
      <c r="AX272" s="124"/>
      <c r="AY272" s="124"/>
    </row>
    <row r="273" spans="1:51" ht="27.6" x14ac:dyDescent="0.3">
      <c r="A273" s="47" t="s">
        <v>388</v>
      </c>
      <c r="B273" s="48">
        <v>2007</v>
      </c>
      <c r="C273" s="48" t="s">
        <v>389</v>
      </c>
      <c r="D273" s="25" t="s">
        <v>390</v>
      </c>
      <c r="E273" s="4" t="s">
        <v>22</v>
      </c>
      <c r="F273" s="4" t="s">
        <v>23</v>
      </c>
      <c r="G273" s="10"/>
      <c r="H273" s="10"/>
      <c r="I273" s="10">
        <v>54</v>
      </c>
      <c r="J273" s="10">
        <v>54</v>
      </c>
      <c r="K273" s="16" t="s">
        <v>95</v>
      </c>
      <c r="L273" s="29">
        <v>51</v>
      </c>
      <c r="M273" s="16">
        <v>29</v>
      </c>
      <c r="N273" s="16" t="s">
        <v>743</v>
      </c>
      <c r="O273" s="10">
        <v>54</v>
      </c>
      <c r="P273" s="152">
        <f t="shared" ref="P273:P276" si="25">M273/O273</f>
        <v>0.53703703703703709</v>
      </c>
      <c r="Q273" s="16"/>
      <c r="R273" s="81" t="s">
        <v>94</v>
      </c>
      <c r="S273" s="16" t="s">
        <v>760</v>
      </c>
      <c r="T273" s="16" t="s">
        <v>95</v>
      </c>
      <c r="U273" s="16"/>
      <c r="V273" s="22"/>
      <c r="W273" s="23"/>
      <c r="X273" s="27" t="s">
        <v>391</v>
      </c>
      <c r="Y273" s="23" t="s">
        <v>95</v>
      </c>
      <c r="Z273" s="6" t="s">
        <v>44</v>
      </c>
      <c r="AA273" s="6"/>
      <c r="AB273" s="6"/>
      <c r="AC273" s="7">
        <v>1</v>
      </c>
      <c r="AD273" s="7" t="s">
        <v>95</v>
      </c>
      <c r="AE273" s="7">
        <v>1</v>
      </c>
      <c r="AF273" s="7">
        <v>1</v>
      </c>
      <c r="AG273" s="109" t="s">
        <v>0</v>
      </c>
      <c r="AH273" s="109" t="s">
        <v>0</v>
      </c>
      <c r="AI273" s="109" t="s">
        <v>0</v>
      </c>
      <c r="AJ273" s="109" t="s">
        <v>0</v>
      </c>
      <c r="AK273" s="109" t="s">
        <v>0</v>
      </c>
      <c r="AL273" s="109" t="s">
        <v>0</v>
      </c>
      <c r="AM273" s="109" t="s">
        <v>0</v>
      </c>
      <c r="AN273" s="109" t="s">
        <v>0</v>
      </c>
      <c r="AO273" s="83" t="s">
        <v>771</v>
      </c>
      <c r="AP273" s="6"/>
      <c r="AQ273" s="6"/>
      <c r="AR273" s="7"/>
      <c r="AS273" s="7"/>
      <c r="AT273" s="7"/>
      <c r="AU273" s="8"/>
      <c r="AV273" s="8"/>
      <c r="AW273" s="8"/>
      <c r="AX273" s="8"/>
      <c r="AY273" s="8"/>
    </row>
    <row r="274" spans="1:51" ht="27.6" x14ac:dyDescent="0.3">
      <c r="A274" s="47" t="s">
        <v>388</v>
      </c>
      <c r="B274" s="48">
        <v>2007</v>
      </c>
      <c r="C274" s="48" t="s">
        <v>389</v>
      </c>
      <c r="D274" s="25" t="s">
        <v>390</v>
      </c>
      <c r="E274" s="4" t="s">
        <v>22</v>
      </c>
      <c r="F274" s="4" t="s">
        <v>24</v>
      </c>
      <c r="G274" s="10"/>
      <c r="H274" s="10"/>
      <c r="I274" s="10">
        <v>54</v>
      </c>
      <c r="J274" s="10">
        <v>54</v>
      </c>
      <c r="K274" s="16" t="s">
        <v>95</v>
      </c>
      <c r="L274" s="29">
        <v>50</v>
      </c>
      <c r="M274" s="16">
        <v>29</v>
      </c>
      <c r="N274" s="16" t="s">
        <v>743</v>
      </c>
      <c r="O274" s="10">
        <v>54</v>
      </c>
      <c r="P274" s="152">
        <f t="shared" si="25"/>
        <v>0.53703703703703709</v>
      </c>
      <c r="Q274" s="16"/>
      <c r="R274" s="81" t="s">
        <v>94</v>
      </c>
      <c r="S274" s="16" t="s">
        <v>760</v>
      </c>
      <c r="T274" s="16" t="s">
        <v>95</v>
      </c>
      <c r="U274" s="16"/>
      <c r="V274" s="22"/>
      <c r="W274" s="23"/>
      <c r="X274" s="27" t="s">
        <v>392</v>
      </c>
      <c r="Y274" s="23" t="s">
        <v>95</v>
      </c>
      <c r="Z274" s="6" t="s">
        <v>46</v>
      </c>
      <c r="AA274" s="6">
        <v>500</v>
      </c>
      <c r="AB274" s="6" t="s">
        <v>27</v>
      </c>
      <c r="AC274" s="7">
        <v>1</v>
      </c>
      <c r="AD274" s="7" t="s">
        <v>94</v>
      </c>
      <c r="AE274" s="7">
        <v>1</v>
      </c>
      <c r="AF274" s="7">
        <v>3</v>
      </c>
      <c r="AG274" s="109" t="s">
        <v>0</v>
      </c>
      <c r="AH274" s="109" t="s">
        <v>0</v>
      </c>
      <c r="AI274" s="109" t="s">
        <v>0</v>
      </c>
      <c r="AJ274" s="109" t="s">
        <v>0</v>
      </c>
      <c r="AK274" s="109" t="s">
        <v>0</v>
      </c>
      <c r="AL274" s="109" t="s">
        <v>0</v>
      </c>
      <c r="AM274" s="109" t="s">
        <v>0</v>
      </c>
      <c r="AN274" s="109" t="s">
        <v>0</v>
      </c>
      <c r="AO274" s="83" t="s">
        <v>771</v>
      </c>
      <c r="AP274" s="6"/>
      <c r="AQ274" s="6"/>
      <c r="AR274" s="7"/>
      <c r="AS274" s="7"/>
      <c r="AT274" s="7"/>
      <c r="AU274" s="8"/>
      <c r="AV274" s="8"/>
      <c r="AW274" s="8"/>
      <c r="AX274" s="8"/>
      <c r="AY274" s="8"/>
    </row>
    <row r="275" spans="1:51" ht="27.6" x14ac:dyDescent="0.3">
      <c r="A275" s="47" t="s">
        <v>388</v>
      </c>
      <c r="B275" s="48">
        <v>2007</v>
      </c>
      <c r="C275" s="48" t="s">
        <v>389</v>
      </c>
      <c r="D275" s="25" t="s">
        <v>390</v>
      </c>
      <c r="E275" s="4" t="s">
        <v>22</v>
      </c>
      <c r="F275" s="4" t="s">
        <v>48</v>
      </c>
      <c r="G275" s="10"/>
      <c r="H275" s="10"/>
      <c r="I275" s="10">
        <v>54</v>
      </c>
      <c r="J275" s="10">
        <v>54</v>
      </c>
      <c r="K275" s="16" t="s">
        <v>95</v>
      </c>
      <c r="L275" s="29">
        <v>47</v>
      </c>
      <c r="M275" s="16">
        <v>29</v>
      </c>
      <c r="N275" s="16" t="s">
        <v>743</v>
      </c>
      <c r="O275" s="10">
        <v>54</v>
      </c>
      <c r="P275" s="152">
        <f t="shared" si="25"/>
        <v>0.53703703703703709</v>
      </c>
      <c r="Q275" s="16"/>
      <c r="R275" s="81" t="s">
        <v>94</v>
      </c>
      <c r="S275" s="16" t="s">
        <v>760</v>
      </c>
      <c r="T275" s="16" t="s">
        <v>95</v>
      </c>
      <c r="U275" s="16"/>
      <c r="V275" s="22"/>
      <c r="W275" s="23"/>
      <c r="X275" s="27" t="s">
        <v>393</v>
      </c>
      <c r="Y275" s="23" t="s">
        <v>95</v>
      </c>
      <c r="Z275" s="6" t="s">
        <v>61</v>
      </c>
      <c r="AA275" s="6">
        <v>400</v>
      </c>
      <c r="AB275" s="6" t="s">
        <v>27</v>
      </c>
      <c r="AC275" s="7">
        <v>1</v>
      </c>
      <c r="AD275" s="7" t="s">
        <v>95</v>
      </c>
      <c r="AE275" s="7">
        <v>1</v>
      </c>
      <c r="AF275" s="7">
        <v>1</v>
      </c>
      <c r="AG275" s="109" t="s">
        <v>0</v>
      </c>
      <c r="AH275" s="109" t="s">
        <v>0</v>
      </c>
      <c r="AI275" s="109" t="s">
        <v>0</v>
      </c>
      <c r="AJ275" s="109" t="s">
        <v>0</v>
      </c>
      <c r="AK275" s="109" t="s">
        <v>0</v>
      </c>
      <c r="AL275" s="109" t="s">
        <v>0</v>
      </c>
      <c r="AM275" s="109" t="s">
        <v>0</v>
      </c>
      <c r="AN275" s="109" t="s">
        <v>0</v>
      </c>
      <c r="AO275" s="83" t="s">
        <v>771</v>
      </c>
      <c r="AP275" s="6"/>
      <c r="AQ275" s="6"/>
      <c r="AR275" s="7"/>
      <c r="AS275" s="7"/>
      <c r="AT275" s="7"/>
      <c r="AU275" s="8"/>
      <c r="AV275" s="8"/>
      <c r="AW275" s="8"/>
      <c r="AX275" s="8"/>
      <c r="AY275" s="8"/>
    </row>
    <row r="276" spans="1:51" ht="27.6" x14ac:dyDescent="0.3">
      <c r="A276" s="47" t="s">
        <v>388</v>
      </c>
      <c r="B276" s="48">
        <v>2007</v>
      </c>
      <c r="C276" s="48" t="s">
        <v>389</v>
      </c>
      <c r="D276" s="25" t="s">
        <v>390</v>
      </c>
      <c r="E276" s="4" t="s">
        <v>22</v>
      </c>
      <c r="F276" s="4" t="s">
        <v>58</v>
      </c>
      <c r="G276" s="10"/>
      <c r="H276" s="10"/>
      <c r="I276" s="10">
        <v>54</v>
      </c>
      <c r="J276" s="10">
        <v>54</v>
      </c>
      <c r="K276" s="16" t="s">
        <v>95</v>
      </c>
      <c r="L276" s="29">
        <v>43</v>
      </c>
      <c r="M276" s="16">
        <v>19</v>
      </c>
      <c r="N276" s="16" t="s">
        <v>743</v>
      </c>
      <c r="O276" s="10">
        <v>54</v>
      </c>
      <c r="P276" s="152">
        <f t="shared" si="25"/>
        <v>0.35185185185185186</v>
      </c>
      <c r="Q276" s="16"/>
      <c r="R276" s="81" t="s">
        <v>94</v>
      </c>
      <c r="S276" s="16" t="s">
        <v>760</v>
      </c>
      <c r="T276" s="16" t="s">
        <v>95</v>
      </c>
      <c r="U276" s="16"/>
      <c r="V276" s="22"/>
      <c r="W276" s="23"/>
      <c r="X276" s="27" t="s">
        <v>394</v>
      </c>
      <c r="Y276" s="23" t="s">
        <v>95</v>
      </c>
      <c r="Z276" s="6" t="s">
        <v>61</v>
      </c>
      <c r="AA276" s="6">
        <v>400</v>
      </c>
      <c r="AB276" s="6" t="s">
        <v>27</v>
      </c>
      <c r="AC276" s="7">
        <v>1</v>
      </c>
      <c r="AD276" s="7" t="s">
        <v>94</v>
      </c>
      <c r="AE276" s="7">
        <v>1</v>
      </c>
      <c r="AF276" s="7">
        <v>3</v>
      </c>
      <c r="AG276" s="109" t="s">
        <v>0</v>
      </c>
      <c r="AH276" s="109" t="s">
        <v>0</v>
      </c>
      <c r="AI276" s="109" t="s">
        <v>0</v>
      </c>
      <c r="AJ276" s="109" t="s">
        <v>0</v>
      </c>
      <c r="AK276" s="109" t="s">
        <v>0</v>
      </c>
      <c r="AL276" s="109" t="s">
        <v>0</v>
      </c>
      <c r="AM276" s="109" t="s">
        <v>0</v>
      </c>
      <c r="AN276" s="109" t="s">
        <v>0</v>
      </c>
      <c r="AO276" s="83" t="s">
        <v>771</v>
      </c>
      <c r="AP276" s="6"/>
      <c r="AQ276" s="6"/>
      <c r="AR276" s="7"/>
      <c r="AS276" s="7"/>
      <c r="AT276" s="7"/>
      <c r="AU276" s="8"/>
      <c r="AV276" s="8"/>
      <c r="AW276" s="8"/>
      <c r="AX276" s="8"/>
      <c r="AY276" s="8"/>
    </row>
    <row r="277" spans="1:51" x14ac:dyDescent="0.3">
      <c r="A277" s="47"/>
      <c r="B277" s="48"/>
      <c r="C277" s="48"/>
      <c r="D277" s="25"/>
      <c r="E277" s="4"/>
      <c r="F277" s="4"/>
      <c r="G277" s="10"/>
      <c r="H277" s="10"/>
      <c r="I277" s="10"/>
      <c r="J277" s="16"/>
      <c r="K277" s="16"/>
      <c r="L277" s="29"/>
      <c r="M277" s="16"/>
      <c r="N277" s="16"/>
      <c r="O277" s="16"/>
      <c r="P277" s="152"/>
      <c r="Q277" s="16"/>
      <c r="R277" s="16"/>
      <c r="S277" s="16"/>
      <c r="T277" s="16"/>
      <c r="U277" s="16"/>
      <c r="V277" s="22"/>
      <c r="W277" s="23"/>
      <c r="X277" s="27"/>
      <c r="Y277" s="23"/>
      <c r="Z277" s="6"/>
      <c r="AA277" s="6"/>
      <c r="AB277" s="6"/>
      <c r="AC277" s="7"/>
      <c r="AD277" s="7"/>
      <c r="AE277" s="7"/>
      <c r="AF277" s="7"/>
      <c r="AG277" s="7"/>
      <c r="AH277" s="6"/>
      <c r="AI277" s="6"/>
      <c r="AJ277" s="7"/>
      <c r="AK277" s="7"/>
      <c r="AL277" s="7"/>
      <c r="AM277" s="7"/>
      <c r="AN277" s="7"/>
      <c r="AO277" s="83"/>
      <c r="AP277" s="6"/>
      <c r="AQ277" s="6"/>
      <c r="AR277" s="7"/>
      <c r="AS277" s="7"/>
      <c r="AT277" s="7"/>
      <c r="AU277" s="8"/>
      <c r="AV277" s="8"/>
      <c r="AW277" s="8"/>
      <c r="AX277" s="8"/>
      <c r="AY277" s="8"/>
    </row>
    <row r="278" spans="1:51" ht="96.6" x14ac:dyDescent="0.3">
      <c r="A278" s="47" t="s">
        <v>395</v>
      </c>
      <c r="B278" s="48">
        <v>2007</v>
      </c>
      <c r="C278" s="48" t="s">
        <v>396</v>
      </c>
      <c r="D278" s="25" t="s">
        <v>397</v>
      </c>
      <c r="E278" s="4" t="s">
        <v>22</v>
      </c>
      <c r="F278" s="4" t="s">
        <v>23</v>
      </c>
      <c r="G278" s="10">
        <v>137</v>
      </c>
      <c r="H278" s="10">
        <v>68</v>
      </c>
      <c r="I278" s="10">
        <v>68</v>
      </c>
      <c r="J278" s="10">
        <v>68</v>
      </c>
      <c r="K278" s="16" t="s">
        <v>94</v>
      </c>
      <c r="L278" s="29">
        <v>23</v>
      </c>
      <c r="M278" s="16">
        <f>68-33</f>
        <v>35</v>
      </c>
      <c r="N278" s="16" t="s">
        <v>744</v>
      </c>
      <c r="O278" s="16">
        <v>68</v>
      </c>
      <c r="P278" s="152">
        <f t="shared" ref="P278:P284" si="26">M278/O278</f>
        <v>0.51470588235294112</v>
      </c>
      <c r="Q278" s="16"/>
      <c r="R278" s="16" t="s">
        <v>94</v>
      </c>
      <c r="S278" s="16" t="s">
        <v>738</v>
      </c>
      <c r="T278" s="16" t="s">
        <v>95</v>
      </c>
      <c r="U278" s="16" t="s">
        <v>94</v>
      </c>
      <c r="V278" s="22" t="s">
        <v>740</v>
      </c>
      <c r="W278" s="23"/>
      <c r="X278" s="27" t="s">
        <v>736</v>
      </c>
      <c r="Y278" s="23" t="s">
        <v>95</v>
      </c>
      <c r="Z278" s="6" t="s">
        <v>61</v>
      </c>
      <c r="AA278" s="6">
        <v>400</v>
      </c>
      <c r="AB278" s="6" t="s">
        <v>27</v>
      </c>
      <c r="AC278" s="7">
        <v>1</v>
      </c>
      <c r="AD278" s="7" t="s">
        <v>94</v>
      </c>
      <c r="AE278" s="7">
        <v>14</v>
      </c>
      <c r="AF278" s="7">
        <v>2</v>
      </c>
      <c r="AG278" s="7" t="s">
        <v>0</v>
      </c>
      <c r="AH278" s="7" t="s">
        <v>0</v>
      </c>
      <c r="AI278" s="7" t="s">
        <v>0</v>
      </c>
      <c r="AJ278" s="7" t="s">
        <v>0</v>
      </c>
      <c r="AK278" s="7" t="s">
        <v>0</v>
      </c>
      <c r="AL278" s="7" t="s">
        <v>0</v>
      </c>
      <c r="AM278" s="7" t="s">
        <v>0</v>
      </c>
      <c r="AN278" s="7" t="s">
        <v>0</v>
      </c>
      <c r="AO278" s="83" t="s">
        <v>201</v>
      </c>
      <c r="AP278" s="6">
        <v>150</v>
      </c>
      <c r="AQ278" s="6" t="s">
        <v>206</v>
      </c>
      <c r="AR278" s="7" t="s">
        <v>0</v>
      </c>
      <c r="AS278" s="7" t="s">
        <v>95</v>
      </c>
      <c r="AT278" s="7">
        <v>1</v>
      </c>
      <c r="AU278" s="8">
        <v>1</v>
      </c>
      <c r="AV278" s="8">
        <v>14</v>
      </c>
      <c r="AW278" s="8" t="s">
        <v>94</v>
      </c>
      <c r="AX278" s="8" t="s">
        <v>824</v>
      </c>
      <c r="AY278" s="8" t="s">
        <v>593</v>
      </c>
    </row>
    <row r="279" spans="1:51" s="97" customFormat="1" ht="96.6" x14ac:dyDescent="0.3">
      <c r="A279" s="47" t="s">
        <v>395</v>
      </c>
      <c r="B279" s="48">
        <v>2007</v>
      </c>
      <c r="C279" s="48" t="s">
        <v>396</v>
      </c>
      <c r="D279" s="100" t="s">
        <v>397</v>
      </c>
      <c r="E279" s="4" t="s">
        <v>22</v>
      </c>
      <c r="F279" s="4" t="s">
        <v>24</v>
      </c>
      <c r="G279" s="10"/>
      <c r="H279" s="10">
        <v>69</v>
      </c>
      <c r="I279" s="10">
        <v>69</v>
      </c>
      <c r="J279" s="10">
        <v>69</v>
      </c>
      <c r="K279" s="16" t="s">
        <v>94</v>
      </c>
      <c r="L279" s="29">
        <v>20</v>
      </c>
      <c r="M279" s="16">
        <f>69-25</f>
        <v>44</v>
      </c>
      <c r="N279" s="16" t="s">
        <v>744</v>
      </c>
      <c r="O279" s="16">
        <v>69</v>
      </c>
      <c r="P279" s="152">
        <f t="shared" si="26"/>
        <v>0.6376811594202898</v>
      </c>
      <c r="Q279" s="16"/>
      <c r="R279" s="16" t="s">
        <v>94</v>
      </c>
      <c r="S279" s="16" t="s">
        <v>738</v>
      </c>
      <c r="T279" s="16" t="s">
        <v>95</v>
      </c>
      <c r="U279" s="16" t="s">
        <v>94</v>
      </c>
      <c r="V279" s="22" t="s">
        <v>739</v>
      </c>
      <c r="W279" s="23"/>
      <c r="X279" s="27" t="s">
        <v>737</v>
      </c>
      <c r="Y279" s="23" t="s">
        <v>95</v>
      </c>
      <c r="Z279" s="99" t="s">
        <v>61</v>
      </c>
      <c r="AA279" s="99">
        <v>400</v>
      </c>
      <c r="AB279" s="99" t="s">
        <v>27</v>
      </c>
      <c r="AC279" s="7">
        <v>1</v>
      </c>
      <c r="AD279" s="7" t="s">
        <v>94</v>
      </c>
      <c r="AE279" s="7">
        <v>14</v>
      </c>
      <c r="AF279" s="7">
        <v>2</v>
      </c>
      <c r="AG279" s="7" t="s">
        <v>0</v>
      </c>
      <c r="AH279" s="7" t="s">
        <v>0</v>
      </c>
      <c r="AI279" s="7" t="s">
        <v>0</v>
      </c>
      <c r="AJ279" s="7" t="s">
        <v>0</v>
      </c>
      <c r="AK279" s="7" t="s">
        <v>0</v>
      </c>
      <c r="AL279" s="7" t="s">
        <v>0</v>
      </c>
      <c r="AM279" s="7" t="s">
        <v>0</v>
      </c>
      <c r="AN279" s="7" t="s">
        <v>0</v>
      </c>
      <c r="AO279" s="83" t="s">
        <v>201</v>
      </c>
      <c r="AP279" s="99">
        <v>150</v>
      </c>
      <c r="AQ279" s="99" t="s">
        <v>206</v>
      </c>
      <c r="AR279" s="7" t="s">
        <v>0</v>
      </c>
      <c r="AS279" s="7" t="s">
        <v>95</v>
      </c>
      <c r="AT279" s="7">
        <v>1</v>
      </c>
      <c r="AU279" s="8">
        <v>1</v>
      </c>
      <c r="AV279" s="8">
        <v>14</v>
      </c>
      <c r="AW279" s="8" t="s">
        <v>94</v>
      </c>
      <c r="AX279" s="8" t="s">
        <v>824</v>
      </c>
      <c r="AY279" s="8" t="s">
        <v>593</v>
      </c>
    </row>
    <row r="280" spans="1:51" s="97" customFormat="1" x14ac:dyDescent="0.3">
      <c r="A280" s="47"/>
      <c r="B280" s="48"/>
      <c r="C280" s="48"/>
      <c r="D280" s="100"/>
      <c r="E280" s="4"/>
      <c r="F280" s="4"/>
      <c r="G280" s="10"/>
      <c r="H280" s="10"/>
      <c r="I280" s="16"/>
      <c r="J280" s="16"/>
      <c r="K280" s="16"/>
      <c r="L280" s="29"/>
      <c r="M280" s="16"/>
      <c r="N280" s="16"/>
      <c r="O280" s="16"/>
      <c r="P280" s="152"/>
      <c r="Q280" s="16"/>
      <c r="R280" s="16"/>
      <c r="S280" s="16"/>
      <c r="T280" s="16"/>
      <c r="U280" s="16"/>
      <c r="V280" s="22"/>
      <c r="W280" s="23"/>
      <c r="X280" s="27"/>
      <c r="Y280" s="23"/>
      <c r="Z280" s="99"/>
      <c r="AA280" s="99"/>
      <c r="AB280" s="99"/>
      <c r="AC280" s="7"/>
      <c r="AD280" s="7"/>
      <c r="AE280" s="7"/>
      <c r="AF280" s="7"/>
      <c r="AG280" s="7"/>
      <c r="AH280" s="7"/>
      <c r="AI280" s="7"/>
      <c r="AJ280" s="7"/>
      <c r="AK280" s="7"/>
      <c r="AL280" s="7"/>
      <c r="AM280" s="7"/>
      <c r="AN280" s="7"/>
      <c r="AO280" s="83"/>
      <c r="AP280" s="99"/>
      <c r="AQ280" s="99"/>
      <c r="AR280" s="7"/>
      <c r="AS280" s="7"/>
      <c r="AT280" s="7"/>
      <c r="AU280" s="8"/>
      <c r="AV280" s="8"/>
      <c r="AW280" s="8"/>
      <c r="AX280" s="8"/>
      <c r="AY280" s="8"/>
    </row>
    <row r="281" spans="1:51" ht="69" x14ac:dyDescent="0.3">
      <c r="A281" s="93" t="s">
        <v>589</v>
      </c>
      <c r="B281" s="91">
        <v>2007</v>
      </c>
      <c r="C281" s="91" t="s">
        <v>590</v>
      </c>
      <c r="D281" s="95" t="s">
        <v>591</v>
      </c>
      <c r="E281" s="95" t="s">
        <v>22</v>
      </c>
      <c r="F281" s="95" t="s">
        <v>23</v>
      </c>
      <c r="G281" s="10">
        <v>162</v>
      </c>
      <c r="H281" s="10" t="s">
        <v>0</v>
      </c>
      <c r="I281" s="16" t="s">
        <v>0</v>
      </c>
      <c r="J281" s="16" t="s">
        <v>0</v>
      </c>
      <c r="K281" s="16" t="s">
        <v>0</v>
      </c>
      <c r="L281" s="29">
        <v>6</v>
      </c>
      <c r="M281" s="16">
        <v>92</v>
      </c>
      <c r="N281" s="16" t="s">
        <v>894</v>
      </c>
      <c r="O281" s="16">
        <v>162</v>
      </c>
      <c r="P281" s="152">
        <f t="shared" si="26"/>
        <v>0.5679012345679012</v>
      </c>
      <c r="Q281" s="16" t="s">
        <v>726</v>
      </c>
      <c r="R281" s="16" t="s">
        <v>95</v>
      </c>
      <c r="S281" s="16"/>
      <c r="T281" s="16" t="s">
        <v>213</v>
      </c>
      <c r="U281" s="16"/>
      <c r="V281" s="22" t="s">
        <v>901</v>
      </c>
      <c r="W281" s="23"/>
      <c r="X281" s="27" t="s">
        <v>871</v>
      </c>
      <c r="Y281" s="23" t="s">
        <v>95</v>
      </c>
      <c r="Z281" s="6" t="s">
        <v>61</v>
      </c>
      <c r="AA281" s="6">
        <v>400</v>
      </c>
      <c r="AB281" s="6" t="s">
        <v>27</v>
      </c>
      <c r="AC281" s="7">
        <v>1</v>
      </c>
      <c r="AD281" s="7" t="s">
        <v>95</v>
      </c>
      <c r="AE281" s="7">
        <v>1</v>
      </c>
      <c r="AF281" s="7">
        <v>1</v>
      </c>
      <c r="AG281" s="7" t="s">
        <v>0</v>
      </c>
      <c r="AH281" s="7" t="s">
        <v>0</v>
      </c>
      <c r="AI281" s="7" t="s">
        <v>0</v>
      </c>
      <c r="AJ281" s="7" t="s">
        <v>0</v>
      </c>
      <c r="AK281" s="7" t="s">
        <v>0</v>
      </c>
      <c r="AL281" s="7" t="s">
        <v>0</v>
      </c>
      <c r="AM281" s="7" t="s">
        <v>0</v>
      </c>
      <c r="AN281" s="7" t="s">
        <v>0</v>
      </c>
      <c r="AO281" s="83" t="s">
        <v>771</v>
      </c>
      <c r="AP281" s="6"/>
      <c r="AQ281" s="6"/>
      <c r="AR281" s="7"/>
      <c r="AS281" s="7"/>
      <c r="AT281" s="7"/>
      <c r="AU281" s="8"/>
      <c r="AV281" s="8"/>
      <c r="AW281" s="8"/>
      <c r="AX281" s="8"/>
      <c r="AY281" s="8"/>
    </row>
    <row r="282" spans="1:51" s="97" customFormat="1" ht="69" x14ac:dyDescent="0.3">
      <c r="A282" s="98" t="s">
        <v>589</v>
      </c>
      <c r="B282" s="96">
        <v>2007</v>
      </c>
      <c r="C282" s="96" t="s">
        <v>590</v>
      </c>
      <c r="D282" s="100" t="s">
        <v>591</v>
      </c>
      <c r="E282" s="100" t="s">
        <v>26</v>
      </c>
      <c r="F282" s="100" t="s">
        <v>23</v>
      </c>
      <c r="G282" s="10"/>
      <c r="H282" s="10" t="s">
        <v>0</v>
      </c>
      <c r="I282" s="16" t="s">
        <v>0</v>
      </c>
      <c r="J282" s="16" t="s">
        <v>0</v>
      </c>
      <c r="K282" s="16" t="s">
        <v>0</v>
      </c>
      <c r="L282" s="29">
        <v>24</v>
      </c>
      <c r="M282" s="16">
        <v>92</v>
      </c>
      <c r="N282" s="16" t="s">
        <v>894</v>
      </c>
      <c r="O282" s="16">
        <v>162</v>
      </c>
      <c r="P282" s="152">
        <f t="shared" si="26"/>
        <v>0.5679012345679012</v>
      </c>
      <c r="Q282" s="16" t="s">
        <v>726</v>
      </c>
      <c r="R282" s="16" t="s">
        <v>95</v>
      </c>
      <c r="S282" s="16"/>
      <c r="T282" s="16" t="s">
        <v>213</v>
      </c>
      <c r="U282" s="16"/>
      <c r="V282" s="22" t="s">
        <v>901</v>
      </c>
      <c r="W282" s="23"/>
      <c r="X282" s="27" t="s">
        <v>872</v>
      </c>
      <c r="Y282" s="23" t="s">
        <v>95</v>
      </c>
      <c r="Z282" s="99" t="s">
        <v>61</v>
      </c>
      <c r="AA282" s="99">
        <v>400</v>
      </c>
      <c r="AB282" s="99" t="s">
        <v>27</v>
      </c>
      <c r="AC282" s="7">
        <v>1</v>
      </c>
      <c r="AD282" s="7" t="s">
        <v>95</v>
      </c>
      <c r="AE282" s="7">
        <v>1</v>
      </c>
      <c r="AF282" s="7">
        <v>1</v>
      </c>
      <c r="AG282" s="7" t="s">
        <v>0</v>
      </c>
      <c r="AH282" s="7" t="s">
        <v>0</v>
      </c>
      <c r="AI282" s="7" t="s">
        <v>0</v>
      </c>
      <c r="AJ282" s="7" t="s">
        <v>0</v>
      </c>
      <c r="AK282" s="7" t="s">
        <v>0</v>
      </c>
      <c r="AL282" s="7" t="s">
        <v>0</v>
      </c>
      <c r="AM282" s="7" t="s">
        <v>0</v>
      </c>
      <c r="AN282" s="7" t="s">
        <v>0</v>
      </c>
      <c r="AO282" s="83" t="s">
        <v>771</v>
      </c>
      <c r="AP282" s="99"/>
      <c r="AQ282" s="99"/>
      <c r="AR282" s="7"/>
      <c r="AS282" s="7"/>
      <c r="AT282" s="7"/>
      <c r="AU282" s="8"/>
      <c r="AV282" s="8"/>
      <c r="AW282" s="8"/>
      <c r="AX282" s="8"/>
      <c r="AY282" s="8"/>
    </row>
    <row r="283" spans="1:51" s="92" customFormat="1" ht="69" x14ac:dyDescent="0.3">
      <c r="A283" s="93" t="s">
        <v>589</v>
      </c>
      <c r="B283" s="91">
        <v>2007</v>
      </c>
      <c r="C283" s="91" t="s">
        <v>590</v>
      </c>
      <c r="D283" s="95" t="s">
        <v>591</v>
      </c>
      <c r="E283" s="100" t="s">
        <v>28</v>
      </c>
      <c r="F283" s="95" t="s">
        <v>23</v>
      </c>
      <c r="G283" s="10">
        <v>183</v>
      </c>
      <c r="H283" s="10" t="s">
        <v>0</v>
      </c>
      <c r="I283" s="16">
        <v>16</v>
      </c>
      <c r="J283" s="16" t="s">
        <v>0</v>
      </c>
      <c r="K283" s="16" t="s">
        <v>0</v>
      </c>
      <c r="L283" s="29">
        <v>16</v>
      </c>
      <c r="M283" s="16">
        <v>87</v>
      </c>
      <c r="N283" s="16" t="s">
        <v>894</v>
      </c>
      <c r="O283" s="16">
        <v>183</v>
      </c>
      <c r="P283" s="152">
        <f t="shared" si="26"/>
        <v>0.47540983606557374</v>
      </c>
      <c r="Q283" s="16" t="s">
        <v>726</v>
      </c>
      <c r="R283" s="16" t="s">
        <v>95</v>
      </c>
      <c r="S283" s="16"/>
      <c r="T283" s="16" t="s">
        <v>213</v>
      </c>
      <c r="U283" s="16"/>
      <c r="V283" s="22" t="s">
        <v>901</v>
      </c>
      <c r="W283" s="23"/>
      <c r="X283" s="27" t="s">
        <v>873</v>
      </c>
      <c r="Y283" s="23" t="s">
        <v>95</v>
      </c>
      <c r="Z283" s="94" t="s">
        <v>61</v>
      </c>
      <c r="AA283" s="94">
        <v>400</v>
      </c>
      <c r="AB283" s="94" t="s">
        <v>27</v>
      </c>
      <c r="AC283" s="7">
        <v>1</v>
      </c>
      <c r="AD283" s="7" t="s">
        <v>95</v>
      </c>
      <c r="AE283" s="7">
        <v>1</v>
      </c>
      <c r="AF283" s="7">
        <v>1</v>
      </c>
      <c r="AG283" s="7" t="s">
        <v>0</v>
      </c>
      <c r="AH283" s="7" t="s">
        <v>0</v>
      </c>
      <c r="AI283" s="7" t="s">
        <v>0</v>
      </c>
      <c r="AJ283" s="7" t="s">
        <v>0</v>
      </c>
      <c r="AK283" s="7" t="s">
        <v>0</v>
      </c>
      <c r="AL283" s="7" t="s">
        <v>0</v>
      </c>
      <c r="AM283" s="7" t="s">
        <v>0</v>
      </c>
      <c r="AN283" s="7" t="s">
        <v>0</v>
      </c>
      <c r="AO283" s="83" t="s">
        <v>771</v>
      </c>
      <c r="AP283" s="94"/>
      <c r="AQ283" s="94"/>
      <c r="AR283" s="7"/>
      <c r="AS283" s="7"/>
      <c r="AT283" s="7"/>
      <c r="AU283" s="8"/>
      <c r="AV283" s="8"/>
      <c r="AW283" s="8"/>
      <c r="AX283" s="8"/>
      <c r="AY283" s="8"/>
    </row>
    <row r="284" spans="1:51" s="97" customFormat="1" ht="69" x14ac:dyDescent="0.3">
      <c r="A284" s="98" t="s">
        <v>589</v>
      </c>
      <c r="B284" s="96">
        <v>2007</v>
      </c>
      <c r="C284" s="96" t="s">
        <v>590</v>
      </c>
      <c r="D284" s="100" t="s">
        <v>591</v>
      </c>
      <c r="E284" s="100" t="s">
        <v>29</v>
      </c>
      <c r="F284" s="100" t="s">
        <v>23</v>
      </c>
      <c r="G284" s="10"/>
      <c r="H284" s="10" t="s">
        <v>0</v>
      </c>
      <c r="I284" s="16">
        <v>36</v>
      </c>
      <c r="J284" s="16" t="s">
        <v>0</v>
      </c>
      <c r="K284" s="16" t="s">
        <v>0</v>
      </c>
      <c r="L284" s="29">
        <v>36</v>
      </c>
      <c r="M284" s="16">
        <v>87</v>
      </c>
      <c r="N284" s="16" t="s">
        <v>894</v>
      </c>
      <c r="O284" s="16">
        <v>183</v>
      </c>
      <c r="P284" s="152">
        <f t="shared" si="26"/>
        <v>0.47540983606557374</v>
      </c>
      <c r="Q284" s="16" t="s">
        <v>726</v>
      </c>
      <c r="R284" s="16" t="s">
        <v>95</v>
      </c>
      <c r="S284" s="16"/>
      <c r="T284" s="16" t="s">
        <v>213</v>
      </c>
      <c r="U284" s="16"/>
      <c r="V284" s="22" t="s">
        <v>901</v>
      </c>
      <c r="W284" s="23"/>
      <c r="X284" s="27" t="s">
        <v>874</v>
      </c>
      <c r="Y284" s="23" t="s">
        <v>95</v>
      </c>
      <c r="Z284" s="99" t="s">
        <v>61</v>
      </c>
      <c r="AA284" s="99">
        <v>400</v>
      </c>
      <c r="AB284" s="99" t="s">
        <v>27</v>
      </c>
      <c r="AC284" s="7">
        <v>1</v>
      </c>
      <c r="AD284" s="7" t="s">
        <v>95</v>
      </c>
      <c r="AE284" s="7">
        <v>1</v>
      </c>
      <c r="AF284" s="7">
        <v>1</v>
      </c>
      <c r="AG284" s="7" t="s">
        <v>0</v>
      </c>
      <c r="AH284" s="7" t="s">
        <v>0</v>
      </c>
      <c r="AI284" s="7" t="s">
        <v>0</v>
      </c>
      <c r="AJ284" s="7" t="s">
        <v>0</v>
      </c>
      <c r="AK284" s="7" t="s">
        <v>0</v>
      </c>
      <c r="AL284" s="7" t="s">
        <v>0</v>
      </c>
      <c r="AM284" s="7" t="s">
        <v>0</v>
      </c>
      <c r="AN284" s="7" t="s">
        <v>0</v>
      </c>
      <c r="AO284" s="83" t="s">
        <v>771</v>
      </c>
      <c r="AP284" s="99"/>
      <c r="AQ284" s="99"/>
      <c r="AR284" s="7"/>
      <c r="AS284" s="7"/>
      <c r="AT284" s="7"/>
      <c r="AU284" s="8"/>
      <c r="AV284" s="8"/>
      <c r="AW284" s="8"/>
      <c r="AX284" s="8"/>
      <c r="AY284" s="8"/>
    </row>
    <row r="285" spans="1:51" s="92" customFormat="1" x14ac:dyDescent="0.3">
      <c r="A285" s="93"/>
      <c r="B285" s="91"/>
      <c r="C285" s="91"/>
      <c r="D285" s="95"/>
      <c r="E285" s="95"/>
      <c r="F285" s="95"/>
      <c r="G285" s="10"/>
      <c r="H285" s="10"/>
      <c r="I285" s="10"/>
      <c r="J285" s="16"/>
      <c r="K285" s="16"/>
      <c r="L285" s="29"/>
      <c r="M285" s="16"/>
      <c r="N285" s="16"/>
      <c r="O285" s="16"/>
      <c r="P285" s="152"/>
      <c r="Q285" s="16"/>
      <c r="R285" s="16"/>
      <c r="S285" s="16"/>
      <c r="T285" s="16"/>
      <c r="U285" s="16"/>
      <c r="V285" s="22"/>
      <c r="W285" s="23"/>
      <c r="X285" s="27"/>
      <c r="Y285" s="23"/>
      <c r="Z285" s="94"/>
      <c r="AA285" s="94"/>
      <c r="AB285" s="94"/>
      <c r="AC285" s="7"/>
      <c r="AD285" s="7"/>
      <c r="AE285" s="7"/>
      <c r="AF285" s="7"/>
      <c r="AG285" s="7"/>
      <c r="AH285" s="94"/>
      <c r="AI285" s="94"/>
      <c r="AJ285" s="7"/>
      <c r="AK285" s="7"/>
      <c r="AL285" s="7"/>
      <c r="AM285" s="7"/>
      <c r="AN285" s="7"/>
      <c r="AO285" s="83"/>
      <c r="AP285" s="94"/>
      <c r="AQ285" s="94"/>
      <c r="AR285" s="7"/>
      <c r="AS285" s="7"/>
      <c r="AT285" s="7"/>
      <c r="AU285" s="8"/>
      <c r="AV285" s="8"/>
      <c r="AW285" s="8"/>
      <c r="AX285" s="8"/>
      <c r="AY285" s="8"/>
    </row>
    <row r="286" spans="1:51" ht="27.6" x14ac:dyDescent="0.3">
      <c r="A286" s="47" t="s">
        <v>398</v>
      </c>
      <c r="B286" s="48">
        <v>2007</v>
      </c>
      <c r="C286" s="48" t="s">
        <v>399</v>
      </c>
      <c r="D286" s="25" t="s">
        <v>400</v>
      </c>
      <c r="E286" s="4" t="s">
        <v>22</v>
      </c>
      <c r="F286" s="4" t="s">
        <v>23</v>
      </c>
      <c r="G286" s="10"/>
      <c r="H286" s="10" t="s">
        <v>0</v>
      </c>
      <c r="I286" s="10" t="s">
        <v>0</v>
      </c>
      <c r="J286" s="10">
        <v>429</v>
      </c>
      <c r="K286" s="16" t="s">
        <v>95</v>
      </c>
      <c r="L286" s="28">
        <v>429</v>
      </c>
      <c r="M286" s="16" t="s">
        <v>0</v>
      </c>
      <c r="N286" s="16" t="s">
        <v>0</v>
      </c>
      <c r="O286" s="16" t="s">
        <v>0</v>
      </c>
      <c r="P286" s="16" t="s">
        <v>0</v>
      </c>
      <c r="Q286" s="16"/>
      <c r="R286" s="16" t="s">
        <v>95</v>
      </c>
      <c r="S286" s="16"/>
      <c r="T286" s="16" t="s">
        <v>95</v>
      </c>
      <c r="U286" s="16"/>
      <c r="V286" s="22" t="s">
        <v>401</v>
      </c>
      <c r="W286" s="23"/>
      <c r="X286" s="27" t="s">
        <v>629</v>
      </c>
      <c r="Y286" s="23" t="s">
        <v>95</v>
      </c>
      <c r="Z286" s="6" t="s">
        <v>61</v>
      </c>
      <c r="AA286" s="6">
        <v>400</v>
      </c>
      <c r="AB286" s="6" t="s">
        <v>27</v>
      </c>
      <c r="AC286" s="7">
        <v>1</v>
      </c>
      <c r="AD286" s="7" t="s">
        <v>95</v>
      </c>
      <c r="AE286" s="7">
        <v>1</v>
      </c>
      <c r="AF286" s="7">
        <v>1</v>
      </c>
      <c r="AG286" s="7" t="s">
        <v>0</v>
      </c>
      <c r="AH286" s="7" t="s">
        <v>0</v>
      </c>
      <c r="AI286" s="7" t="s">
        <v>0</v>
      </c>
      <c r="AJ286" s="7" t="s">
        <v>0</v>
      </c>
      <c r="AK286" s="7" t="s">
        <v>0</v>
      </c>
      <c r="AL286" s="7" t="s">
        <v>0</v>
      </c>
      <c r="AM286" s="7" t="s">
        <v>0</v>
      </c>
      <c r="AN286" s="7" t="s">
        <v>0</v>
      </c>
      <c r="AO286" s="83" t="s">
        <v>771</v>
      </c>
      <c r="AP286" s="6"/>
      <c r="AQ286" s="6"/>
      <c r="AR286" s="7"/>
      <c r="AS286" s="7"/>
      <c r="AT286" s="7"/>
      <c r="AU286" s="8"/>
      <c r="AV286" s="8"/>
      <c r="AW286" s="8"/>
      <c r="AX286" s="8"/>
      <c r="AY286" s="8"/>
    </row>
    <row r="287" spans="1:51" ht="27.6" x14ac:dyDescent="0.3">
      <c r="A287" s="47" t="s">
        <v>398</v>
      </c>
      <c r="B287" s="48">
        <v>2007</v>
      </c>
      <c r="C287" s="48" t="s">
        <v>399</v>
      </c>
      <c r="D287" s="25" t="s">
        <v>400</v>
      </c>
      <c r="E287" s="4" t="s">
        <v>22</v>
      </c>
      <c r="F287" s="4" t="s">
        <v>24</v>
      </c>
      <c r="G287" s="10"/>
      <c r="H287" s="10" t="s">
        <v>0</v>
      </c>
      <c r="I287" s="10" t="s">
        <v>0</v>
      </c>
      <c r="J287" s="10">
        <v>419</v>
      </c>
      <c r="K287" s="16" t="s">
        <v>95</v>
      </c>
      <c r="L287" s="28">
        <v>419</v>
      </c>
      <c r="M287" s="16" t="s">
        <v>0</v>
      </c>
      <c r="N287" s="16" t="s">
        <v>0</v>
      </c>
      <c r="O287" s="16" t="s">
        <v>0</v>
      </c>
      <c r="P287" s="16" t="s">
        <v>0</v>
      </c>
      <c r="Q287" s="16"/>
      <c r="R287" s="16" t="s">
        <v>95</v>
      </c>
      <c r="S287" s="16"/>
      <c r="T287" s="16" t="s">
        <v>95</v>
      </c>
      <c r="U287" s="16"/>
      <c r="V287" s="22" t="s">
        <v>401</v>
      </c>
      <c r="W287" s="23"/>
      <c r="X287" s="27" t="s">
        <v>630</v>
      </c>
      <c r="Y287" s="23" t="s">
        <v>95</v>
      </c>
      <c r="Z287" s="6" t="s">
        <v>61</v>
      </c>
      <c r="AA287" s="6">
        <v>400</v>
      </c>
      <c r="AB287" s="6" t="s">
        <v>27</v>
      </c>
      <c r="AC287" s="7">
        <v>1</v>
      </c>
      <c r="AD287" s="7" t="s">
        <v>95</v>
      </c>
      <c r="AE287" s="7">
        <v>1</v>
      </c>
      <c r="AF287" s="7">
        <v>1</v>
      </c>
      <c r="AG287" s="7" t="s">
        <v>0</v>
      </c>
      <c r="AH287" s="7" t="s">
        <v>0</v>
      </c>
      <c r="AI287" s="7" t="s">
        <v>0</v>
      </c>
      <c r="AJ287" s="7" t="s">
        <v>0</v>
      </c>
      <c r="AK287" s="7" t="s">
        <v>0</v>
      </c>
      <c r="AL287" s="7" t="s">
        <v>0</v>
      </c>
      <c r="AM287" s="7" t="s">
        <v>0</v>
      </c>
      <c r="AN287" s="7" t="s">
        <v>0</v>
      </c>
      <c r="AO287" s="83" t="s">
        <v>771</v>
      </c>
      <c r="AP287" s="6"/>
      <c r="AQ287" s="6"/>
      <c r="AR287" s="7"/>
      <c r="AS287" s="7"/>
      <c r="AT287" s="7"/>
      <c r="AU287" s="8"/>
      <c r="AV287" s="8"/>
      <c r="AW287" s="8"/>
      <c r="AX287" s="8"/>
      <c r="AY287" s="8"/>
    </row>
    <row r="288" spans="1:51" ht="27.6" x14ac:dyDescent="0.3">
      <c r="A288" s="47" t="s">
        <v>398</v>
      </c>
      <c r="B288" s="48">
        <v>2007</v>
      </c>
      <c r="C288" s="48" t="s">
        <v>399</v>
      </c>
      <c r="D288" s="25" t="s">
        <v>400</v>
      </c>
      <c r="E288" s="4" t="s">
        <v>22</v>
      </c>
      <c r="F288" s="4" t="s">
        <v>48</v>
      </c>
      <c r="G288" s="10"/>
      <c r="H288" s="10" t="s">
        <v>0</v>
      </c>
      <c r="I288" s="10" t="s">
        <v>0</v>
      </c>
      <c r="J288" s="10">
        <v>429</v>
      </c>
      <c r="K288" s="16" t="s">
        <v>95</v>
      </c>
      <c r="L288" s="28">
        <v>429</v>
      </c>
      <c r="M288" s="16" t="s">
        <v>0</v>
      </c>
      <c r="N288" s="16" t="s">
        <v>0</v>
      </c>
      <c r="O288" s="16" t="s">
        <v>0</v>
      </c>
      <c r="P288" s="16" t="s">
        <v>0</v>
      </c>
      <c r="Q288" s="16"/>
      <c r="R288" s="16" t="s">
        <v>95</v>
      </c>
      <c r="S288" s="16"/>
      <c r="T288" s="16" t="s">
        <v>95</v>
      </c>
      <c r="U288" s="16"/>
      <c r="V288" s="22" t="s">
        <v>401</v>
      </c>
      <c r="W288" s="23"/>
      <c r="X288" s="27" t="s">
        <v>631</v>
      </c>
      <c r="Y288" s="23" t="s">
        <v>95</v>
      </c>
      <c r="Z288" s="6" t="s">
        <v>61</v>
      </c>
      <c r="AA288" s="6">
        <v>400</v>
      </c>
      <c r="AB288" s="6" t="s">
        <v>27</v>
      </c>
      <c r="AC288" s="7">
        <v>1</v>
      </c>
      <c r="AD288" s="7" t="s">
        <v>95</v>
      </c>
      <c r="AE288" s="7">
        <v>1</v>
      </c>
      <c r="AF288" s="7">
        <v>1</v>
      </c>
      <c r="AG288" s="7" t="s">
        <v>0</v>
      </c>
      <c r="AH288" s="7" t="s">
        <v>0</v>
      </c>
      <c r="AI288" s="7" t="s">
        <v>0</v>
      </c>
      <c r="AJ288" s="7" t="s">
        <v>0</v>
      </c>
      <c r="AK288" s="7" t="s">
        <v>0</v>
      </c>
      <c r="AL288" s="7" t="s">
        <v>0</v>
      </c>
      <c r="AM288" s="7" t="s">
        <v>0</v>
      </c>
      <c r="AN288" s="7" t="s">
        <v>0</v>
      </c>
      <c r="AO288" s="83" t="s">
        <v>771</v>
      </c>
      <c r="AP288" s="6"/>
      <c r="AQ288" s="6"/>
      <c r="AR288" s="7"/>
      <c r="AS288" s="7"/>
      <c r="AT288" s="7"/>
      <c r="AU288" s="8"/>
      <c r="AV288" s="8"/>
      <c r="AW288" s="8"/>
      <c r="AX288" s="8"/>
      <c r="AY288" s="8"/>
    </row>
    <row r="289" spans="1:51" x14ac:dyDescent="0.3">
      <c r="A289" s="47"/>
      <c r="B289" s="48"/>
      <c r="C289" s="48"/>
      <c r="D289" s="25"/>
      <c r="E289" s="4"/>
      <c r="F289" s="4"/>
      <c r="G289" s="10"/>
      <c r="H289" s="10"/>
      <c r="I289" s="10"/>
      <c r="J289" s="16"/>
      <c r="K289" s="16"/>
      <c r="L289" s="29"/>
      <c r="M289" s="16"/>
      <c r="N289" s="16"/>
      <c r="O289" s="16"/>
      <c r="P289" s="152"/>
      <c r="Q289" s="16"/>
      <c r="R289" s="16"/>
      <c r="S289" s="16"/>
      <c r="T289" s="16"/>
      <c r="U289" s="16"/>
      <c r="V289" s="22"/>
      <c r="W289" s="23"/>
      <c r="X289" s="27"/>
      <c r="Y289" s="23"/>
      <c r="Z289" s="6"/>
      <c r="AA289" s="6"/>
      <c r="AB289" s="6"/>
      <c r="AC289" s="7"/>
      <c r="AD289" s="7"/>
      <c r="AE289" s="7"/>
      <c r="AF289" s="7"/>
      <c r="AG289" s="7"/>
      <c r="AH289" s="6"/>
      <c r="AI289" s="6"/>
      <c r="AJ289" s="7"/>
      <c r="AK289" s="7"/>
      <c r="AL289" s="7"/>
      <c r="AM289" s="7"/>
      <c r="AN289" s="7"/>
      <c r="AO289" s="83"/>
      <c r="AP289" s="6"/>
      <c r="AQ289" s="6"/>
      <c r="AR289" s="7"/>
      <c r="AS289" s="7"/>
      <c r="AT289" s="7"/>
      <c r="AU289" s="8"/>
      <c r="AV289" s="8"/>
      <c r="AW289" s="8"/>
      <c r="AX289" s="8"/>
      <c r="AY289" s="8"/>
    </row>
    <row r="290" spans="1:51" x14ac:dyDescent="0.3">
      <c r="A290" s="47" t="s">
        <v>402</v>
      </c>
      <c r="B290" s="48">
        <v>2007</v>
      </c>
      <c r="C290" s="48" t="s">
        <v>403</v>
      </c>
      <c r="D290" s="25" t="s">
        <v>404</v>
      </c>
      <c r="E290" s="4" t="s">
        <v>22</v>
      </c>
      <c r="F290" s="4" t="s">
        <v>23</v>
      </c>
      <c r="G290" s="10"/>
      <c r="H290" s="10">
        <v>162</v>
      </c>
      <c r="I290" s="10">
        <v>162</v>
      </c>
      <c r="J290" s="10">
        <v>162</v>
      </c>
      <c r="K290" s="16" t="s">
        <v>0</v>
      </c>
      <c r="L290" s="29">
        <v>157</v>
      </c>
      <c r="M290" s="16">
        <v>76</v>
      </c>
      <c r="N290" s="16" t="s">
        <v>743</v>
      </c>
      <c r="O290" s="10">
        <v>162</v>
      </c>
      <c r="P290" s="152">
        <f t="shared" ref="P290:P291" si="27">M290/O290</f>
        <v>0.46913580246913578</v>
      </c>
      <c r="Q290" s="16"/>
      <c r="R290" s="16" t="s">
        <v>95</v>
      </c>
      <c r="S290" s="16"/>
      <c r="T290" s="16" t="s">
        <v>405</v>
      </c>
      <c r="U290" s="16"/>
      <c r="V290" s="22"/>
      <c r="W290" s="23"/>
      <c r="X290" s="27"/>
      <c r="Y290" s="23" t="s">
        <v>95</v>
      </c>
      <c r="Z290" s="6" t="s">
        <v>61</v>
      </c>
      <c r="AA290" s="6">
        <v>400</v>
      </c>
      <c r="AB290" s="6" t="s">
        <v>27</v>
      </c>
      <c r="AC290" s="7">
        <v>1</v>
      </c>
      <c r="AD290" s="7" t="s">
        <v>95</v>
      </c>
      <c r="AE290" s="7">
        <v>1</v>
      </c>
      <c r="AF290" s="7">
        <v>1</v>
      </c>
      <c r="AG290" s="7" t="s">
        <v>0</v>
      </c>
      <c r="AH290" s="7" t="s">
        <v>0</v>
      </c>
      <c r="AI290" s="7" t="s">
        <v>0</v>
      </c>
      <c r="AJ290" s="7" t="s">
        <v>0</v>
      </c>
      <c r="AK290" s="7" t="s">
        <v>0</v>
      </c>
      <c r="AL290" s="7" t="s">
        <v>0</v>
      </c>
      <c r="AM290" s="7" t="s">
        <v>0</v>
      </c>
      <c r="AN290" s="7" t="s">
        <v>0</v>
      </c>
      <c r="AO290" s="83" t="s">
        <v>771</v>
      </c>
      <c r="AP290" s="6"/>
      <c r="AQ290" s="6"/>
      <c r="AR290" s="7"/>
      <c r="AS290" s="7"/>
      <c r="AT290" s="7"/>
      <c r="AU290" s="8"/>
      <c r="AV290" s="8"/>
      <c r="AW290" s="8"/>
      <c r="AX290" s="8"/>
      <c r="AY290" s="8"/>
    </row>
    <row r="291" spans="1:51" x14ac:dyDescent="0.3">
      <c r="A291" s="47" t="s">
        <v>402</v>
      </c>
      <c r="B291" s="48">
        <v>2007</v>
      </c>
      <c r="C291" s="48" t="s">
        <v>403</v>
      </c>
      <c r="D291" s="25" t="s">
        <v>404</v>
      </c>
      <c r="E291" s="4" t="s">
        <v>22</v>
      </c>
      <c r="F291" s="4" t="s">
        <v>24</v>
      </c>
      <c r="G291" s="10"/>
      <c r="H291" s="10">
        <v>136</v>
      </c>
      <c r="I291" s="10">
        <v>136</v>
      </c>
      <c r="J291" s="10">
        <v>136</v>
      </c>
      <c r="K291" s="16" t="s">
        <v>0</v>
      </c>
      <c r="L291" s="29">
        <v>131</v>
      </c>
      <c r="M291" s="16">
        <v>71</v>
      </c>
      <c r="N291" s="16" t="s">
        <v>743</v>
      </c>
      <c r="O291" s="10">
        <v>136</v>
      </c>
      <c r="P291" s="152">
        <f t="shared" si="27"/>
        <v>0.5220588235294118</v>
      </c>
      <c r="Q291" s="16"/>
      <c r="R291" s="16" t="s">
        <v>95</v>
      </c>
      <c r="S291" s="16"/>
      <c r="T291" s="16" t="s">
        <v>405</v>
      </c>
      <c r="U291" s="16"/>
      <c r="V291" s="22"/>
      <c r="W291" s="23"/>
      <c r="X291" s="27"/>
      <c r="Y291" s="23" t="s">
        <v>95</v>
      </c>
      <c r="Z291" s="6" t="s">
        <v>46</v>
      </c>
      <c r="AA291" s="6">
        <v>200</v>
      </c>
      <c r="AB291" s="6" t="s">
        <v>27</v>
      </c>
      <c r="AC291" s="7">
        <v>2</v>
      </c>
      <c r="AD291" s="7" t="s">
        <v>94</v>
      </c>
      <c r="AE291" s="7">
        <v>1</v>
      </c>
      <c r="AF291" s="7">
        <v>3</v>
      </c>
      <c r="AG291" s="7" t="s">
        <v>0</v>
      </c>
      <c r="AH291" s="7" t="s">
        <v>0</v>
      </c>
      <c r="AI291" s="7" t="s">
        <v>0</v>
      </c>
      <c r="AJ291" s="7" t="s">
        <v>0</v>
      </c>
      <c r="AK291" s="7" t="s">
        <v>0</v>
      </c>
      <c r="AL291" s="7" t="s">
        <v>0</v>
      </c>
      <c r="AM291" s="7" t="s">
        <v>0</v>
      </c>
      <c r="AN291" s="7" t="s">
        <v>0</v>
      </c>
      <c r="AO291" s="83" t="s">
        <v>771</v>
      </c>
      <c r="AP291" s="6"/>
      <c r="AQ291" s="6"/>
      <c r="AR291" s="7"/>
      <c r="AS291" s="7"/>
      <c r="AT291" s="7"/>
      <c r="AU291" s="8"/>
      <c r="AV291" s="8"/>
      <c r="AW291" s="8"/>
      <c r="AX291" s="8"/>
      <c r="AY291" s="8"/>
    </row>
    <row r="292" spans="1:51" x14ac:dyDescent="0.3">
      <c r="A292" s="47"/>
      <c r="B292" s="48"/>
      <c r="C292" s="48"/>
      <c r="D292" s="25"/>
      <c r="E292" s="4"/>
      <c r="F292" s="4"/>
      <c r="G292" s="10"/>
      <c r="H292" s="10"/>
      <c r="I292" s="10"/>
      <c r="J292" s="16"/>
      <c r="K292" s="16"/>
      <c r="L292" s="29"/>
      <c r="M292" s="16"/>
      <c r="N292" s="16"/>
      <c r="O292" s="16"/>
      <c r="P292" s="152"/>
      <c r="Q292" s="16"/>
      <c r="R292" s="16"/>
      <c r="S292" s="16"/>
      <c r="T292" s="16"/>
      <c r="U292" s="16"/>
      <c r="V292" s="22"/>
      <c r="W292" s="23"/>
      <c r="X292" s="27"/>
      <c r="Y292" s="23"/>
      <c r="Z292" s="6"/>
      <c r="AA292" s="6"/>
      <c r="AB292" s="6"/>
      <c r="AC292" s="7"/>
      <c r="AD292" s="7"/>
      <c r="AE292" s="7"/>
      <c r="AF292" s="7"/>
      <c r="AG292" s="7"/>
      <c r="AH292" s="6"/>
      <c r="AI292" s="6"/>
      <c r="AJ292" s="7"/>
      <c r="AK292" s="7"/>
      <c r="AL292" s="7"/>
      <c r="AM292" s="7"/>
      <c r="AN292" s="7"/>
      <c r="AO292" s="83"/>
      <c r="AP292" s="6"/>
      <c r="AQ292" s="6"/>
      <c r="AR292" s="7"/>
      <c r="AS292" s="7"/>
      <c r="AT292" s="7"/>
      <c r="AU292" s="8"/>
      <c r="AV292" s="8"/>
      <c r="AW292" s="8"/>
      <c r="AX292" s="8"/>
      <c r="AY292" s="8"/>
    </row>
    <row r="293" spans="1:51" ht="27.6" x14ac:dyDescent="0.3">
      <c r="A293" s="47" t="s">
        <v>406</v>
      </c>
      <c r="B293" s="48">
        <v>2006</v>
      </c>
      <c r="C293" s="48" t="s">
        <v>407</v>
      </c>
      <c r="D293" s="25" t="s">
        <v>408</v>
      </c>
      <c r="E293" s="4" t="s">
        <v>22</v>
      </c>
      <c r="F293" s="4" t="s">
        <v>23</v>
      </c>
      <c r="G293" s="10"/>
      <c r="H293" s="10">
        <v>3</v>
      </c>
      <c r="I293" s="10">
        <v>3</v>
      </c>
      <c r="J293" s="10">
        <v>3</v>
      </c>
      <c r="K293" s="16" t="s">
        <v>95</v>
      </c>
      <c r="L293" s="28">
        <v>3</v>
      </c>
      <c r="M293" s="16">
        <v>3</v>
      </c>
      <c r="N293" s="16" t="s">
        <v>632</v>
      </c>
      <c r="O293" s="16">
        <v>9</v>
      </c>
      <c r="P293" s="152">
        <f t="shared" ref="P293" si="28">M293/O293</f>
        <v>0.33333333333333331</v>
      </c>
      <c r="Q293" s="16"/>
      <c r="R293" s="16" t="s">
        <v>95</v>
      </c>
      <c r="S293" s="16"/>
      <c r="T293" s="16" t="s">
        <v>451</v>
      </c>
      <c r="U293" s="16"/>
      <c r="V293" s="22"/>
      <c r="W293" s="23"/>
      <c r="X293" s="27" t="s">
        <v>436</v>
      </c>
      <c r="Y293" s="23" t="s">
        <v>95</v>
      </c>
      <c r="Z293" s="6" t="s">
        <v>61</v>
      </c>
      <c r="AA293" s="6">
        <v>400</v>
      </c>
      <c r="AB293" s="6" t="s">
        <v>27</v>
      </c>
      <c r="AC293" s="7">
        <v>1</v>
      </c>
      <c r="AD293" s="7" t="s">
        <v>94</v>
      </c>
      <c r="AE293" s="7">
        <v>1</v>
      </c>
      <c r="AF293" s="7">
        <v>3</v>
      </c>
      <c r="AG293" s="7" t="s">
        <v>0</v>
      </c>
      <c r="AH293" s="7" t="s">
        <v>0</v>
      </c>
      <c r="AI293" s="7" t="s">
        <v>0</v>
      </c>
      <c r="AJ293" s="7" t="s">
        <v>0</v>
      </c>
      <c r="AK293" s="7" t="s">
        <v>0</v>
      </c>
      <c r="AL293" s="7" t="s">
        <v>0</v>
      </c>
      <c r="AM293" s="7" t="s">
        <v>0</v>
      </c>
      <c r="AN293" s="7" t="s">
        <v>0</v>
      </c>
      <c r="AO293" s="83" t="s">
        <v>771</v>
      </c>
      <c r="AP293" s="6"/>
      <c r="AQ293" s="6"/>
      <c r="AR293" s="7"/>
      <c r="AS293" s="7"/>
      <c r="AT293" s="7"/>
      <c r="AU293" s="8"/>
      <c r="AV293" s="8"/>
      <c r="AW293" s="8"/>
      <c r="AX293" s="8"/>
      <c r="AY293" s="8"/>
    </row>
    <row r="294" spans="1:51" ht="27.6" x14ac:dyDescent="0.3">
      <c r="A294" s="47" t="s">
        <v>406</v>
      </c>
      <c r="B294" s="48">
        <v>2006</v>
      </c>
      <c r="C294" s="48" t="s">
        <v>407</v>
      </c>
      <c r="D294" s="25" t="s">
        <v>408</v>
      </c>
      <c r="E294" s="4" t="s">
        <v>22</v>
      </c>
      <c r="F294" s="4" t="s">
        <v>24</v>
      </c>
      <c r="G294" s="10"/>
      <c r="H294" s="10">
        <v>3</v>
      </c>
      <c r="I294" s="10">
        <v>3</v>
      </c>
      <c r="J294" s="10">
        <v>3</v>
      </c>
      <c r="K294" s="16" t="s">
        <v>95</v>
      </c>
      <c r="L294" s="28">
        <v>3</v>
      </c>
      <c r="M294" s="16">
        <v>3</v>
      </c>
      <c r="N294" s="16" t="s">
        <v>632</v>
      </c>
      <c r="O294" s="16">
        <v>9</v>
      </c>
      <c r="P294" s="152">
        <f t="shared" ref="P294:P295" si="29">M294/O294</f>
        <v>0.33333333333333331</v>
      </c>
      <c r="Q294" s="16"/>
      <c r="R294" s="16" t="s">
        <v>95</v>
      </c>
      <c r="S294" s="16"/>
      <c r="T294" s="16" t="s">
        <v>451</v>
      </c>
      <c r="U294" s="16"/>
      <c r="V294" s="22"/>
      <c r="W294" s="23"/>
      <c r="X294" s="27" t="s">
        <v>437</v>
      </c>
      <c r="Y294" s="23" t="s">
        <v>95</v>
      </c>
      <c r="Z294" s="6" t="s">
        <v>61</v>
      </c>
      <c r="AA294" s="6">
        <v>400</v>
      </c>
      <c r="AB294" s="6" t="s">
        <v>27</v>
      </c>
      <c r="AC294" s="7">
        <v>1</v>
      </c>
      <c r="AD294" s="7" t="s">
        <v>94</v>
      </c>
      <c r="AE294" s="7">
        <v>1</v>
      </c>
      <c r="AF294" s="7">
        <v>3</v>
      </c>
      <c r="AG294" s="7" t="s">
        <v>0</v>
      </c>
      <c r="AH294" s="7" t="s">
        <v>0</v>
      </c>
      <c r="AI294" s="7" t="s">
        <v>0</v>
      </c>
      <c r="AJ294" s="7" t="s">
        <v>0</v>
      </c>
      <c r="AK294" s="7" t="s">
        <v>0</v>
      </c>
      <c r="AL294" s="7" t="s">
        <v>0</v>
      </c>
      <c r="AM294" s="7" t="s">
        <v>0</v>
      </c>
      <c r="AN294" s="7" t="s">
        <v>0</v>
      </c>
      <c r="AO294" s="83" t="s">
        <v>771</v>
      </c>
      <c r="AP294" s="6"/>
      <c r="AQ294" s="6"/>
      <c r="AR294" s="7"/>
      <c r="AS294" s="7"/>
      <c r="AT294" s="7"/>
      <c r="AU294" s="8"/>
      <c r="AV294" s="8"/>
      <c r="AW294" s="8"/>
      <c r="AX294" s="8"/>
      <c r="AY294" s="8"/>
    </row>
    <row r="295" spans="1:51" ht="41.4" x14ac:dyDescent="0.3">
      <c r="A295" s="47" t="s">
        <v>406</v>
      </c>
      <c r="B295" s="48">
        <v>2006</v>
      </c>
      <c r="C295" s="48" t="s">
        <v>407</v>
      </c>
      <c r="D295" s="25" t="s">
        <v>408</v>
      </c>
      <c r="E295" s="4" t="s">
        <v>22</v>
      </c>
      <c r="F295" s="4" t="s">
        <v>48</v>
      </c>
      <c r="G295" s="10"/>
      <c r="H295" s="10">
        <v>3</v>
      </c>
      <c r="I295" s="10">
        <v>3</v>
      </c>
      <c r="J295" s="10">
        <v>3</v>
      </c>
      <c r="K295" s="16" t="s">
        <v>95</v>
      </c>
      <c r="L295" s="28">
        <v>3</v>
      </c>
      <c r="M295" s="16">
        <v>3</v>
      </c>
      <c r="N295" s="16" t="s">
        <v>632</v>
      </c>
      <c r="O295" s="16">
        <v>9</v>
      </c>
      <c r="P295" s="152">
        <f t="shared" si="29"/>
        <v>0.33333333333333331</v>
      </c>
      <c r="Q295" s="16"/>
      <c r="R295" s="16" t="s">
        <v>95</v>
      </c>
      <c r="S295" s="16"/>
      <c r="T295" s="16" t="s">
        <v>451</v>
      </c>
      <c r="U295" s="16"/>
      <c r="V295" s="22"/>
      <c r="W295" s="23"/>
      <c r="X295" s="27" t="s">
        <v>438</v>
      </c>
      <c r="Y295" s="23" t="s">
        <v>95</v>
      </c>
      <c r="Z295" s="6" t="s">
        <v>61</v>
      </c>
      <c r="AA295" s="6">
        <v>400</v>
      </c>
      <c r="AB295" s="6" t="s">
        <v>27</v>
      </c>
      <c r="AC295" s="7">
        <v>1</v>
      </c>
      <c r="AD295" s="7" t="s">
        <v>94</v>
      </c>
      <c r="AE295" s="7">
        <v>1</v>
      </c>
      <c r="AF295" s="7">
        <v>3</v>
      </c>
      <c r="AG295" s="7" t="s">
        <v>0</v>
      </c>
      <c r="AH295" s="7" t="s">
        <v>0</v>
      </c>
      <c r="AI295" s="7" t="s">
        <v>0</v>
      </c>
      <c r="AJ295" s="7" t="s">
        <v>0</v>
      </c>
      <c r="AK295" s="7" t="s">
        <v>0</v>
      </c>
      <c r="AL295" s="7" t="s">
        <v>0</v>
      </c>
      <c r="AM295" s="7" t="s">
        <v>0</v>
      </c>
      <c r="AN295" s="7" t="s">
        <v>0</v>
      </c>
      <c r="AO295" s="83" t="s">
        <v>771</v>
      </c>
      <c r="AP295" s="6"/>
      <c r="AQ295" s="6"/>
      <c r="AR295" s="7"/>
      <c r="AS295" s="7"/>
      <c r="AT295" s="7"/>
      <c r="AU295" s="8"/>
      <c r="AV295" s="8"/>
      <c r="AW295" s="8"/>
      <c r="AX295" s="8"/>
      <c r="AY295" s="8"/>
    </row>
    <row r="296" spans="1:51" x14ac:dyDescent="0.3">
      <c r="A296" s="47"/>
      <c r="B296" s="48"/>
      <c r="C296" s="48"/>
      <c r="D296" s="25"/>
      <c r="E296" s="4"/>
      <c r="F296" s="4"/>
      <c r="G296" s="10"/>
      <c r="H296" s="10"/>
      <c r="I296" s="10"/>
      <c r="J296" s="16"/>
      <c r="K296" s="16"/>
      <c r="L296" s="29"/>
      <c r="M296" s="16"/>
      <c r="N296" s="16"/>
      <c r="O296" s="16"/>
      <c r="P296" s="152"/>
      <c r="Q296" s="16"/>
      <c r="R296" s="16"/>
      <c r="S296" s="16"/>
      <c r="T296" s="16"/>
      <c r="U296" s="16"/>
      <c r="V296" s="22"/>
      <c r="W296" s="23"/>
      <c r="X296" s="27"/>
      <c r="Y296" s="23"/>
      <c r="Z296" s="6"/>
      <c r="AA296" s="6"/>
      <c r="AB296" s="6"/>
      <c r="AC296" s="7"/>
      <c r="AD296" s="7"/>
      <c r="AE296" s="7"/>
      <c r="AF296" s="7"/>
      <c r="AG296" s="7"/>
      <c r="AH296" s="6"/>
      <c r="AI296" s="6"/>
      <c r="AJ296" s="7"/>
      <c r="AK296" s="7"/>
      <c r="AL296" s="7"/>
      <c r="AM296" s="7"/>
      <c r="AN296" s="7"/>
      <c r="AO296" s="83"/>
      <c r="AP296" s="6"/>
      <c r="AQ296" s="6"/>
      <c r="AR296" s="7"/>
      <c r="AS296" s="7"/>
      <c r="AT296" s="7"/>
      <c r="AU296" s="8"/>
      <c r="AV296" s="8"/>
      <c r="AW296" s="8"/>
      <c r="AX296" s="8"/>
      <c r="AY296" s="8"/>
    </row>
    <row r="297" spans="1:51" ht="27.6" x14ac:dyDescent="0.3">
      <c r="A297" s="47" t="s">
        <v>409</v>
      </c>
      <c r="B297" s="48">
        <v>2006</v>
      </c>
      <c r="C297" s="48" t="s">
        <v>410</v>
      </c>
      <c r="D297" s="25" t="s">
        <v>435</v>
      </c>
      <c r="E297" s="4" t="s">
        <v>22</v>
      </c>
      <c r="F297" s="4" t="s">
        <v>23</v>
      </c>
      <c r="G297" s="10"/>
      <c r="H297" s="10">
        <v>522</v>
      </c>
      <c r="I297" s="10">
        <v>522</v>
      </c>
      <c r="J297" s="16">
        <v>479</v>
      </c>
      <c r="K297" s="16" t="s">
        <v>95</v>
      </c>
      <c r="L297" s="29" t="s">
        <v>0</v>
      </c>
      <c r="M297" s="16"/>
      <c r="N297" s="16" t="s">
        <v>904</v>
      </c>
      <c r="O297" s="16"/>
      <c r="P297" s="152">
        <v>1</v>
      </c>
      <c r="Q297" s="16"/>
      <c r="R297" s="16" t="s">
        <v>0</v>
      </c>
      <c r="S297" s="16" t="s">
        <v>0</v>
      </c>
      <c r="T297" s="16" t="s">
        <v>95</v>
      </c>
      <c r="U297" s="16"/>
      <c r="V297" s="22" t="s">
        <v>633</v>
      </c>
      <c r="W297" s="23"/>
      <c r="X297" s="27" t="s">
        <v>440</v>
      </c>
      <c r="Y297" s="23" t="s">
        <v>95</v>
      </c>
      <c r="Z297" s="6" t="s">
        <v>46</v>
      </c>
      <c r="AA297" s="6">
        <v>500</v>
      </c>
      <c r="AB297" s="6" t="s">
        <v>27</v>
      </c>
      <c r="AC297" s="7">
        <v>1</v>
      </c>
      <c r="AD297" s="7" t="s">
        <v>95</v>
      </c>
      <c r="AE297" s="7">
        <v>1</v>
      </c>
      <c r="AF297" s="7">
        <v>1</v>
      </c>
      <c r="AG297" s="7" t="s">
        <v>0</v>
      </c>
      <c r="AH297" s="7" t="s">
        <v>0</v>
      </c>
      <c r="AI297" s="7" t="s">
        <v>0</v>
      </c>
      <c r="AJ297" s="7" t="s">
        <v>0</v>
      </c>
      <c r="AK297" s="7" t="s">
        <v>0</v>
      </c>
      <c r="AL297" s="7" t="s">
        <v>0</v>
      </c>
      <c r="AM297" s="7" t="s">
        <v>0</v>
      </c>
      <c r="AN297" s="7" t="s">
        <v>0</v>
      </c>
      <c r="AO297" s="83" t="s">
        <v>771</v>
      </c>
      <c r="AP297" s="6"/>
      <c r="AQ297" s="6"/>
      <c r="AR297" s="7"/>
      <c r="AS297" s="7"/>
      <c r="AT297" s="7"/>
      <c r="AU297" s="8"/>
      <c r="AV297" s="8"/>
      <c r="AW297" s="8"/>
      <c r="AX297" s="8"/>
      <c r="AY297" s="8"/>
    </row>
    <row r="298" spans="1:51" x14ac:dyDescent="0.3">
      <c r="A298" s="47" t="s">
        <v>409</v>
      </c>
      <c r="B298" s="48">
        <v>2006</v>
      </c>
      <c r="C298" s="48" t="s">
        <v>410</v>
      </c>
      <c r="D298" s="25" t="s">
        <v>435</v>
      </c>
      <c r="E298" s="4" t="s">
        <v>22</v>
      </c>
      <c r="F298" s="4" t="s">
        <v>24</v>
      </c>
      <c r="G298" s="10"/>
      <c r="H298" s="10">
        <v>520</v>
      </c>
      <c r="I298" s="10">
        <v>520</v>
      </c>
      <c r="J298" s="16">
        <v>471</v>
      </c>
      <c r="K298" s="16" t="s">
        <v>95</v>
      </c>
      <c r="L298" s="29" t="s">
        <v>0</v>
      </c>
      <c r="M298" s="16"/>
      <c r="N298" s="16" t="s">
        <v>904</v>
      </c>
      <c r="O298" s="16"/>
      <c r="P298" s="152">
        <v>1</v>
      </c>
      <c r="Q298" s="16"/>
      <c r="R298" s="16" t="s">
        <v>0</v>
      </c>
      <c r="S298" s="16" t="s">
        <v>0</v>
      </c>
      <c r="T298" s="16" t="s">
        <v>95</v>
      </c>
      <c r="U298" s="16"/>
      <c r="V298" s="22" t="s">
        <v>633</v>
      </c>
      <c r="W298" s="23"/>
      <c r="X298" s="27" t="s">
        <v>439</v>
      </c>
      <c r="Y298" s="23"/>
      <c r="Z298" s="6" t="s">
        <v>44</v>
      </c>
      <c r="AA298" s="6"/>
      <c r="AB298" s="6"/>
      <c r="AC298" s="7"/>
      <c r="AD298" s="7"/>
      <c r="AE298" s="7"/>
      <c r="AF298" s="7"/>
      <c r="AG298" s="7"/>
      <c r="AH298" s="6"/>
      <c r="AI298" s="6"/>
      <c r="AJ298" s="7"/>
      <c r="AK298" s="7"/>
      <c r="AL298" s="7"/>
      <c r="AM298" s="7"/>
      <c r="AN298" s="7"/>
      <c r="AO298" s="83"/>
      <c r="AP298" s="6"/>
      <c r="AQ298" s="6"/>
      <c r="AR298" s="7"/>
      <c r="AS298" s="7"/>
      <c r="AT298" s="7"/>
      <c r="AU298" s="8"/>
      <c r="AV298" s="8"/>
      <c r="AW298" s="8"/>
      <c r="AX298" s="8"/>
      <c r="AY298" s="8"/>
    </row>
    <row r="299" spans="1:51" x14ac:dyDescent="0.3">
      <c r="A299" s="47"/>
      <c r="B299" s="48"/>
      <c r="C299" s="48"/>
      <c r="D299" s="25"/>
      <c r="E299" s="4"/>
      <c r="F299" s="4"/>
      <c r="G299" s="10"/>
      <c r="H299" s="10"/>
      <c r="I299" s="10"/>
      <c r="J299" s="16"/>
      <c r="K299" s="16"/>
      <c r="L299" s="29"/>
      <c r="M299" s="16"/>
      <c r="N299" s="16"/>
      <c r="O299" s="16"/>
      <c r="P299" s="152"/>
      <c r="Q299" s="16"/>
      <c r="R299" s="16"/>
      <c r="S299" s="16"/>
      <c r="T299" s="16"/>
      <c r="U299" s="16"/>
      <c r="V299" s="22"/>
      <c r="W299" s="23"/>
      <c r="X299" s="27"/>
      <c r="Y299" s="23"/>
      <c r="Z299" s="6"/>
      <c r="AA299" s="6"/>
      <c r="AB299" s="6"/>
      <c r="AC299" s="7"/>
      <c r="AD299" s="7"/>
      <c r="AE299" s="7"/>
      <c r="AF299" s="7"/>
      <c r="AG299" s="7"/>
      <c r="AH299" s="6"/>
      <c r="AI299" s="6"/>
      <c r="AJ299" s="7"/>
      <c r="AK299" s="7"/>
      <c r="AL299" s="7"/>
      <c r="AM299" s="7"/>
      <c r="AN299" s="7"/>
      <c r="AO299" s="83"/>
      <c r="AP299" s="6"/>
      <c r="AQ299" s="6"/>
      <c r="AR299" s="7"/>
      <c r="AS299" s="7"/>
      <c r="AT299" s="7"/>
      <c r="AU299" s="8"/>
      <c r="AV299" s="8"/>
      <c r="AW299" s="8"/>
      <c r="AX299" s="8"/>
      <c r="AY299" s="8"/>
    </row>
    <row r="300" spans="1:51" x14ac:dyDescent="0.3">
      <c r="A300" s="47" t="s">
        <v>411</v>
      </c>
      <c r="B300" s="48">
        <v>2005</v>
      </c>
      <c r="C300" s="48" t="s">
        <v>412</v>
      </c>
      <c r="D300" s="25" t="s">
        <v>441</v>
      </c>
      <c r="E300" s="4" t="s">
        <v>22</v>
      </c>
      <c r="F300" s="4" t="s">
        <v>23</v>
      </c>
      <c r="G300" s="10"/>
      <c r="H300" s="10">
        <v>824</v>
      </c>
      <c r="I300" s="10">
        <v>824</v>
      </c>
      <c r="J300" s="10" t="s">
        <v>0</v>
      </c>
      <c r="K300" s="16" t="s">
        <v>95</v>
      </c>
      <c r="L300" s="29" t="s">
        <v>0</v>
      </c>
      <c r="M300" s="16"/>
      <c r="N300" s="16" t="s">
        <v>904</v>
      </c>
      <c r="O300" s="16"/>
      <c r="P300" s="152">
        <v>1</v>
      </c>
      <c r="Q300" s="16"/>
      <c r="R300" s="16" t="s">
        <v>0</v>
      </c>
      <c r="S300" s="16" t="s">
        <v>0</v>
      </c>
      <c r="T300" s="16" t="s">
        <v>95</v>
      </c>
      <c r="U300" s="16"/>
      <c r="V300" s="22" t="s">
        <v>633</v>
      </c>
      <c r="W300" s="23"/>
      <c r="X300" s="27"/>
      <c r="Y300" s="23" t="s">
        <v>95</v>
      </c>
      <c r="Z300" s="6" t="s">
        <v>46</v>
      </c>
      <c r="AA300" s="6">
        <v>500</v>
      </c>
      <c r="AB300" s="6" t="s">
        <v>27</v>
      </c>
      <c r="AC300" s="7">
        <v>1</v>
      </c>
      <c r="AD300" s="7" t="s">
        <v>95</v>
      </c>
      <c r="AE300" s="7">
        <v>1</v>
      </c>
      <c r="AF300" s="7">
        <v>1</v>
      </c>
      <c r="AG300" s="7" t="s">
        <v>0</v>
      </c>
      <c r="AH300" s="7" t="s">
        <v>0</v>
      </c>
      <c r="AI300" s="7" t="s">
        <v>0</v>
      </c>
      <c r="AJ300" s="7" t="s">
        <v>0</v>
      </c>
      <c r="AK300" s="7" t="s">
        <v>0</v>
      </c>
      <c r="AL300" s="7" t="s">
        <v>0</v>
      </c>
      <c r="AM300" s="7" t="s">
        <v>0</v>
      </c>
      <c r="AN300" s="7" t="s">
        <v>0</v>
      </c>
      <c r="AO300" s="83" t="s">
        <v>771</v>
      </c>
      <c r="AP300" s="6"/>
      <c r="AQ300" s="6"/>
      <c r="AR300" s="7"/>
      <c r="AS300" s="7"/>
      <c r="AT300" s="7"/>
      <c r="AU300" s="8"/>
      <c r="AV300" s="8"/>
      <c r="AW300" s="8"/>
      <c r="AX300" s="8"/>
      <c r="AY300" s="8"/>
    </row>
    <row r="301" spans="1:51" x14ac:dyDescent="0.3">
      <c r="A301" s="47"/>
      <c r="B301" s="48"/>
      <c r="C301" s="48"/>
      <c r="D301" s="25"/>
      <c r="E301" s="4"/>
      <c r="F301" s="4"/>
      <c r="G301" s="10"/>
      <c r="H301" s="10"/>
      <c r="I301" s="10"/>
      <c r="J301" s="16"/>
      <c r="K301" s="16"/>
      <c r="L301" s="29"/>
      <c r="M301" s="16"/>
      <c r="N301" s="16"/>
      <c r="O301" s="16"/>
      <c r="P301" s="152"/>
      <c r="Q301" s="16"/>
      <c r="R301" s="16"/>
      <c r="S301" s="16"/>
      <c r="T301" s="16"/>
      <c r="U301" s="16"/>
      <c r="V301" s="22"/>
      <c r="W301" s="23"/>
      <c r="X301" s="27"/>
      <c r="Y301" s="23"/>
      <c r="Z301" s="6"/>
      <c r="AA301" s="6"/>
      <c r="AB301" s="6"/>
      <c r="AC301" s="7"/>
      <c r="AD301" s="7"/>
      <c r="AE301" s="7"/>
      <c r="AF301" s="7"/>
      <c r="AG301" s="7"/>
      <c r="AH301" s="6"/>
      <c r="AI301" s="6"/>
      <c r="AJ301" s="7"/>
      <c r="AK301" s="7"/>
      <c r="AL301" s="7"/>
      <c r="AM301" s="7"/>
      <c r="AN301" s="7"/>
      <c r="AO301" s="83"/>
      <c r="AP301" s="6"/>
      <c r="AQ301" s="6"/>
      <c r="AR301" s="7"/>
      <c r="AS301" s="7"/>
      <c r="AT301" s="7"/>
      <c r="AU301" s="8"/>
      <c r="AV301" s="8"/>
      <c r="AW301" s="8"/>
      <c r="AX301" s="8"/>
      <c r="AY301" s="8"/>
    </row>
    <row r="302" spans="1:51" ht="41.4" x14ac:dyDescent="0.3">
      <c r="A302" s="47" t="s">
        <v>413</v>
      </c>
      <c r="B302" s="48">
        <v>2005</v>
      </c>
      <c r="C302" s="48" t="s">
        <v>414</v>
      </c>
      <c r="D302" s="25" t="s">
        <v>442</v>
      </c>
      <c r="E302" s="4" t="s">
        <v>22</v>
      </c>
      <c r="F302" s="4" t="s">
        <v>23</v>
      </c>
      <c r="G302" s="10"/>
      <c r="H302" s="10">
        <v>477</v>
      </c>
      <c r="I302" s="10">
        <v>477</v>
      </c>
      <c r="J302" s="10">
        <v>477</v>
      </c>
      <c r="K302" s="16" t="s">
        <v>0</v>
      </c>
      <c r="L302" s="29">
        <f>(322*0.534) + (155 *0.51)</f>
        <v>250.99799999999999</v>
      </c>
      <c r="M302" s="16">
        <v>250</v>
      </c>
      <c r="N302" s="16" t="s">
        <v>744</v>
      </c>
      <c r="O302" s="16">
        <v>477</v>
      </c>
      <c r="P302" s="152">
        <f t="shared" ref="P302" si="30">M302/O302</f>
        <v>0.52410901467505244</v>
      </c>
      <c r="Q302" s="16"/>
      <c r="R302" s="16" t="s">
        <v>94</v>
      </c>
      <c r="S302" s="16" t="s">
        <v>785</v>
      </c>
      <c r="T302" s="16" t="s">
        <v>95</v>
      </c>
      <c r="U302" s="16"/>
      <c r="V302" s="22" t="s">
        <v>454</v>
      </c>
      <c r="W302" s="23"/>
      <c r="X302" s="27"/>
      <c r="Y302" s="23" t="s">
        <v>95</v>
      </c>
      <c r="Z302" s="6" t="s">
        <v>46</v>
      </c>
      <c r="AA302" s="6">
        <v>500</v>
      </c>
      <c r="AB302" s="6" t="s">
        <v>27</v>
      </c>
      <c r="AC302" s="7">
        <v>1</v>
      </c>
      <c r="AD302" s="7" t="s">
        <v>95</v>
      </c>
      <c r="AE302" s="7">
        <v>1</v>
      </c>
      <c r="AF302" s="7">
        <v>1</v>
      </c>
      <c r="AG302" s="7" t="s">
        <v>0</v>
      </c>
      <c r="AH302" s="7" t="s">
        <v>0</v>
      </c>
      <c r="AI302" s="7" t="s">
        <v>0</v>
      </c>
      <c r="AJ302" s="7" t="s">
        <v>0</v>
      </c>
      <c r="AK302" s="7" t="s">
        <v>0</v>
      </c>
      <c r="AL302" s="7" t="s">
        <v>0</v>
      </c>
      <c r="AM302" s="7" t="s">
        <v>0</v>
      </c>
      <c r="AN302" s="7" t="s">
        <v>0</v>
      </c>
      <c r="AO302" s="83" t="s">
        <v>771</v>
      </c>
      <c r="AP302" s="6"/>
      <c r="AQ302" s="6"/>
      <c r="AR302" s="7"/>
      <c r="AS302" s="7"/>
      <c r="AT302" s="7"/>
      <c r="AU302" s="8"/>
      <c r="AV302" s="8"/>
      <c r="AW302" s="8"/>
      <c r="AX302" s="8"/>
      <c r="AY302" s="8"/>
    </row>
    <row r="303" spans="1:51" x14ac:dyDescent="0.3">
      <c r="A303" s="47"/>
      <c r="B303" s="48"/>
      <c r="C303" s="48"/>
      <c r="D303" s="25"/>
      <c r="E303" s="4"/>
      <c r="F303" s="4"/>
      <c r="G303" s="10"/>
      <c r="H303" s="10"/>
      <c r="I303" s="10"/>
      <c r="J303" s="16"/>
      <c r="K303" s="16"/>
      <c r="L303" s="29"/>
      <c r="M303" s="16"/>
      <c r="N303" s="16"/>
      <c r="O303" s="16"/>
      <c r="P303" s="152"/>
      <c r="Q303" s="16"/>
      <c r="R303" s="16"/>
      <c r="S303" s="16"/>
      <c r="T303" s="16"/>
      <c r="U303" s="16"/>
      <c r="V303" s="22"/>
      <c r="W303" s="23"/>
      <c r="X303" s="27"/>
      <c r="Y303" s="23"/>
      <c r="Z303" s="6"/>
      <c r="AA303" s="6"/>
      <c r="AB303" s="6"/>
      <c r="AC303" s="7"/>
      <c r="AD303" s="7"/>
      <c r="AE303" s="7"/>
      <c r="AF303" s="7"/>
      <c r="AG303" s="7"/>
      <c r="AH303" s="6"/>
      <c r="AI303" s="6"/>
      <c r="AJ303" s="7"/>
      <c r="AK303" s="7"/>
      <c r="AL303" s="7"/>
      <c r="AM303" s="7"/>
      <c r="AN303" s="7"/>
      <c r="AO303" s="83"/>
      <c r="AP303" s="6"/>
      <c r="AQ303" s="6"/>
      <c r="AR303" s="7"/>
      <c r="AS303" s="7"/>
      <c r="AT303" s="7"/>
      <c r="AU303" s="8"/>
      <c r="AV303" s="8"/>
      <c r="AW303" s="8"/>
      <c r="AX303" s="8"/>
      <c r="AY303" s="8"/>
    </row>
    <row r="304" spans="1:51" ht="27.6" x14ac:dyDescent="0.3">
      <c r="A304" s="47" t="s">
        <v>415</v>
      </c>
      <c r="B304" s="48">
        <v>2004</v>
      </c>
      <c r="C304" s="48" t="s">
        <v>416</v>
      </c>
      <c r="D304" s="25" t="s">
        <v>443</v>
      </c>
      <c r="E304" s="4" t="s">
        <v>22</v>
      </c>
      <c r="F304" s="4" t="s">
        <v>23</v>
      </c>
      <c r="G304" s="10"/>
      <c r="H304" s="10">
        <v>190</v>
      </c>
      <c r="I304" s="10">
        <v>190</v>
      </c>
      <c r="J304" s="16">
        <v>146</v>
      </c>
      <c r="K304" s="16" t="s">
        <v>95</v>
      </c>
      <c r="L304" s="29">
        <f>J304*77.4*0.01</f>
        <v>113.00400000000002</v>
      </c>
      <c r="M304" s="16" t="s">
        <v>0</v>
      </c>
      <c r="N304" s="16" t="s">
        <v>0</v>
      </c>
      <c r="O304" s="16" t="s">
        <v>0</v>
      </c>
      <c r="P304" s="152" t="s">
        <v>0</v>
      </c>
      <c r="Q304" s="16"/>
      <c r="R304" s="16" t="s">
        <v>94</v>
      </c>
      <c r="S304" s="16" t="s">
        <v>786</v>
      </c>
      <c r="T304" s="16" t="s">
        <v>95</v>
      </c>
      <c r="U304" s="16"/>
      <c r="V304" s="22" t="s">
        <v>787</v>
      </c>
      <c r="W304" s="23"/>
      <c r="X304" s="27"/>
      <c r="Y304" s="23" t="s">
        <v>95</v>
      </c>
      <c r="Z304" s="6" t="s">
        <v>61</v>
      </c>
      <c r="AA304" s="6">
        <v>400</v>
      </c>
      <c r="AB304" s="6" t="s">
        <v>27</v>
      </c>
      <c r="AC304" s="7">
        <v>1</v>
      </c>
      <c r="AD304" s="7" t="s">
        <v>95</v>
      </c>
      <c r="AE304" s="7">
        <v>1</v>
      </c>
      <c r="AF304" s="7">
        <v>1</v>
      </c>
      <c r="AG304" s="7" t="s">
        <v>0</v>
      </c>
      <c r="AH304" s="7" t="s">
        <v>0</v>
      </c>
      <c r="AI304" s="7" t="s">
        <v>0</v>
      </c>
      <c r="AJ304" s="7" t="s">
        <v>0</v>
      </c>
      <c r="AK304" s="7" t="s">
        <v>0</v>
      </c>
      <c r="AL304" s="7" t="s">
        <v>0</v>
      </c>
      <c r="AM304" s="7" t="s">
        <v>0</v>
      </c>
      <c r="AN304" s="7" t="s">
        <v>0</v>
      </c>
      <c r="AO304" s="83" t="s">
        <v>771</v>
      </c>
      <c r="AP304" s="6"/>
      <c r="AQ304" s="6"/>
      <c r="AR304" s="7"/>
      <c r="AS304" s="7"/>
      <c r="AT304" s="7"/>
      <c r="AU304" s="8"/>
      <c r="AV304" s="8"/>
      <c r="AW304" s="8"/>
      <c r="AX304" s="8"/>
      <c r="AY304" s="8"/>
    </row>
    <row r="305" spans="1:51" x14ac:dyDescent="0.3">
      <c r="A305" s="47"/>
      <c r="B305" s="48"/>
      <c r="C305" s="48"/>
      <c r="D305" s="25"/>
      <c r="E305" s="4"/>
      <c r="F305" s="4"/>
      <c r="G305" s="10"/>
      <c r="H305" s="10"/>
      <c r="I305" s="10"/>
      <c r="J305" s="16"/>
      <c r="K305" s="16"/>
      <c r="L305" s="29"/>
      <c r="M305" s="16"/>
      <c r="N305" s="16"/>
      <c r="O305" s="16"/>
      <c r="P305" s="152"/>
      <c r="Q305" s="16"/>
      <c r="R305" s="16"/>
      <c r="S305" s="16"/>
      <c r="T305" s="16"/>
      <c r="U305" s="16"/>
      <c r="V305" s="22"/>
      <c r="W305" s="23"/>
      <c r="X305" s="27"/>
      <c r="Y305" s="23"/>
      <c r="Z305" s="6"/>
      <c r="AA305" s="6"/>
      <c r="AB305" s="6"/>
      <c r="AC305" s="7"/>
      <c r="AD305" s="7"/>
      <c r="AE305" s="7"/>
      <c r="AF305" s="7"/>
      <c r="AG305" s="7"/>
      <c r="AH305" s="6"/>
      <c r="AI305" s="6"/>
      <c r="AJ305" s="7"/>
      <c r="AK305" s="7"/>
      <c r="AL305" s="7"/>
      <c r="AM305" s="7"/>
      <c r="AN305" s="7"/>
      <c r="AO305" s="83"/>
      <c r="AP305" s="6"/>
      <c r="AQ305" s="6"/>
      <c r="AR305" s="7"/>
      <c r="AS305" s="7"/>
      <c r="AT305" s="7"/>
      <c r="AU305" s="8"/>
      <c r="AV305" s="8"/>
      <c r="AW305" s="8"/>
      <c r="AX305" s="8"/>
      <c r="AY305" s="8"/>
    </row>
    <row r="306" spans="1:51" ht="27.6" x14ac:dyDescent="0.3">
      <c r="A306" s="47" t="s">
        <v>417</v>
      </c>
      <c r="B306" s="48">
        <v>2004</v>
      </c>
      <c r="C306" s="48" t="s">
        <v>418</v>
      </c>
      <c r="D306" s="25" t="s">
        <v>444</v>
      </c>
      <c r="E306" s="4" t="s">
        <v>22</v>
      </c>
      <c r="F306" s="4" t="s">
        <v>23</v>
      </c>
      <c r="G306" s="10"/>
      <c r="H306" s="10" t="s">
        <v>0</v>
      </c>
      <c r="I306" s="10">
        <v>62</v>
      </c>
      <c r="J306" s="10">
        <v>62</v>
      </c>
      <c r="K306" s="16" t="s">
        <v>95</v>
      </c>
      <c r="L306" s="28">
        <v>62</v>
      </c>
      <c r="M306" s="16" t="s">
        <v>0</v>
      </c>
      <c r="N306" s="16" t="s">
        <v>0</v>
      </c>
      <c r="O306" s="16" t="s">
        <v>0</v>
      </c>
      <c r="P306" s="16" t="s">
        <v>0</v>
      </c>
      <c r="Q306" s="16"/>
      <c r="R306" s="16" t="s">
        <v>95</v>
      </c>
      <c r="S306" s="16"/>
      <c r="T306" s="16" t="s">
        <v>833</v>
      </c>
      <c r="U306" s="16"/>
      <c r="V306" s="22" t="s">
        <v>565</v>
      </c>
      <c r="W306" s="23"/>
      <c r="X306" s="27" t="s">
        <v>61</v>
      </c>
      <c r="Y306" s="23" t="s">
        <v>95</v>
      </c>
      <c r="Z306" s="6" t="s">
        <v>61</v>
      </c>
      <c r="AA306" s="6">
        <v>400</v>
      </c>
      <c r="AB306" s="6" t="s">
        <v>27</v>
      </c>
      <c r="AC306" s="7">
        <v>1</v>
      </c>
      <c r="AD306" s="7" t="s">
        <v>95</v>
      </c>
      <c r="AE306" s="7">
        <v>1</v>
      </c>
      <c r="AF306" s="7">
        <v>1</v>
      </c>
      <c r="AG306" s="7" t="s">
        <v>0</v>
      </c>
      <c r="AH306" s="7" t="s">
        <v>0</v>
      </c>
      <c r="AI306" s="7" t="s">
        <v>0</v>
      </c>
      <c r="AJ306" s="7" t="s">
        <v>0</v>
      </c>
      <c r="AK306" s="7" t="s">
        <v>0</v>
      </c>
      <c r="AL306" s="7" t="s">
        <v>0</v>
      </c>
      <c r="AM306" s="7" t="s">
        <v>0</v>
      </c>
      <c r="AN306" s="7" t="s">
        <v>0</v>
      </c>
      <c r="AO306" s="83" t="s">
        <v>61</v>
      </c>
      <c r="AP306" s="6">
        <v>400</v>
      </c>
      <c r="AQ306" s="6" t="s">
        <v>27</v>
      </c>
      <c r="AR306" s="7">
        <v>1</v>
      </c>
      <c r="AS306" s="7" t="s">
        <v>95</v>
      </c>
      <c r="AT306" s="7">
        <v>1</v>
      </c>
      <c r="AU306" s="7">
        <v>1</v>
      </c>
      <c r="AV306" s="8">
        <v>20</v>
      </c>
      <c r="AW306" s="8"/>
      <c r="AX306" s="8"/>
      <c r="AY306" s="8"/>
    </row>
    <row r="307" spans="1:51" ht="27.6" x14ac:dyDescent="0.3">
      <c r="A307" s="47" t="s">
        <v>417</v>
      </c>
      <c r="B307" s="48">
        <v>2004</v>
      </c>
      <c r="C307" s="48" t="s">
        <v>418</v>
      </c>
      <c r="D307" s="25" t="s">
        <v>444</v>
      </c>
      <c r="E307" s="4" t="s">
        <v>22</v>
      </c>
      <c r="F307" s="4" t="s">
        <v>24</v>
      </c>
      <c r="G307" s="10"/>
      <c r="H307" s="10" t="s">
        <v>0</v>
      </c>
      <c r="I307" s="10">
        <v>57</v>
      </c>
      <c r="J307" s="10">
        <v>57</v>
      </c>
      <c r="K307" s="16" t="s">
        <v>95</v>
      </c>
      <c r="L307" s="28">
        <v>57</v>
      </c>
      <c r="M307" s="16" t="s">
        <v>0</v>
      </c>
      <c r="N307" s="16" t="s">
        <v>0</v>
      </c>
      <c r="O307" s="16" t="s">
        <v>0</v>
      </c>
      <c r="P307" s="16" t="s">
        <v>0</v>
      </c>
      <c r="Q307" s="16"/>
      <c r="R307" s="16" t="s">
        <v>95</v>
      </c>
      <c r="S307" s="16"/>
      <c r="T307" s="16" t="s">
        <v>833</v>
      </c>
      <c r="U307" s="16"/>
      <c r="V307" s="22" t="s">
        <v>565</v>
      </c>
      <c r="W307" s="23"/>
      <c r="X307" s="27" t="s">
        <v>46</v>
      </c>
      <c r="Y307" s="23" t="s">
        <v>95</v>
      </c>
      <c r="Z307" s="6" t="s">
        <v>46</v>
      </c>
      <c r="AA307" s="6">
        <v>200</v>
      </c>
      <c r="AB307" s="6" t="s">
        <v>27</v>
      </c>
      <c r="AC307" s="7">
        <v>2</v>
      </c>
      <c r="AD307" s="7" t="s">
        <v>94</v>
      </c>
      <c r="AE307" s="7">
        <v>1</v>
      </c>
      <c r="AF307" s="7">
        <v>3</v>
      </c>
      <c r="AG307" s="7" t="s">
        <v>0</v>
      </c>
      <c r="AH307" s="7" t="s">
        <v>0</v>
      </c>
      <c r="AI307" s="7" t="s">
        <v>0</v>
      </c>
      <c r="AJ307" s="7" t="s">
        <v>0</v>
      </c>
      <c r="AK307" s="7" t="s">
        <v>0</v>
      </c>
      <c r="AL307" s="7" t="s">
        <v>0</v>
      </c>
      <c r="AM307" s="7" t="s">
        <v>0</v>
      </c>
      <c r="AN307" s="7" t="s">
        <v>0</v>
      </c>
      <c r="AO307" s="83" t="s">
        <v>46</v>
      </c>
      <c r="AP307" s="6">
        <v>200</v>
      </c>
      <c r="AQ307" s="6" t="s">
        <v>27</v>
      </c>
      <c r="AR307" s="7">
        <v>2</v>
      </c>
      <c r="AS307" s="7" t="s">
        <v>94</v>
      </c>
      <c r="AT307" s="7">
        <v>1</v>
      </c>
      <c r="AU307" s="8">
        <v>3</v>
      </c>
      <c r="AV307" s="8">
        <v>20</v>
      </c>
      <c r="AW307" s="8"/>
      <c r="AX307" s="8"/>
      <c r="AY307" s="8"/>
    </row>
    <row r="308" spans="1:51" x14ac:dyDescent="0.3">
      <c r="A308" s="47"/>
      <c r="B308" s="48"/>
      <c r="C308" s="48"/>
      <c r="D308" s="25"/>
      <c r="E308" s="4"/>
      <c r="F308" s="4"/>
      <c r="G308" s="10"/>
      <c r="H308" s="10"/>
      <c r="I308" s="10"/>
      <c r="J308" s="16"/>
      <c r="K308" s="16"/>
      <c r="L308" s="29"/>
      <c r="M308" s="16"/>
      <c r="N308" s="16"/>
      <c r="O308" s="16"/>
      <c r="P308" s="152"/>
      <c r="Q308" s="16"/>
      <c r="R308" s="16"/>
      <c r="S308" s="16"/>
      <c r="T308" s="16"/>
      <c r="U308" s="16"/>
      <c r="V308" s="22"/>
      <c r="W308" s="23"/>
      <c r="X308" s="27"/>
      <c r="Y308" s="23"/>
      <c r="Z308" s="6"/>
      <c r="AA308" s="6"/>
      <c r="AB308" s="6"/>
      <c r="AC308" s="7"/>
      <c r="AD308" s="7"/>
      <c r="AE308" s="7"/>
      <c r="AF308" s="7"/>
      <c r="AG308" s="7"/>
      <c r="AH308" s="6"/>
      <c r="AI308" s="6"/>
      <c r="AJ308" s="7"/>
      <c r="AK308" s="7"/>
      <c r="AL308" s="7"/>
      <c r="AM308" s="7"/>
      <c r="AN308" s="7"/>
      <c r="AO308" s="83"/>
      <c r="AP308" s="6"/>
      <c r="AQ308" s="6"/>
      <c r="AR308" s="7"/>
      <c r="AS308" s="7"/>
      <c r="AT308" s="7"/>
      <c r="AU308" s="8"/>
      <c r="AV308" s="8"/>
      <c r="AW308" s="8"/>
      <c r="AX308" s="8"/>
      <c r="AY308" s="8"/>
    </row>
    <row r="309" spans="1:51" ht="27.6" x14ac:dyDescent="0.3">
      <c r="A309" s="47" t="s">
        <v>419</v>
      </c>
      <c r="B309" s="48">
        <v>2004</v>
      </c>
      <c r="C309" s="48" t="s">
        <v>420</v>
      </c>
      <c r="D309" s="25" t="s">
        <v>445</v>
      </c>
      <c r="E309" s="4" t="s">
        <v>22</v>
      </c>
      <c r="F309" s="4" t="s">
        <v>23</v>
      </c>
      <c r="G309" s="10">
        <v>265</v>
      </c>
      <c r="H309" s="10" t="s">
        <v>0</v>
      </c>
      <c r="I309" s="10" t="s">
        <v>0</v>
      </c>
      <c r="J309" s="16" t="s">
        <v>0</v>
      </c>
      <c r="K309" s="16" t="s">
        <v>95</v>
      </c>
      <c r="L309" s="29">
        <v>99</v>
      </c>
      <c r="M309" s="16">
        <v>49</v>
      </c>
      <c r="N309" s="16" t="s">
        <v>746</v>
      </c>
      <c r="O309" s="29">
        <v>99</v>
      </c>
      <c r="P309" s="152">
        <f t="shared" ref="P309" si="31">M309/O309</f>
        <v>0.49494949494949497</v>
      </c>
      <c r="Q309" s="16"/>
      <c r="R309" s="16" t="s">
        <v>94</v>
      </c>
      <c r="S309" s="16" t="s">
        <v>448</v>
      </c>
      <c r="T309" s="16" t="s">
        <v>446</v>
      </c>
      <c r="U309" s="16"/>
      <c r="V309" s="22" t="s">
        <v>447</v>
      </c>
      <c r="W309" s="23"/>
      <c r="X309" s="27"/>
      <c r="Y309" s="23" t="s">
        <v>95</v>
      </c>
      <c r="Z309" s="6" t="s">
        <v>61</v>
      </c>
      <c r="AA309" s="6">
        <v>400</v>
      </c>
      <c r="AB309" s="6" t="s">
        <v>27</v>
      </c>
      <c r="AC309" s="7">
        <v>1</v>
      </c>
      <c r="AD309" s="7" t="s">
        <v>95</v>
      </c>
      <c r="AE309" s="7">
        <v>1</v>
      </c>
      <c r="AF309" s="7">
        <v>1</v>
      </c>
      <c r="AG309" s="7" t="s">
        <v>0</v>
      </c>
      <c r="AH309" s="7" t="s">
        <v>0</v>
      </c>
      <c r="AI309" s="7" t="s">
        <v>0</v>
      </c>
      <c r="AJ309" s="7" t="s">
        <v>0</v>
      </c>
      <c r="AK309" s="7" t="s">
        <v>0</v>
      </c>
      <c r="AL309" s="7" t="s">
        <v>0</v>
      </c>
      <c r="AM309" s="7" t="s">
        <v>0</v>
      </c>
      <c r="AN309" s="7" t="s">
        <v>0</v>
      </c>
      <c r="AO309" s="83" t="s">
        <v>771</v>
      </c>
      <c r="AP309" s="6"/>
      <c r="AQ309" s="6"/>
      <c r="AR309" s="7"/>
      <c r="AS309" s="7"/>
      <c r="AT309" s="7"/>
      <c r="AU309" s="8"/>
      <c r="AV309" s="8"/>
      <c r="AW309" s="8"/>
      <c r="AX309" s="8"/>
      <c r="AY309" s="8"/>
    </row>
    <row r="310" spans="1:51" x14ac:dyDescent="0.3">
      <c r="A310" s="47"/>
      <c r="B310" s="48"/>
      <c r="C310" s="48"/>
      <c r="D310" s="25"/>
      <c r="E310" s="4"/>
      <c r="F310" s="4"/>
      <c r="G310" s="10"/>
      <c r="H310" s="10"/>
      <c r="I310" s="10"/>
      <c r="J310" s="16"/>
      <c r="K310" s="16"/>
      <c r="L310" s="29"/>
      <c r="M310" s="16"/>
      <c r="N310" s="16"/>
      <c r="O310" s="16"/>
      <c r="P310" s="152"/>
      <c r="Q310" s="16"/>
      <c r="R310" s="16"/>
      <c r="S310" s="16"/>
      <c r="T310" s="16"/>
      <c r="U310" s="16"/>
      <c r="V310" s="22"/>
      <c r="W310" s="23"/>
      <c r="X310" s="27"/>
      <c r="Y310" s="23"/>
      <c r="Z310" s="6"/>
      <c r="AA310" s="6"/>
      <c r="AB310" s="6"/>
      <c r="AC310" s="7"/>
      <c r="AD310" s="7"/>
      <c r="AE310" s="7"/>
      <c r="AF310" s="7"/>
      <c r="AG310" s="7"/>
      <c r="AH310" s="6"/>
      <c r="AI310" s="6"/>
      <c r="AJ310" s="7"/>
      <c r="AK310" s="7"/>
      <c r="AL310" s="7"/>
      <c r="AM310" s="7"/>
      <c r="AN310" s="7"/>
      <c r="AO310" s="83"/>
      <c r="AP310" s="6"/>
      <c r="AQ310" s="6"/>
      <c r="AR310" s="7"/>
      <c r="AS310" s="7"/>
      <c r="AT310" s="7"/>
      <c r="AU310" s="8"/>
      <c r="AV310" s="8"/>
      <c r="AW310" s="8"/>
      <c r="AX310" s="8"/>
      <c r="AY310" s="8"/>
    </row>
    <row r="311" spans="1:51" x14ac:dyDescent="0.3">
      <c r="A311" s="47" t="s">
        <v>421</v>
      </c>
      <c r="B311" s="48">
        <v>2004</v>
      </c>
      <c r="C311" s="48" t="s">
        <v>422</v>
      </c>
      <c r="D311" s="25" t="s">
        <v>449</v>
      </c>
      <c r="E311" s="4" t="s">
        <v>22</v>
      </c>
      <c r="F311" s="4" t="s">
        <v>23</v>
      </c>
      <c r="G311" s="10"/>
      <c r="H311" s="10" t="s">
        <v>0</v>
      </c>
      <c r="I311" s="10">
        <v>197</v>
      </c>
      <c r="J311" s="16">
        <v>130</v>
      </c>
      <c r="K311" s="16" t="s">
        <v>95</v>
      </c>
      <c r="L311" s="29">
        <v>130</v>
      </c>
      <c r="M311" s="16">
        <f>L311-55</f>
        <v>75</v>
      </c>
      <c r="N311" s="16" t="s">
        <v>746</v>
      </c>
      <c r="O311" s="29">
        <v>130</v>
      </c>
      <c r="P311" s="152">
        <f t="shared" ref="P311:P314" si="32">M311/O311</f>
        <v>0.57692307692307687</v>
      </c>
      <c r="Q311" s="16"/>
      <c r="R311" s="16" t="s">
        <v>95</v>
      </c>
      <c r="S311" s="16"/>
      <c r="T311" s="16" t="s">
        <v>352</v>
      </c>
      <c r="U311" s="16"/>
      <c r="V311" s="22"/>
      <c r="W311" s="23"/>
      <c r="X311" s="27" t="s">
        <v>61</v>
      </c>
      <c r="Y311" s="23" t="s">
        <v>95</v>
      </c>
      <c r="Z311" s="6" t="s">
        <v>61</v>
      </c>
      <c r="AA311" s="6">
        <v>400</v>
      </c>
      <c r="AB311" s="6" t="s">
        <v>27</v>
      </c>
      <c r="AC311" s="7">
        <v>1</v>
      </c>
      <c r="AD311" s="7" t="s">
        <v>95</v>
      </c>
      <c r="AE311" s="7">
        <v>1</v>
      </c>
      <c r="AF311" s="7">
        <v>1</v>
      </c>
      <c r="AG311" s="7" t="s">
        <v>0</v>
      </c>
      <c r="AH311" s="7" t="s">
        <v>0</v>
      </c>
      <c r="AI311" s="7" t="s">
        <v>0</v>
      </c>
      <c r="AJ311" s="7" t="s">
        <v>0</v>
      </c>
      <c r="AK311" s="7" t="s">
        <v>0</v>
      </c>
      <c r="AL311" s="7" t="s">
        <v>0</v>
      </c>
      <c r="AM311" s="7" t="s">
        <v>0</v>
      </c>
      <c r="AN311" s="7" t="s">
        <v>0</v>
      </c>
      <c r="AO311" s="83" t="s">
        <v>771</v>
      </c>
      <c r="AP311" s="6"/>
      <c r="AQ311" s="6"/>
      <c r="AR311" s="7"/>
      <c r="AS311" s="7"/>
      <c r="AT311" s="7"/>
      <c r="AU311" s="8"/>
      <c r="AV311" s="8"/>
      <c r="AW311" s="8"/>
      <c r="AX311" s="8"/>
      <c r="AY311" s="8"/>
    </row>
    <row r="312" spans="1:51" ht="27.6" x14ac:dyDescent="0.3">
      <c r="A312" s="47" t="s">
        <v>421</v>
      </c>
      <c r="B312" s="48">
        <v>2004</v>
      </c>
      <c r="C312" s="48" t="s">
        <v>422</v>
      </c>
      <c r="D312" s="25" t="s">
        <v>449</v>
      </c>
      <c r="E312" s="4" t="s">
        <v>22</v>
      </c>
      <c r="F312" s="4" t="s">
        <v>24</v>
      </c>
      <c r="G312" s="10"/>
      <c r="H312" s="10" t="s">
        <v>0</v>
      </c>
      <c r="I312" s="10">
        <v>144</v>
      </c>
      <c r="J312" s="16">
        <v>123</v>
      </c>
      <c r="K312" s="16" t="s">
        <v>95</v>
      </c>
      <c r="L312" s="29">
        <v>123</v>
      </c>
      <c r="M312" s="16">
        <f>L312-47</f>
        <v>76</v>
      </c>
      <c r="N312" s="16" t="s">
        <v>746</v>
      </c>
      <c r="O312" s="29">
        <v>123</v>
      </c>
      <c r="P312" s="152">
        <f t="shared" si="32"/>
        <v>0.61788617886178865</v>
      </c>
      <c r="Q312" s="16"/>
      <c r="R312" s="16" t="s">
        <v>95</v>
      </c>
      <c r="S312" s="16"/>
      <c r="T312" s="16" t="s">
        <v>352</v>
      </c>
      <c r="U312" s="16"/>
      <c r="V312" s="22"/>
      <c r="W312" s="23"/>
      <c r="X312" s="27" t="s">
        <v>635</v>
      </c>
      <c r="Y312" s="23" t="s">
        <v>95</v>
      </c>
      <c r="Z312" s="6" t="s">
        <v>46</v>
      </c>
      <c r="AA312" s="6">
        <v>200</v>
      </c>
      <c r="AB312" s="6" t="s">
        <v>27</v>
      </c>
      <c r="AC312" s="7">
        <v>2</v>
      </c>
      <c r="AD312" s="7" t="s">
        <v>94</v>
      </c>
      <c r="AE312" s="7">
        <v>1</v>
      </c>
      <c r="AF312" s="7">
        <v>3</v>
      </c>
      <c r="AG312" s="7" t="s">
        <v>0</v>
      </c>
      <c r="AH312" s="7" t="s">
        <v>0</v>
      </c>
      <c r="AI312" s="7" t="s">
        <v>0</v>
      </c>
      <c r="AJ312" s="7" t="s">
        <v>0</v>
      </c>
      <c r="AK312" s="7" t="s">
        <v>0</v>
      </c>
      <c r="AL312" s="7" t="s">
        <v>0</v>
      </c>
      <c r="AM312" s="7" t="s">
        <v>0</v>
      </c>
      <c r="AN312" s="7" t="s">
        <v>0</v>
      </c>
      <c r="AO312" s="83" t="s">
        <v>771</v>
      </c>
      <c r="AP312" s="6"/>
      <c r="AQ312" s="6"/>
      <c r="AR312" s="7"/>
      <c r="AS312" s="7"/>
      <c r="AT312" s="7"/>
      <c r="AU312" s="8"/>
      <c r="AV312" s="8"/>
      <c r="AW312" s="8"/>
      <c r="AX312" s="8"/>
      <c r="AY312" s="8"/>
    </row>
    <row r="313" spans="1:51" ht="27.6" x14ac:dyDescent="0.3">
      <c r="A313" s="47" t="s">
        <v>421</v>
      </c>
      <c r="B313" s="48">
        <v>2004</v>
      </c>
      <c r="C313" s="48" t="s">
        <v>422</v>
      </c>
      <c r="D313" s="25" t="s">
        <v>449</v>
      </c>
      <c r="E313" s="4" t="s">
        <v>22</v>
      </c>
      <c r="F313" s="4" t="s">
        <v>48</v>
      </c>
      <c r="G313" s="10"/>
      <c r="H313" s="10" t="s">
        <v>0</v>
      </c>
      <c r="I313" s="10">
        <v>166</v>
      </c>
      <c r="J313" s="16">
        <v>138</v>
      </c>
      <c r="K313" s="16" t="s">
        <v>95</v>
      </c>
      <c r="L313" s="29">
        <v>138</v>
      </c>
      <c r="M313" s="16">
        <f>L313-54</f>
        <v>84</v>
      </c>
      <c r="N313" s="16" t="s">
        <v>746</v>
      </c>
      <c r="O313" s="29">
        <v>138</v>
      </c>
      <c r="P313" s="152">
        <f t="shared" si="32"/>
        <v>0.60869565217391308</v>
      </c>
      <c r="Q313" s="16"/>
      <c r="R313" s="16" t="s">
        <v>95</v>
      </c>
      <c r="S313" s="16"/>
      <c r="T313" s="16" t="s">
        <v>352</v>
      </c>
      <c r="U313" s="16"/>
      <c r="V313" s="22"/>
      <c r="W313" s="23"/>
      <c r="X313" s="27" t="s">
        <v>636</v>
      </c>
      <c r="Y313" s="23" t="s">
        <v>95</v>
      </c>
      <c r="Z313" s="6" t="s">
        <v>46</v>
      </c>
      <c r="AA313" s="6">
        <v>200</v>
      </c>
      <c r="AB313" s="6" t="s">
        <v>27</v>
      </c>
      <c r="AC313" s="7">
        <v>2</v>
      </c>
      <c r="AD313" s="7" t="s">
        <v>94</v>
      </c>
      <c r="AE313" s="7">
        <v>1</v>
      </c>
      <c r="AF313" s="7">
        <v>3</v>
      </c>
      <c r="AG313" s="7" t="s">
        <v>0</v>
      </c>
      <c r="AH313" s="7" t="s">
        <v>0</v>
      </c>
      <c r="AI313" s="7" t="s">
        <v>0</v>
      </c>
      <c r="AJ313" s="7" t="s">
        <v>0</v>
      </c>
      <c r="AK313" s="7" t="s">
        <v>0</v>
      </c>
      <c r="AL313" s="7" t="s">
        <v>0</v>
      </c>
      <c r="AM313" s="7" t="s">
        <v>0</v>
      </c>
      <c r="AN313" s="7" t="s">
        <v>0</v>
      </c>
      <c r="AO313" s="83" t="s">
        <v>771</v>
      </c>
      <c r="AP313" s="6"/>
      <c r="AQ313" s="6"/>
      <c r="AR313" s="7"/>
      <c r="AS313" s="7"/>
      <c r="AT313" s="7"/>
      <c r="AU313" s="8"/>
      <c r="AV313" s="8"/>
      <c r="AW313" s="8"/>
      <c r="AX313" s="8"/>
      <c r="AY313" s="8"/>
    </row>
    <row r="314" spans="1:51" ht="41.4" x14ac:dyDescent="0.3">
      <c r="A314" s="47" t="s">
        <v>421</v>
      </c>
      <c r="B314" s="48">
        <v>2004</v>
      </c>
      <c r="C314" s="48" t="s">
        <v>422</v>
      </c>
      <c r="D314" s="25" t="s">
        <v>449</v>
      </c>
      <c r="E314" s="4" t="s">
        <v>22</v>
      </c>
      <c r="F314" s="4" t="s">
        <v>58</v>
      </c>
      <c r="G314" s="10"/>
      <c r="H314" s="10" t="s">
        <v>0</v>
      </c>
      <c r="I314" s="10">
        <v>154</v>
      </c>
      <c r="J314" s="16">
        <v>143</v>
      </c>
      <c r="K314" s="16" t="s">
        <v>95</v>
      </c>
      <c r="L314" s="29">
        <v>143</v>
      </c>
      <c r="M314" s="16">
        <f>L314-53</f>
        <v>90</v>
      </c>
      <c r="N314" s="16" t="s">
        <v>746</v>
      </c>
      <c r="O314" s="29">
        <v>143</v>
      </c>
      <c r="P314" s="152">
        <f t="shared" si="32"/>
        <v>0.62937062937062938</v>
      </c>
      <c r="Q314" s="16"/>
      <c r="R314" s="16" t="s">
        <v>95</v>
      </c>
      <c r="S314" s="16"/>
      <c r="T314" s="16" t="s">
        <v>352</v>
      </c>
      <c r="U314" s="16"/>
      <c r="V314" s="22"/>
      <c r="W314" s="23"/>
      <c r="X314" s="27" t="s">
        <v>450</v>
      </c>
      <c r="Y314" s="23" t="s">
        <v>95</v>
      </c>
      <c r="Z314" s="6" t="s">
        <v>46</v>
      </c>
      <c r="AA314" s="6">
        <v>200</v>
      </c>
      <c r="AB314" s="6" t="s">
        <v>27</v>
      </c>
      <c r="AC314" s="7">
        <v>2</v>
      </c>
      <c r="AD314" s="7" t="s">
        <v>94</v>
      </c>
      <c r="AE314" s="7">
        <v>1</v>
      </c>
      <c r="AF314" s="7">
        <v>3</v>
      </c>
      <c r="AG314" s="7" t="s">
        <v>0</v>
      </c>
      <c r="AH314" s="7" t="s">
        <v>0</v>
      </c>
      <c r="AI314" s="7" t="s">
        <v>0</v>
      </c>
      <c r="AJ314" s="7" t="s">
        <v>0</v>
      </c>
      <c r="AK314" s="7" t="s">
        <v>0</v>
      </c>
      <c r="AL314" s="7" t="s">
        <v>0</v>
      </c>
      <c r="AM314" s="7" t="s">
        <v>0</v>
      </c>
      <c r="AN314" s="7" t="s">
        <v>0</v>
      </c>
      <c r="AO314" s="83" t="s">
        <v>771</v>
      </c>
      <c r="AP314" s="6"/>
      <c r="AQ314" s="6"/>
      <c r="AR314" s="7"/>
      <c r="AS314" s="7"/>
      <c r="AT314" s="7"/>
      <c r="AU314" s="8"/>
      <c r="AV314" s="8"/>
      <c r="AW314" s="8"/>
      <c r="AX314" s="8"/>
      <c r="AY314" s="8"/>
    </row>
    <row r="315" spans="1:51" x14ac:dyDescent="0.3">
      <c r="A315" s="47"/>
      <c r="B315" s="48"/>
      <c r="C315" s="48"/>
      <c r="D315" s="25"/>
      <c r="E315" s="4"/>
      <c r="F315" s="4"/>
      <c r="G315" s="10"/>
      <c r="H315" s="10"/>
      <c r="I315" s="10"/>
      <c r="J315" s="16"/>
      <c r="K315" s="16"/>
      <c r="L315" s="29"/>
      <c r="M315" s="16"/>
      <c r="N315" s="16"/>
      <c r="O315" s="16"/>
      <c r="P315" s="152"/>
      <c r="Q315" s="16"/>
      <c r="R315" s="16"/>
      <c r="S315" s="16"/>
      <c r="T315" s="16"/>
      <c r="U315" s="16"/>
      <c r="V315" s="22"/>
      <c r="W315" s="23"/>
      <c r="X315" s="27"/>
      <c r="Y315" s="23"/>
      <c r="Z315" s="6"/>
      <c r="AA315" s="6"/>
      <c r="AB315" s="6"/>
      <c r="AC315" s="7"/>
      <c r="AD315" s="7"/>
      <c r="AE315" s="7"/>
      <c r="AF315" s="7"/>
      <c r="AG315" s="7"/>
      <c r="AH315" s="6"/>
      <c r="AI315" s="6"/>
      <c r="AJ315" s="7"/>
      <c r="AK315" s="7"/>
      <c r="AL315" s="7"/>
      <c r="AM315" s="7"/>
      <c r="AN315" s="7"/>
      <c r="AO315" s="83"/>
      <c r="AP315" s="6"/>
      <c r="AQ315" s="6"/>
      <c r="AR315" s="7"/>
      <c r="AS315" s="7"/>
      <c r="AT315" s="7"/>
      <c r="AU315" s="8"/>
      <c r="AV315" s="8"/>
      <c r="AW315" s="8"/>
      <c r="AX315" s="8"/>
      <c r="AY315" s="8"/>
    </row>
    <row r="316" spans="1:51" ht="82.8" x14ac:dyDescent="0.3">
      <c r="A316" s="47" t="s">
        <v>423</v>
      </c>
      <c r="B316" s="48">
        <v>2004</v>
      </c>
      <c r="C316" s="48" t="s">
        <v>424</v>
      </c>
      <c r="D316" s="25" t="s">
        <v>452</v>
      </c>
      <c r="E316" s="4" t="s">
        <v>22</v>
      </c>
      <c r="F316" s="4" t="s">
        <v>23</v>
      </c>
      <c r="G316" s="10"/>
      <c r="H316" s="10">
        <v>277</v>
      </c>
      <c r="I316" s="10">
        <v>277</v>
      </c>
      <c r="J316" s="16">
        <v>251</v>
      </c>
      <c r="K316" s="16" t="s">
        <v>95</v>
      </c>
      <c r="L316" s="29">
        <f>196-38-6-2</f>
        <v>150</v>
      </c>
      <c r="M316" s="16">
        <v>129</v>
      </c>
      <c r="N316" s="16" t="s">
        <v>744</v>
      </c>
      <c r="O316" s="16">
        <v>251</v>
      </c>
      <c r="P316" s="152">
        <f t="shared" ref="P316" si="33">M316/O316</f>
        <v>0.51394422310756971</v>
      </c>
      <c r="Q316" s="16"/>
      <c r="R316" s="16" t="s">
        <v>94</v>
      </c>
      <c r="S316" s="16" t="s">
        <v>453</v>
      </c>
      <c r="T316" s="16" t="s">
        <v>875</v>
      </c>
      <c r="U316" s="16"/>
      <c r="V316" s="22"/>
      <c r="W316" s="23"/>
      <c r="X316" s="27"/>
      <c r="Y316" s="23" t="s">
        <v>95</v>
      </c>
      <c r="Z316" s="6" t="s">
        <v>201</v>
      </c>
      <c r="AA316" s="6">
        <v>200</v>
      </c>
      <c r="AB316" s="6" t="s">
        <v>206</v>
      </c>
      <c r="AC316" s="7">
        <v>1</v>
      </c>
      <c r="AD316" s="7" t="s">
        <v>94</v>
      </c>
      <c r="AE316" s="7">
        <v>10</v>
      </c>
      <c r="AF316" s="7">
        <v>2</v>
      </c>
      <c r="AG316" s="7" t="s">
        <v>0</v>
      </c>
      <c r="AH316" s="7" t="s">
        <v>0</v>
      </c>
      <c r="AI316" s="7" t="s">
        <v>0</v>
      </c>
      <c r="AJ316" s="7" t="s">
        <v>0</v>
      </c>
      <c r="AK316" s="7" t="s">
        <v>0</v>
      </c>
      <c r="AL316" s="7" t="s">
        <v>0</v>
      </c>
      <c r="AM316" s="7" t="s">
        <v>0</v>
      </c>
      <c r="AN316" s="7" t="s">
        <v>0</v>
      </c>
      <c r="AO316" s="83" t="s">
        <v>771</v>
      </c>
      <c r="AP316" s="6"/>
      <c r="AQ316" s="6"/>
      <c r="AR316" s="7"/>
      <c r="AS316" s="7"/>
      <c r="AT316" s="7"/>
      <c r="AU316" s="8"/>
      <c r="AV316" s="8"/>
      <c r="AW316" s="8"/>
      <c r="AX316" s="8"/>
      <c r="AY316" s="8"/>
    </row>
    <row r="317" spans="1:51" x14ac:dyDescent="0.3">
      <c r="A317" s="47"/>
      <c r="B317" s="48"/>
      <c r="C317" s="48"/>
      <c r="D317" s="25"/>
      <c r="E317" s="4"/>
      <c r="F317" s="4"/>
      <c r="G317" s="10"/>
      <c r="H317" s="10"/>
      <c r="I317" s="10"/>
      <c r="J317" s="16"/>
      <c r="K317" s="16"/>
      <c r="L317" s="29"/>
      <c r="M317" s="16"/>
      <c r="N317" s="16"/>
      <c r="O317" s="16"/>
      <c r="P317" s="152"/>
      <c r="Q317" s="16"/>
      <c r="R317" s="16"/>
      <c r="S317" s="16"/>
      <c r="T317" s="16"/>
      <c r="U317" s="16"/>
      <c r="V317" s="22"/>
      <c r="W317" s="23"/>
      <c r="X317" s="27"/>
      <c r="Y317" s="23"/>
      <c r="Z317" s="6"/>
      <c r="AA317" s="6"/>
      <c r="AB317" s="6"/>
      <c r="AC317" s="7"/>
      <c r="AD317" s="7"/>
      <c r="AE317" s="7"/>
      <c r="AF317" s="7"/>
      <c r="AG317" s="7"/>
      <c r="AH317" s="6"/>
      <c r="AI317" s="6"/>
      <c r="AJ317" s="7"/>
      <c r="AK317" s="7"/>
      <c r="AL317" s="7"/>
      <c r="AM317" s="7"/>
      <c r="AN317" s="7"/>
      <c r="AO317" s="83"/>
      <c r="AP317" s="6"/>
      <c r="AQ317" s="6"/>
      <c r="AR317" s="7"/>
      <c r="AS317" s="7"/>
      <c r="AT317" s="7"/>
      <c r="AU317" s="8"/>
      <c r="AV317" s="8"/>
      <c r="AW317" s="8"/>
      <c r="AX317" s="8"/>
      <c r="AY317" s="8"/>
    </row>
    <row r="318" spans="1:51" ht="41.4" x14ac:dyDescent="0.3">
      <c r="A318" s="47" t="s">
        <v>425</v>
      </c>
      <c r="B318" s="48">
        <v>2004</v>
      </c>
      <c r="C318" s="48" t="s">
        <v>426</v>
      </c>
      <c r="D318" s="25" t="s">
        <v>455</v>
      </c>
      <c r="E318" s="4" t="s">
        <v>22</v>
      </c>
      <c r="F318" s="4" t="s">
        <v>23</v>
      </c>
      <c r="G318" s="10">
        <v>305</v>
      </c>
      <c r="H318" s="10" t="s">
        <v>0</v>
      </c>
      <c r="I318" s="10" t="s">
        <v>0</v>
      </c>
      <c r="J318" s="16">
        <v>23</v>
      </c>
      <c r="K318" s="16" t="s">
        <v>95</v>
      </c>
      <c r="L318" s="29">
        <v>23</v>
      </c>
      <c r="M318" s="16" t="s">
        <v>0</v>
      </c>
      <c r="N318" s="16" t="s">
        <v>0</v>
      </c>
      <c r="O318" s="16" t="s">
        <v>0</v>
      </c>
      <c r="P318" s="16" t="s">
        <v>0</v>
      </c>
      <c r="Q318" s="16"/>
      <c r="R318" s="16" t="s">
        <v>95</v>
      </c>
      <c r="S318" s="16"/>
      <c r="T318" s="16" t="s">
        <v>876</v>
      </c>
      <c r="U318" s="16"/>
      <c r="V318" s="22" t="s">
        <v>634</v>
      </c>
      <c r="W318" s="23"/>
      <c r="X318" s="27">
        <v>0</v>
      </c>
      <c r="Y318" s="23" t="s">
        <v>95</v>
      </c>
      <c r="Z318" s="6" t="s">
        <v>46</v>
      </c>
      <c r="AA318" s="6">
        <v>200</v>
      </c>
      <c r="AB318" s="6" t="s">
        <v>27</v>
      </c>
      <c r="AC318" s="7">
        <v>2</v>
      </c>
      <c r="AD318" s="7" t="s">
        <v>94</v>
      </c>
      <c r="AE318" s="7">
        <v>1</v>
      </c>
      <c r="AF318" s="7">
        <v>3</v>
      </c>
      <c r="AG318" s="7" t="s">
        <v>0</v>
      </c>
      <c r="AH318" s="7" t="s">
        <v>0</v>
      </c>
      <c r="AI318" s="7" t="s">
        <v>0</v>
      </c>
      <c r="AJ318" s="7" t="s">
        <v>0</v>
      </c>
      <c r="AK318" s="7" t="s">
        <v>0</v>
      </c>
      <c r="AL318" s="7" t="s">
        <v>0</v>
      </c>
      <c r="AM318" s="7" t="s">
        <v>0</v>
      </c>
      <c r="AN318" s="7" t="s">
        <v>0</v>
      </c>
      <c r="AO318" s="83" t="s">
        <v>771</v>
      </c>
      <c r="AP318" s="6"/>
      <c r="AQ318" s="6"/>
      <c r="AR318" s="7"/>
      <c r="AS318" s="7"/>
      <c r="AT318" s="7"/>
      <c r="AU318" s="8"/>
      <c r="AV318" s="8"/>
      <c r="AW318" s="8" t="s">
        <v>94</v>
      </c>
      <c r="AX318" s="8"/>
      <c r="AY318" s="8"/>
    </row>
    <row r="319" spans="1:51" x14ac:dyDescent="0.3">
      <c r="A319" s="47"/>
      <c r="B319" s="48"/>
      <c r="C319" s="48"/>
      <c r="D319" s="25"/>
      <c r="E319" s="4"/>
      <c r="F319" s="4"/>
      <c r="G319" s="10"/>
      <c r="H319" s="10"/>
      <c r="I319" s="10"/>
      <c r="J319" s="16"/>
      <c r="K319" s="16"/>
      <c r="L319" s="29"/>
      <c r="M319" s="16"/>
      <c r="N319" s="16"/>
      <c r="O319" s="16"/>
      <c r="P319" s="152"/>
      <c r="Q319" s="16"/>
      <c r="R319" s="16"/>
      <c r="S319" s="16"/>
      <c r="T319" s="16"/>
      <c r="U319" s="16"/>
      <c r="V319" s="22"/>
      <c r="W319" s="23"/>
      <c r="X319" s="27"/>
      <c r="Y319" s="23"/>
      <c r="Z319" s="6"/>
      <c r="AA319" s="6"/>
      <c r="AB319" s="6"/>
      <c r="AC319" s="7"/>
      <c r="AD319" s="7"/>
      <c r="AE319" s="7"/>
      <c r="AF319" s="7"/>
      <c r="AG319" s="7"/>
      <c r="AH319" s="6"/>
      <c r="AI319" s="6"/>
      <c r="AJ319" s="7"/>
      <c r="AK319" s="7"/>
      <c r="AL319" s="7"/>
      <c r="AM319" s="7"/>
      <c r="AN319" s="7"/>
      <c r="AO319" s="83"/>
      <c r="AP319" s="6"/>
      <c r="AQ319" s="6"/>
      <c r="AR319" s="7"/>
      <c r="AS319" s="7"/>
      <c r="AT319" s="7"/>
      <c r="AU319" s="8"/>
      <c r="AV319" s="8"/>
      <c r="AW319" s="8"/>
      <c r="AX319" s="8"/>
      <c r="AY319" s="8"/>
    </row>
    <row r="320" spans="1:51" x14ac:dyDescent="0.3">
      <c r="A320" s="47" t="s">
        <v>427</v>
      </c>
      <c r="B320" s="48">
        <v>2004</v>
      </c>
      <c r="C320" s="48" t="s">
        <v>428</v>
      </c>
      <c r="D320" s="25" t="s">
        <v>456</v>
      </c>
      <c r="E320" s="4" t="s">
        <v>22</v>
      </c>
      <c r="F320" s="4" t="s">
        <v>23</v>
      </c>
      <c r="G320" s="10"/>
      <c r="H320" s="10">
        <v>50</v>
      </c>
      <c r="I320" s="10" t="s">
        <v>0</v>
      </c>
      <c r="J320" s="10" t="s">
        <v>0</v>
      </c>
      <c r="K320" s="16" t="s">
        <v>95</v>
      </c>
      <c r="L320" s="29">
        <v>0</v>
      </c>
      <c r="M320" s="16">
        <v>25</v>
      </c>
      <c r="N320" s="16" t="s">
        <v>742</v>
      </c>
      <c r="O320" s="10">
        <v>50</v>
      </c>
      <c r="P320" s="152">
        <f t="shared" ref="P320:P323" si="34">M320/O320</f>
        <v>0.5</v>
      </c>
      <c r="Q320" s="16"/>
      <c r="R320" s="16" t="s">
        <v>95</v>
      </c>
      <c r="S320" s="16"/>
      <c r="T320" s="16" t="s">
        <v>580</v>
      </c>
      <c r="U320" s="16"/>
      <c r="V320" s="22" t="s">
        <v>581</v>
      </c>
      <c r="W320" s="23"/>
      <c r="X320" s="27" t="s">
        <v>44</v>
      </c>
      <c r="Y320" s="23"/>
      <c r="Z320" s="6" t="s">
        <v>44</v>
      </c>
      <c r="AA320" s="6"/>
      <c r="AB320" s="6"/>
      <c r="AC320" s="7"/>
      <c r="AD320" s="7"/>
      <c r="AE320" s="7"/>
      <c r="AF320" s="7"/>
      <c r="AG320" s="7"/>
      <c r="AH320" s="6"/>
      <c r="AI320" s="6"/>
      <c r="AJ320" s="7"/>
      <c r="AK320" s="7"/>
      <c r="AL320" s="7"/>
      <c r="AM320" s="7"/>
      <c r="AN320" s="7"/>
      <c r="AO320" s="83" t="s">
        <v>771</v>
      </c>
      <c r="AP320" s="6"/>
      <c r="AQ320" s="6"/>
      <c r="AR320" s="7"/>
      <c r="AS320" s="7"/>
      <c r="AT320" s="7"/>
      <c r="AU320" s="8"/>
      <c r="AV320" s="8"/>
      <c r="AW320" s="8"/>
      <c r="AX320" s="8"/>
      <c r="AY320" s="8"/>
    </row>
    <row r="321" spans="1:51" ht="41.4" x14ac:dyDescent="0.3">
      <c r="A321" s="47" t="s">
        <v>427</v>
      </c>
      <c r="B321" s="48">
        <v>2004</v>
      </c>
      <c r="C321" s="48" t="s">
        <v>428</v>
      </c>
      <c r="D321" s="25" t="s">
        <v>456</v>
      </c>
      <c r="E321" s="4" t="s">
        <v>22</v>
      </c>
      <c r="F321" s="4" t="s">
        <v>24</v>
      </c>
      <c r="G321" s="10"/>
      <c r="H321" s="10">
        <v>50</v>
      </c>
      <c r="I321" s="10" t="s">
        <v>0</v>
      </c>
      <c r="J321" s="10" t="s">
        <v>0</v>
      </c>
      <c r="K321" s="16" t="s">
        <v>95</v>
      </c>
      <c r="L321" s="29">
        <v>31</v>
      </c>
      <c r="M321" s="16">
        <v>25</v>
      </c>
      <c r="N321" s="16" t="s">
        <v>742</v>
      </c>
      <c r="O321" s="10">
        <v>50</v>
      </c>
      <c r="P321" s="152">
        <f t="shared" si="34"/>
        <v>0.5</v>
      </c>
      <c r="Q321" s="16"/>
      <c r="R321" s="16" t="s">
        <v>94</v>
      </c>
      <c r="S321" s="16" t="s">
        <v>460</v>
      </c>
      <c r="T321" s="16" t="s">
        <v>87</v>
      </c>
      <c r="U321" s="16"/>
      <c r="V321" s="22"/>
      <c r="W321" s="23"/>
      <c r="X321" s="27" t="s">
        <v>457</v>
      </c>
      <c r="Y321" s="23" t="s">
        <v>95</v>
      </c>
      <c r="Z321" s="6" t="s">
        <v>61</v>
      </c>
      <c r="AA321" s="6">
        <v>400</v>
      </c>
      <c r="AB321" s="6" t="s">
        <v>27</v>
      </c>
      <c r="AC321" s="7">
        <v>1</v>
      </c>
      <c r="AD321" s="7" t="s">
        <v>95</v>
      </c>
      <c r="AE321" s="7">
        <v>1</v>
      </c>
      <c r="AF321" s="7">
        <v>1</v>
      </c>
      <c r="AG321" s="7" t="s">
        <v>0</v>
      </c>
      <c r="AH321" s="7" t="s">
        <v>0</v>
      </c>
      <c r="AI321" s="7" t="s">
        <v>0</v>
      </c>
      <c r="AJ321" s="7" t="s">
        <v>0</v>
      </c>
      <c r="AK321" s="7" t="s">
        <v>0</v>
      </c>
      <c r="AL321" s="7" t="s">
        <v>0</v>
      </c>
      <c r="AM321" s="7" t="s">
        <v>0</v>
      </c>
      <c r="AN321" s="7" t="s">
        <v>0</v>
      </c>
      <c r="AO321" s="83" t="s">
        <v>771</v>
      </c>
      <c r="AP321" s="6"/>
      <c r="AQ321" s="6"/>
      <c r="AR321" s="7"/>
      <c r="AS321" s="7"/>
      <c r="AT321" s="7"/>
      <c r="AU321" s="8"/>
      <c r="AV321" s="8"/>
      <c r="AW321" s="8"/>
      <c r="AX321" s="8"/>
      <c r="AY321" s="8"/>
    </row>
    <row r="322" spans="1:51" ht="41.4" x14ac:dyDescent="0.3">
      <c r="A322" s="47" t="s">
        <v>427</v>
      </c>
      <c r="B322" s="48">
        <v>2004</v>
      </c>
      <c r="C322" s="48" t="s">
        <v>428</v>
      </c>
      <c r="D322" s="25" t="s">
        <v>456</v>
      </c>
      <c r="E322" s="4" t="s">
        <v>22</v>
      </c>
      <c r="F322" s="4" t="s">
        <v>48</v>
      </c>
      <c r="G322" s="10"/>
      <c r="H322" s="10">
        <v>50</v>
      </c>
      <c r="I322" s="10" t="s">
        <v>0</v>
      </c>
      <c r="J322" s="10" t="s">
        <v>0</v>
      </c>
      <c r="K322" s="16" t="s">
        <v>95</v>
      </c>
      <c r="L322" s="29">
        <v>43</v>
      </c>
      <c r="M322" s="16">
        <v>25</v>
      </c>
      <c r="N322" s="16" t="s">
        <v>742</v>
      </c>
      <c r="O322" s="10">
        <v>50</v>
      </c>
      <c r="P322" s="152">
        <f t="shared" si="34"/>
        <v>0.5</v>
      </c>
      <c r="Q322" s="16"/>
      <c r="R322" s="16" t="s">
        <v>94</v>
      </c>
      <c r="S322" s="16" t="s">
        <v>460</v>
      </c>
      <c r="T322" s="16" t="s">
        <v>87</v>
      </c>
      <c r="U322" s="16"/>
      <c r="V322" s="22"/>
      <c r="W322" s="23"/>
      <c r="X322" s="27" t="s">
        <v>458</v>
      </c>
      <c r="Y322" s="23" t="s">
        <v>95</v>
      </c>
      <c r="Z322" s="6" t="s">
        <v>61</v>
      </c>
      <c r="AA322" s="6">
        <v>400</v>
      </c>
      <c r="AB322" s="6" t="s">
        <v>27</v>
      </c>
      <c r="AC322" s="7">
        <v>1</v>
      </c>
      <c r="AD322" s="7" t="s">
        <v>94</v>
      </c>
      <c r="AE322" s="7">
        <v>1</v>
      </c>
      <c r="AF322" s="7">
        <v>2</v>
      </c>
      <c r="AG322" s="7" t="s">
        <v>0</v>
      </c>
      <c r="AH322" s="7" t="s">
        <v>0</v>
      </c>
      <c r="AI322" s="7" t="s">
        <v>0</v>
      </c>
      <c r="AJ322" s="7" t="s">
        <v>0</v>
      </c>
      <c r="AK322" s="7" t="s">
        <v>0</v>
      </c>
      <c r="AL322" s="7" t="s">
        <v>0</v>
      </c>
      <c r="AM322" s="7" t="s">
        <v>0</v>
      </c>
      <c r="AN322" s="7" t="s">
        <v>0</v>
      </c>
      <c r="AO322" s="83" t="s">
        <v>771</v>
      </c>
      <c r="AP322" s="6"/>
      <c r="AQ322" s="6"/>
      <c r="AR322" s="7"/>
      <c r="AS322" s="7"/>
      <c r="AT322" s="7"/>
      <c r="AU322" s="8"/>
      <c r="AV322" s="8"/>
      <c r="AW322" s="8"/>
      <c r="AX322" s="8"/>
      <c r="AY322" s="8"/>
    </row>
    <row r="323" spans="1:51" ht="41.4" x14ac:dyDescent="0.3">
      <c r="A323" s="47" t="s">
        <v>427</v>
      </c>
      <c r="B323" s="48">
        <v>2004</v>
      </c>
      <c r="C323" s="48" t="s">
        <v>428</v>
      </c>
      <c r="D323" s="25" t="s">
        <v>456</v>
      </c>
      <c r="E323" s="4" t="s">
        <v>22</v>
      </c>
      <c r="F323" s="4" t="s">
        <v>58</v>
      </c>
      <c r="G323" s="10"/>
      <c r="H323" s="10">
        <v>50</v>
      </c>
      <c r="I323" s="10" t="s">
        <v>0</v>
      </c>
      <c r="J323" s="10" t="s">
        <v>0</v>
      </c>
      <c r="K323" s="16" t="s">
        <v>95</v>
      </c>
      <c r="L323" s="29">
        <v>39</v>
      </c>
      <c r="M323" s="16">
        <v>25</v>
      </c>
      <c r="N323" s="16" t="s">
        <v>742</v>
      </c>
      <c r="O323" s="10">
        <v>50</v>
      </c>
      <c r="P323" s="152">
        <f t="shared" si="34"/>
        <v>0.5</v>
      </c>
      <c r="Q323" s="16"/>
      <c r="R323" s="16" t="s">
        <v>94</v>
      </c>
      <c r="S323" s="16" t="s">
        <v>460</v>
      </c>
      <c r="T323" s="16" t="s">
        <v>87</v>
      </c>
      <c r="U323" s="16"/>
      <c r="V323" s="22"/>
      <c r="W323" s="23"/>
      <c r="X323" s="27" t="s">
        <v>459</v>
      </c>
      <c r="Y323" s="23" t="s">
        <v>95</v>
      </c>
      <c r="Z323" s="6" t="s">
        <v>61</v>
      </c>
      <c r="AA323" s="6">
        <v>400</v>
      </c>
      <c r="AB323" s="6" t="s">
        <v>27</v>
      </c>
      <c r="AC323" s="7">
        <v>1</v>
      </c>
      <c r="AD323" s="7" t="s">
        <v>94</v>
      </c>
      <c r="AE323" s="7">
        <v>1</v>
      </c>
      <c r="AF323" s="7">
        <v>3</v>
      </c>
      <c r="AG323" s="7" t="s">
        <v>0</v>
      </c>
      <c r="AH323" s="7" t="s">
        <v>0</v>
      </c>
      <c r="AI323" s="7" t="s">
        <v>0</v>
      </c>
      <c r="AJ323" s="7" t="s">
        <v>0</v>
      </c>
      <c r="AK323" s="7" t="s">
        <v>0</v>
      </c>
      <c r="AL323" s="7" t="s">
        <v>0</v>
      </c>
      <c r="AM323" s="7" t="s">
        <v>0</v>
      </c>
      <c r="AN323" s="7" t="s">
        <v>0</v>
      </c>
      <c r="AO323" s="83" t="s">
        <v>771</v>
      </c>
      <c r="AP323" s="6"/>
      <c r="AQ323" s="6"/>
      <c r="AR323" s="7"/>
      <c r="AS323" s="7"/>
      <c r="AT323" s="7"/>
      <c r="AU323" s="8"/>
      <c r="AV323" s="8"/>
      <c r="AW323" s="8"/>
      <c r="AX323" s="8"/>
      <c r="AY323" s="8"/>
    </row>
    <row r="324" spans="1:51" x14ac:dyDescent="0.3">
      <c r="A324" s="47"/>
      <c r="B324" s="48"/>
      <c r="C324" s="48"/>
      <c r="D324" s="25"/>
      <c r="E324" s="4"/>
      <c r="F324" s="4"/>
      <c r="G324" s="10"/>
      <c r="H324" s="10"/>
      <c r="I324" s="10"/>
      <c r="J324" s="16"/>
      <c r="K324" s="16"/>
      <c r="L324" s="29"/>
      <c r="M324" s="16"/>
      <c r="N324" s="16"/>
      <c r="O324" s="16"/>
      <c r="P324" s="152"/>
      <c r="Q324" s="16"/>
      <c r="R324" s="16"/>
      <c r="S324" s="16"/>
      <c r="T324" s="16"/>
      <c r="U324" s="16"/>
      <c r="V324" s="22"/>
      <c r="W324" s="23"/>
      <c r="X324" s="27"/>
      <c r="Y324" s="23"/>
      <c r="Z324" s="6"/>
      <c r="AA324" s="6"/>
      <c r="AB324" s="6"/>
      <c r="AC324" s="7"/>
      <c r="AD324" s="7"/>
      <c r="AE324" s="7"/>
      <c r="AF324" s="7"/>
      <c r="AG324" s="7"/>
      <c r="AH324" s="6"/>
      <c r="AI324" s="6"/>
      <c r="AJ324" s="7"/>
      <c r="AK324" s="7"/>
      <c r="AL324" s="7"/>
      <c r="AM324" s="7"/>
      <c r="AN324" s="7"/>
      <c r="AO324" s="83"/>
      <c r="AP324" s="6"/>
      <c r="AQ324" s="6"/>
      <c r="AR324" s="7"/>
      <c r="AS324" s="7"/>
      <c r="AT324" s="7"/>
      <c r="AU324" s="8"/>
      <c r="AV324" s="8"/>
      <c r="AW324" s="8"/>
      <c r="AX324" s="8"/>
      <c r="AY324" s="8"/>
    </row>
    <row r="325" spans="1:51" x14ac:dyDescent="0.3">
      <c r="A325" s="47" t="s">
        <v>429</v>
      </c>
      <c r="B325" s="48">
        <v>2003</v>
      </c>
      <c r="C325" s="48" t="s">
        <v>430</v>
      </c>
      <c r="D325" s="25" t="s">
        <v>461</v>
      </c>
      <c r="E325" s="4" t="s">
        <v>22</v>
      </c>
      <c r="F325" s="4" t="s">
        <v>23</v>
      </c>
      <c r="G325" s="10"/>
      <c r="H325" s="10">
        <v>56</v>
      </c>
      <c r="I325" s="10" t="s">
        <v>0</v>
      </c>
      <c r="J325" s="16">
        <v>45</v>
      </c>
      <c r="K325" s="16" t="s">
        <v>95</v>
      </c>
      <c r="L325" s="29">
        <v>45</v>
      </c>
      <c r="M325" s="16">
        <v>12</v>
      </c>
      <c r="N325" s="16" t="s">
        <v>742</v>
      </c>
      <c r="O325" s="10">
        <v>56</v>
      </c>
      <c r="P325" s="152">
        <f t="shared" ref="P325:P331" si="35">M325/O325</f>
        <v>0.21428571428571427</v>
      </c>
      <c r="Q325" s="16"/>
      <c r="R325" s="16" t="s">
        <v>95</v>
      </c>
      <c r="S325" s="16"/>
      <c r="T325" s="16" t="s">
        <v>87</v>
      </c>
      <c r="U325" s="16"/>
      <c r="V325" s="22"/>
      <c r="W325" s="23"/>
      <c r="X325" s="27" t="s">
        <v>301</v>
      </c>
      <c r="Y325" s="23" t="s">
        <v>95</v>
      </c>
      <c r="Z325" s="6" t="s">
        <v>61</v>
      </c>
      <c r="AA325" s="6">
        <v>400</v>
      </c>
      <c r="AB325" s="6" t="s">
        <v>27</v>
      </c>
      <c r="AC325" s="7">
        <v>1</v>
      </c>
      <c r="AD325" s="7" t="s">
        <v>94</v>
      </c>
      <c r="AE325" s="7">
        <v>1</v>
      </c>
      <c r="AF325" s="7">
        <v>3</v>
      </c>
      <c r="AG325" s="7" t="s">
        <v>0</v>
      </c>
      <c r="AH325" s="7" t="s">
        <v>0</v>
      </c>
      <c r="AI325" s="7" t="s">
        <v>0</v>
      </c>
      <c r="AJ325" s="7" t="s">
        <v>0</v>
      </c>
      <c r="AK325" s="7" t="s">
        <v>0</v>
      </c>
      <c r="AL325" s="7" t="s">
        <v>0</v>
      </c>
      <c r="AM325" s="7" t="s">
        <v>0</v>
      </c>
      <c r="AN325" s="7" t="s">
        <v>0</v>
      </c>
      <c r="AO325" s="83" t="s">
        <v>771</v>
      </c>
      <c r="AP325" s="6"/>
      <c r="AQ325" s="6"/>
      <c r="AR325" s="7"/>
      <c r="AS325" s="7"/>
      <c r="AT325" s="7"/>
      <c r="AU325" s="8"/>
      <c r="AV325" s="8"/>
      <c r="AW325" s="8"/>
      <c r="AX325" s="8"/>
      <c r="AY325" s="8"/>
    </row>
    <row r="326" spans="1:51" x14ac:dyDescent="0.3">
      <c r="A326" s="47" t="s">
        <v>429</v>
      </c>
      <c r="B326" s="48">
        <v>2003</v>
      </c>
      <c r="C326" s="48" t="s">
        <v>430</v>
      </c>
      <c r="D326" s="25" t="s">
        <v>461</v>
      </c>
      <c r="E326" s="4" t="s">
        <v>22</v>
      </c>
      <c r="F326" s="4" t="s">
        <v>24</v>
      </c>
      <c r="G326" s="10"/>
      <c r="H326" s="10">
        <v>56</v>
      </c>
      <c r="I326" s="10" t="s">
        <v>0</v>
      </c>
      <c r="J326" s="16">
        <v>46</v>
      </c>
      <c r="K326" s="16" t="s">
        <v>95</v>
      </c>
      <c r="L326" s="29">
        <v>46</v>
      </c>
      <c r="M326" s="16">
        <v>13</v>
      </c>
      <c r="N326" s="16" t="s">
        <v>742</v>
      </c>
      <c r="O326" s="10">
        <v>56</v>
      </c>
      <c r="P326" s="152">
        <f t="shared" si="35"/>
        <v>0.23214285714285715</v>
      </c>
      <c r="Q326" s="16"/>
      <c r="R326" s="16" t="s">
        <v>95</v>
      </c>
      <c r="S326" s="16"/>
      <c r="T326" s="16" t="s">
        <v>87</v>
      </c>
      <c r="U326" s="16"/>
      <c r="V326" s="22"/>
      <c r="W326" s="23"/>
      <c r="X326" s="27" t="s">
        <v>302</v>
      </c>
      <c r="Y326" s="23" t="s">
        <v>95</v>
      </c>
      <c r="Z326" s="6" t="s">
        <v>61</v>
      </c>
      <c r="AA326" s="6">
        <v>400</v>
      </c>
      <c r="AB326" s="6" t="s">
        <v>27</v>
      </c>
      <c r="AC326" s="7">
        <v>1</v>
      </c>
      <c r="AD326" s="7" t="s">
        <v>94</v>
      </c>
      <c r="AE326" s="7">
        <v>1</v>
      </c>
      <c r="AF326" s="7">
        <v>5</v>
      </c>
      <c r="AG326" s="7" t="s">
        <v>0</v>
      </c>
      <c r="AH326" s="7" t="s">
        <v>0</v>
      </c>
      <c r="AI326" s="7" t="s">
        <v>0</v>
      </c>
      <c r="AJ326" s="7" t="s">
        <v>0</v>
      </c>
      <c r="AK326" s="7" t="s">
        <v>0</v>
      </c>
      <c r="AL326" s="7" t="s">
        <v>0</v>
      </c>
      <c r="AM326" s="7" t="s">
        <v>0</v>
      </c>
      <c r="AN326" s="7" t="s">
        <v>0</v>
      </c>
      <c r="AO326" s="83" t="s">
        <v>771</v>
      </c>
      <c r="AP326" s="6"/>
      <c r="AQ326" s="6"/>
      <c r="AR326" s="7"/>
      <c r="AS326" s="7"/>
      <c r="AT326" s="7"/>
      <c r="AU326" s="8"/>
      <c r="AV326" s="8"/>
      <c r="AW326" s="8"/>
      <c r="AX326" s="8"/>
      <c r="AY326" s="8"/>
    </row>
    <row r="327" spans="1:51" x14ac:dyDescent="0.3">
      <c r="A327" s="47" t="s">
        <v>429</v>
      </c>
      <c r="B327" s="48">
        <v>2003</v>
      </c>
      <c r="C327" s="48" t="s">
        <v>430</v>
      </c>
      <c r="D327" s="25" t="s">
        <v>461</v>
      </c>
      <c r="E327" s="4" t="s">
        <v>22</v>
      </c>
      <c r="F327" s="4" t="s">
        <v>48</v>
      </c>
      <c r="G327" s="10"/>
      <c r="H327" s="10">
        <v>56</v>
      </c>
      <c r="I327" s="10" t="s">
        <v>0</v>
      </c>
      <c r="J327" s="16">
        <v>51</v>
      </c>
      <c r="K327" s="16" t="s">
        <v>95</v>
      </c>
      <c r="L327" s="29">
        <v>51</v>
      </c>
      <c r="M327" s="16">
        <v>13</v>
      </c>
      <c r="N327" s="16" t="s">
        <v>742</v>
      </c>
      <c r="O327" s="10">
        <v>56</v>
      </c>
      <c r="P327" s="152">
        <f t="shared" si="35"/>
        <v>0.23214285714285715</v>
      </c>
      <c r="Q327" s="16"/>
      <c r="R327" s="16" t="s">
        <v>95</v>
      </c>
      <c r="S327" s="16"/>
      <c r="T327" s="16" t="s">
        <v>87</v>
      </c>
      <c r="U327" s="16"/>
      <c r="V327" s="22"/>
      <c r="W327" s="23"/>
      <c r="X327" s="27" t="s">
        <v>642</v>
      </c>
      <c r="Y327" s="23" t="s">
        <v>95</v>
      </c>
      <c r="Z327" s="6" t="s">
        <v>61</v>
      </c>
      <c r="AA327" s="6">
        <v>400</v>
      </c>
      <c r="AB327" s="6" t="s">
        <v>27</v>
      </c>
      <c r="AC327" s="7">
        <v>1</v>
      </c>
      <c r="AD327" s="7" t="s">
        <v>94</v>
      </c>
      <c r="AE327" s="7">
        <v>1</v>
      </c>
      <c r="AF327" s="7">
        <v>7</v>
      </c>
      <c r="AG327" s="7" t="s">
        <v>0</v>
      </c>
      <c r="AH327" s="7" t="s">
        <v>0</v>
      </c>
      <c r="AI327" s="7" t="s">
        <v>0</v>
      </c>
      <c r="AJ327" s="7" t="s">
        <v>0</v>
      </c>
      <c r="AK327" s="7" t="s">
        <v>0</v>
      </c>
      <c r="AL327" s="7" t="s">
        <v>0</v>
      </c>
      <c r="AM327" s="7" t="s">
        <v>0</v>
      </c>
      <c r="AN327" s="7" t="s">
        <v>0</v>
      </c>
      <c r="AO327" s="83" t="s">
        <v>771</v>
      </c>
      <c r="AP327" s="6"/>
      <c r="AQ327" s="6"/>
      <c r="AR327" s="7"/>
      <c r="AS327" s="7"/>
      <c r="AT327" s="7"/>
      <c r="AU327" s="8"/>
      <c r="AV327" s="8"/>
      <c r="AW327" s="8"/>
      <c r="AX327" s="8"/>
      <c r="AY327" s="8"/>
    </row>
    <row r="328" spans="1:51" x14ac:dyDescent="0.3">
      <c r="A328" s="47"/>
      <c r="B328" s="48"/>
      <c r="C328" s="48"/>
      <c r="D328" s="25"/>
      <c r="E328" s="4"/>
      <c r="F328" s="4"/>
      <c r="G328" s="10"/>
      <c r="H328" s="10"/>
      <c r="I328" s="10"/>
      <c r="J328" s="16"/>
      <c r="K328" s="16"/>
      <c r="L328" s="29"/>
      <c r="M328" s="16"/>
      <c r="N328" s="16"/>
      <c r="O328" s="16"/>
      <c r="P328" s="152"/>
      <c r="Q328" s="16"/>
      <c r="R328" s="16"/>
      <c r="S328" s="16"/>
      <c r="T328" s="16"/>
      <c r="U328" s="16"/>
      <c r="V328" s="22"/>
      <c r="W328" s="23"/>
      <c r="X328" s="27"/>
      <c r="Y328" s="23"/>
      <c r="Z328" s="6"/>
      <c r="AA328" s="6"/>
      <c r="AB328" s="6"/>
      <c r="AC328" s="7"/>
      <c r="AD328" s="7"/>
      <c r="AE328" s="7"/>
      <c r="AF328" s="7"/>
      <c r="AG328" s="7"/>
      <c r="AH328" s="6"/>
      <c r="AI328" s="6"/>
      <c r="AJ328" s="7"/>
      <c r="AK328" s="7"/>
      <c r="AL328" s="7"/>
      <c r="AM328" s="7"/>
      <c r="AN328" s="7"/>
      <c r="AO328" s="83"/>
      <c r="AP328" s="6"/>
      <c r="AQ328" s="6"/>
      <c r="AR328" s="7"/>
      <c r="AS328" s="7"/>
      <c r="AT328" s="7"/>
      <c r="AU328" s="8"/>
      <c r="AV328" s="8"/>
      <c r="AW328" s="8"/>
      <c r="AX328" s="8"/>
      <c r="AY328" s="8"/>
    </row>
    <row r="329" spans="1:51" ht="27.6" x14ac:dyDescent="0.3">
      <c r="A329" s="47" t="s">
        <v>431</v>
      </c>
      <c r="B329" s="48">
        <v>2003</v>
      </c>
      <c r="C329" s="48" t="s">
        <v>432</v>
      </c>
      <c r="D329" s="25" t="s">
        <v>462</v>
      </c>
      <c r="E329" s="4" t="s">
        <v>22</v>
      </c>
      <c r="F329" s="4" t="s">
        <v>23</v>
      </c>
      <c r="G329" s="10">
        <v>2400</v>
      </c>
      <c r="H329" s="10" t="s">
        <v>0</v>
      </c>
      <c r="I329" s="10" t="s">
        <v>0</v>
      </c>
      <c r="J329" s="16">
        <v>928</v>
      </c>
      <c r="K329" s="16" t="s">
        <v>94</v>
      </c>
      <c r="L329" s="29">
        <v>928</v>
      </c>
      <c r="M329" s="16">
        <f>39.62*0.01*O329</f>
        <v>950.88</v>
      </c>
      <c r="N329" s="16" t="s">
        <v>741</v>
      </c>
      <c r="O329" s="16">
        <v>2400</v>
      </c>
      <c r="P329" s="152">
        <f t="shared" si="35"/>
        <v>0.3962</v>
      </c>
      <c r="Q329" s="16"/>
      <c r="R329" s="16" t="s">
        <v>95</v>
      </c>
      <c r="S329" s="16"/>
      <c r="T329" s="16" t="s">
        <v>248</v>
      </c>
      <c r="U329" s="16"/>
      <c r="V329" s="22"/>
      <c r="W329" s="23"/>
      <c r="X329" s="27" t="s">
        <v>61</v>
      </c>
      <c r="Y329" s="23" t="s">
        <v>94</v>
      </c>
      <c r="Z329" s="6" t="s">
        <v>61</v>
      </c>
      <c r="AA329" s="6">
        <v>400</v>
      </c>
      <c r="AB329" s="6" t="s">
        <v>27</v>
      </c>
      <c r="AC329" s="7">
        <v>1</v>
      </c>
      <c r="AD329" s="7" t="s">
        <v>95</v>
      </c>
      <c r="AE329" s="7">
        <v>1</v>
      </c>
      <c r="AF329" s="7">
        <v>1</v>
      </c>
      <c r="AG329" s="7" t="s">
        <v>0</v>
      </c>
      <c r="AH329" s="6">
        <v>2</v>
      </c>
      <c r="AI329" s="6">
        <v>200</v>
      </c>
      <c r="AJ329" s="6">
        <v>1</v>
      </c>
      <c r="AK329" s="7" t="s">
        <v>95</v>
      </c>
      <c r="AL329" s="7">
        <v>1</v>
      </c>
      <c r="AM329" s="7">
        <v>1</v>
      </c>
      <c r="AN329" s="7" t="s">
        <v>0</v>
      </c>
      <c r="AO329" s="83" t="s">
        <v>771</v>
      </c>
      <c r="AP329" s="6"/>
      <c r="AQ329" s="6"/>
      <c r="AR329" s="7"/>
      <c r="AS329" s="7"/>
      <c r="AT329" s="7"/>
      <c r="AU329" s="8"/>
      <c r="AV329" s="8"/>
      <c r="AW329" s="8"/>
      <c r="AX329" s="8"/>
      <c r="AY329" s="8"/>
    </row>
    <row r="330" spans="1:51" ht="27.6" x14ac:dyDescent="0.3">
      <c r="A330" s="47" t="s">
        <v>431</v>
      </c>
      <c r="B330" s="48">
        <v>2003</v>
      </c>
      <c r="C330" s="48" t="s">
        <v>432</v>
      </c>
      <c r="D330" s="25" t="s">
        <v>462</v>
      </c>
      <c r="E330" s="4" t="s">
        <v>22</v>
      </c>
      <c r="F330" s="4" t="s">
        <v>24</v>
      </c>
      <c r="G330" s="10"/>
      <c r="H330" s="10" t="s">
        <v>0</v>
      </c>
      <c r="I330" s="10" t="s">
        <v>0</v>
      </c>
      <c r="J330" s="16">
        <v>584</v>
      </c>
      <c r="K330" s="16" t="s">
        <v>94</v>
      </c>
      <c r="L330" s="29">
        <v>584</v>
      </c>
      <c r="M330" s="16">
        <f>39.62*0.01*O330</f>
        <v>950.88</v>
      </c>
      <c r="N330" s="16" t="s">
        <v>741</v>
      </c>
      <c r="O330" s="16">
        <v>2400</v>
      </c>
      <c r="P330" s="152">
        <f t="shared" si="35"/>
        <v>0.3962</v>
      </c>
      <c r="Q330" s="16"/>
      <c r="R330" s="16" t="s">
        <v>95</v>
      </c>
      <c r="S330" s="16"/>
      <c r="T330" s="16" t="s">
        <v>248</v>
      </c>
      <c r="U330" s="16"/>
      <c r="V330" s="22"/>
      <c r="W330" s="23"/>
      <c r="X330" s="27" t="s">
        <v>463</v>
      </c>
      <c r="Y330" s="23" t="s">
        <v>95</v>
      </c>
      <c r="Z330" s="6" t="s">
        <v>463</v>
      </c>
      <c r="AA330" s="6">
        <v>10</v>
      </c>
      <c r="AB330" s="6" t="s">
        <v>38</v>
      </c>
      <c r="AC330" s="7">
        <v>1</v>
      </c>
      <c r="AD330" s="7" t="s">
        <v>95</v>
      </c>
      <c r="AE330" s="7">
        <v>1</v>
      </c>
      <c r="AF330" s="7">
        <v>1</v>
      </c>
      <c r="AG330" s="7" t="s">
        <v>0</v>
      </c>
      <c r="AH330" s="7" t="s">
        <v>0</v>
      </c>
      <c r="AI330" s="7" t="s">
        <v>0</v>
      </c>
      <c r="AJ330" s="7" t="s">
        <v>0</v>
      </c>
      <c r="AK330" s="7" t="s">
        <v>0</v>
      </c>
      <c r="AL330" s="7" t="s">
        <v>0</v>
      </c>
      <c r="AM330" s="7" t="s">
        <v>0</v>
      </c>
      <c r="AN330" s="7" t="s">
        <v>0</v>
      </c>
      <c r="AO330" s="83" t="s">
        <v>771</v>
      </c>
      <c r="AP330" s="6"/>
      <c r="AQ330" s="6"/>
      <c r="AR330" s="7"/>
      <c r="AS330" s="7"/>
      <c r="AT330" s="7"/>
      <c r="AU330" s="8"/>
      <c r="AV330" s="8"/>
      <c r="AW330" s="8"/>
      <c r="AX330" s="8"/>
      <c r="AY330" s="8"/>
    </row>
    <row r="331" spans="1:51" ht="27.6" x14ac:dyDescent="0.3">
      <c r="A331" s="47" t="s">
        <v>431</v>
      </c>
      <c r="B331" s="48">
        <v>2003</v>
      </c>
      <c r="C331" s="48" t="s">
        <v>432</v>
      </c>
      <c r="D331" s="25" t="s">
        <v>462</v>
      </c>
      <c r="E331" s="4" t="s">
        <v>22</v>
      </c>
      <c r="F331" s="4" t="s">
        <v>48</v>
      </c>
      <c r="G331" s="10"/>
      <c r="H331" s="10" t="s">
        <v>0</v>
      </c>
      <c r="I331" s="10" t="s">
        <v>0</v>
      </c>
      <c r="J331" s="16">
        <v>323</v>
      </c>
      <c r="K331" s="16" t="s">
        <v>94</v>
      </c>
      <c r="L331" s="29">
        <v>323</v>
      </c>
      <c r="M331" s="16">
        <f>39.62*0.01*O331</f>
        <v>950.88</v>
      </c>
      <c r="N331" s="16" t="s">
        <v>741</v>
      </c>
      <c r="O331" s="16">
        <v>2400</v>
      </c>
      <c r="P331" s="152">
        <f t="shared" si="35"/>
        <v>0.3962</v>
      </c>
      <c r="Q331" s="16"/>
      <c r="R331" s="16" t="s">
        <v>95</v>
      </c>
      <c r="S331" s="16"/>
      <c r="T331" s="16" t="s">
        <v>248</v>
      </c>
      <c r="U331" s="16"/>
      <c r="V331" s="22"/>
      <c r="W331" s="23"/>
      <c r="X331" s="27" t="s">
        <v>355</v>
      </c>
      <c r="Y331" s="23" t="s">
        <v>95</v>
      </c>
      <c r="Z331" s="6" t="s">
        <v>355</v>
      </c>
      <c r="AA331" s="6">
        <v>4</v>
      </c>
      <c r="AB331" s="6" t="s">
        <v>38</v>
      </c>
      <c r="AC331" s="7">
        <v>1</v>
      </c>
      <c r="AD331" s="7" t="s">
        <v>95</v>
      </c>
      <c r="AE331" s="7">
        <v>1</v>
      </c>
      <c r="AF331" s="7">
        <v>1</v>
      </c>
      <c r="AG331" s="7" t="s">
        <v>0</v>
      </c>
      <c r="AH331" s="7" t="s">
        <v>0</v>
      </c>
      <c r="AI331" s="7" t="s">
        <v>0</v>
      </c>
      <c r="AJ331" s="7" t="s">
        <v>0</v>
      </c>
      <c r="AK331" s="7" t="s">
        <v>0</v>
      </c>
      <c r="AL331" s="7" t="s">
        <v>0</v>
      </c>
      <c r="AM331" s="7" t="s">
        <v>0</v>
      </c>
      <c r="AN331" s="7" t="s">
        <v>0</v>
      </c>
      <c r="AO331" s="83" t="s">
        <v>771</v>
      </c>
      <c r="AP331" s="6"/>
      <c r="AQ331" s="6"/>
      <c r="AR331" s="7"/>
      <c r="AS331" s="7"/>
      <c r="AT331" s="7"/>
      <c r="AU331" s="8"/>
      <c r="AV331" s="8"/>
      <c r="AW331" s="8"/>
      <c r="AX331" s="8"/>
      <c r="AY331" s="8"/>
    </row>
    <row r="332" spans="1:51" x14ac:dyDescent="0.3">
      <c r="A332" s="47"/>
      <c r="B332" s="48"/>
      <c r="C332" s="48"/>
      <c r="D332" s="25"/>
      <c r="E332" s="4"/>
      <c r="F332" s="4"/>
      <c r="G332" s="10"/>
      <c r="H332" s="10"/>
      <c r="I332" s="10"/>
      <c r="J332" s="16"/>
      <c r="K332" s="16"/>
      <c r="L332" s="29"/>
      <c r="M332" s="16"/>
      <c r="N332" s="16"/>
      <c r="O332" s="16"/>
      <c r="P332" s="152"/>
      <c r="Q332" s="16"/>
      <c r="R332" s="16"/>
      <c r="S332" s="16"/>
      <c r="T332" s="16"/>
      <c r="U332" s="16"/>
      <c r="V332" s="22"/>
      <c r="W332" s="23"/>
      <c r="X332" s="27"/>
      <c r="Y332" s="23"/>
      <c r="Z332" s="6"/>
      <c r="AA332" s="6"/>
      <c r="AB332" s="6"/>
      <c r="AC332" s="7"/>
      <c r="AD332" s="7"/>
      <c r="AE332" s="7"/>
      <c r="AF332" s="7"/>
      <c r="AG332" s="7"/>
      <c r="AH332" s="6"/>
      <c r="AI332" s="6"/>
      <c r="AJ332" s="7"/>
      <c r="AK332" s="7"/>
      <c r="AL332" s="7"/>
      <c r="AM332" s="7"/>
      <c r="AN332" s="7"/>
      <c r="AO332" s="83"/>
      <c r="AP332" s="6"/>
      <c r="AQ332" s="6"/>
      <c r="AR332" s="7"/>
      <c r="AS332" s="7"/>
      <c r="AT332" s="7"/>
      <c r="AU332" s="8"/>
      <c r="AV332" s="8"/>
      <c r="AW332" s="8"/>
      <c r="AX332" s="8"/>
      <c r="AY332" s="8"/>
    </row>
    <row r="333" spans="1:51" ht="27.6" x14ac:dyDescent="0.3">
      <c r="A333" s="47" t="s">
        <v>433</v>
      </c>
      <c r="B333" s="48">
        <v>2002</v>
      </c>
      <c r="C333" s="48" t="s">
        <v>434</v>
      </c>
      <c r="D333" s="25" t="s">
        <v>464</v>
      </c>
      <c r="E333" s="4" t="s">
        <v>22</v>
      </c>
      <c r="F333" s="4" t="s">
        <v>23</v>
      </c>
      <c r="G333" s="10">
        <v>1076</v>
      </c>
      <c r="H333" s="10" t="s">
        <v>0</v>
      </c>
      <c r="I333" s="10" t="s">
        <v>0</v>
      </c>
      <c r="J333" s="16" t="s">
        <v>0</v>
      </c>
      <c r="K333" s="16" t="s">
        <v>0</v>
      </c>
      <c r="L333" s="29">
        <v>1009</v>
      </c>
      <c r="M333" s="16" t="s">
        <v>0</v>
      </c>
      <c r="N333" s="16" t="s">
        <v>0</v>
      </c>
      <c r="O333" s="16" t="s">
        <v>0</v>
      </c>
      <c r="P333" s="16" t="s">
        <v>0</v>
      </c>
      <c r="Q333" s="16"/>
      <c r="R333" s="16" t="s">
        <v>94</v>
      </c>
      <c r="S333" s="16" t="s">
        <v>766</v>
      </c>
      <c r="T333" s="16" t="s">
        <v>95</v>
      </c>
      <c r="U333" s="16"/>
      <c r="V333" s="22"/>
      <c r="W333" s="23"/>
      <c r="X333" s="27"/>
      <c r="Y333" s="23" t="s">
        <v>95</v>
      </c>
      <c r="Z333" s="6" t="s">
        <v>61</v>
      </c>
      <c r="AA333" s="6">
        <v>200</v>
      </c>
      <c r="AB333" s="6" t="s">
        <v>27</v>
      </c>
      <c r="AC333" s="7">
        <v>1</v>
      </c>
      <c r="AD333" s="7" t="s">
        <v>95</v>
      </c>
      <c r="AE333" s="7">
        <v>1</v>
      </c>
      <c r="AF333" s="7">
        <v>1</v>
      </c>
      <c r="AG333" s="7" t="s">
        <v>0</v>
      </c>
      <c r="AH333" s="6" t="s">
        <v>0</v>
      </c>
      <c r="AI333" s="6" t="s">
        <v>0</v>
      </c>
      <c r="AJ333" s="7" t="s">
        <v>0</v>
      </c>
      <c r="AK333" s="7" t="s">
        <v>0</v>
      </c>
      <c r="AL333" s="7" t="s">
        <v>0</v>
      </c>
      <c r="AM333" s="7" t="s">
        <v>0</v>
      </c>
      <c r="AN333" s="7" t="s">
        <v>0</v>
      </c>
      <c r="AO333" s="83" t="s">
        <v>771</v>
      </c>
      <c r="AP333" s="6"/>
      <c r="AQ333" s="6"/>
      <c r="AR333" s="7"/>
      <c r="AS333" s="7"/>
      <c r="AT333" s="7"/>
      <c r="AU333" s="8"/>
      <c r="AV333" s="8"/>
      <c r="AW333" s="8"/>
      <c r="AX333" s="8"/>
      <c r="AY333" s="8"/>
    </row>
    <row r="334" spans="1:51" x14ac:dyDescent="0.3">
      <c r="A334" s="47"/>
      <c r="B334" s="48"/>
      <c r="C334" s="48"/>
      <c r="D334" s="25"/>
      <c r="E334" s="4"/>
      <c r="F334" s="4"/>
      <c r="G334" s="10"/>
      <c r="H334" s="10"/>
      <c r="I334" s="10"/>
      <c r="J334" s="16"/>
      <c r="K334" s="16"/>
      <c r="L334" s="29"/>
      <c r="M334" s="16"/>
      <c r="N334" s="16"/>
      <c r="O334" s="16"/>
      <c r="P334" s="152"/>
      <c r="Q334" s="16"/>
      <c r="R334" s="16"/>
      <c r="S334" s="16"/>
      <c r="T334" s="16"/>
      <c r="U334" s="16"/>
      <c r="V334" s="22"/>
      <c r="W334" s="23"/>
      <c r="X334" s="27"/>
      <c r="Y334" s="23"/>
      <c r="Z334" s="6"/>
      <c r="AA334" s="6"/>
      <c r="AB334" s="6"/>
      <c r="AC334" s="7"/>
      <c r="AD334" s="7"/>
      <c r="AE334" s="7"/>
      <c r="AF334" s="7"/>
      <c r="AG334" s="7"/>
      <c r="AH334" s="6"/>
      <c r="AI334" s="6"/>
      <c r="AJ334" s="7"/>
      <c r="AK334" s="7"/>
      <c r="AL334" s="7"/>
      <c r="AM334" s="7"/>
      <c r="AN334" s="7"/>
      <c r="AO334" s="83"/>
      <c r="AP334" s="6"/>
      <c r="AQ334" s="6"/>
      <c r="AR334" s="7"/>
      <c r="AS334" s="7"/>
      <c r="AT334" s="7"/>
      <c r="AU334" s="8"/>
      <c r="AV334" s="8"/>
      <c r="AW334" s="8"/>
      <c r="AX334" s="8"/>
      <c r="AY334" s="8"/>
    </row>
    <row r="335" spans="1:51" ht="27.6" x14ac:dyDescent="0.3">
      <c r="A335" s="47" t="s">
        <v>465</v>
      </c>
      <c r="B335" s="48">
        <v>2002</v>
      </c>
      <c r="C335" s="48" t="s">
        <v>466</v>
      </c>
      <c r="D335" s="25" t="s">
        <v>467</v>
      </c>
      <c r="E335" s="4" t="s">
        <v>22</v>
      </c>
      <c r="F335" s="4" t="s">
        <v>23</v>
      </c>
      <c r="G335" s="10" t="s">
        <v>0</v>
      </c>
      <c r="H335" s="10">
        <v>35</v>
      </c>
      <c r="I335" s="10">
        <v>28</v>
      </c>
      <c r="J335" s="16" t="s">
        <v>0</v>
      </c>
      <c r="K335" s="16" t="s">
        <v>95</v>
      </c>
      <c r="L335" s="29">
        <v>28</v>
      </c>
      <c r="M335" s="16">
        <v>110</v>
      </c>
      <c r="N335" s="16" t="s">
        <v>572</v>
      </c>
      <c r="O335" s="16">
        <v>210</v>
      </c>
      <c r="P335" s="152">
        <f t="shared" ref="P335:P340" si="36">M335/O335</f>
        <v>0.52380952380952384</v>
      </c>
      <c r="Q335" s="16" t="s">
        <v>514</v>
      </c>
      <c r="R335" s="16" t="s">
        <v>95</v>
      </c>
      <c r="S335" s="16"/>
      <c r="T335" s="16" t="s">
        <v>248</v>
      </c>
      <c r="U335" s="16"/>
      <c r="V335" s="22" t="s">
        <v>571</v>
      </c>
      <c r="W335" s="23"/>
      <c r="X335" s="27" t="s">
        <v>569</v>
      </c>
      <c r="Y335" s="23" t="s">
        <v>94</v>
      </c>
      <c r="Z335" s="6" t="s">
        <v>70</v>
      </c>
      <c r="AA335" s="6">
        <v>400</v>
      </c>
      <c r="AB335" s="6" t="s">
        <v>27</v>
      </c>
      <c r="AC335" s="7">
        <v>2</v>
      </c>
      <c r="AD335" s="7" t="s">
        <v>94</v>
      </c>
      <c r="AE335" s="7">
        <v>1</v>
      </c>
      <c r="AF335" s="7">
        <v>3</v>
      </c>
      <c r="AG335" s="7" t="s">
        <v>0</v>
      </c>
      <c r="AH335" s="6">
        <v>4</v>
      </c>
      <c r="AI335" s="6">
        <v>200</v>
      </c>
      <c r="AJ335" s="7">
        <v>2</v>
      </c>
      <c r="AK335" s="7" t="s">
        <v>94</v>
      </c>
      <c r="AL335" s="7">
        <v>1</v>
      </c>
      <c r="AM335" s="7">
        <v>3</v>
      </c>
      <c r="AN335" s="7" t="s">
        <v>0</v>
      </c>
      <c r="AO335" s="83" t="s">
        <v>771</v>
      </c>
      <c r="AP335" s="6"/>
      <c r="AQ335" s="6"/>
      <c r="AR335" s="7"/>
      <c r="AS335" s="7"/>
      <c r="AT335" s="7"/>
      <c r="AU335" s="8"/>
      <c r="AV335" s="8"/>
      <c r="AW335" s="8"/>
      <c r="AX335" s="8"/>
      <c r="AY335" s="8"/>
    </row>
    <row r="336" spans="1:51" x14ac:dyDescent="0.3">
      <c r="A336" s="47" t="s">
        <v>465</v>
      </c>
      <c r="B336" s="48">
        <v>2002</v>
      </c>
      <c r="C336" s="48" t="s">
        <v>466</v>
      </c>
      <c r="D336" s="25" t="s">
        <v>467</v>
      </c>
      <c r="E336" s="4" t="s">
        <v>22</v>
      </c>
      <c r="F336" s="4" t="s">
        <v>24</v>
      </c>
      <c r="G336" s="10" t="s">
        <v>0</v>
      </c>
      <c r="H336" s="10">
        <v>35</v>
      </c>
      <c r="I336" s="10" t="s">
        <v>0</v>
      </c>
      <c r="J336" s="16">
        <v>35</v>
      </c>
      <c r="K336" s="16" t="s">
        <v>95</v>
      </c>
      <c r="L336" s="29">
        <v>35</v>
      </c>
      <c r="M336" s="16">
        <v>110</v>
      </c>
      <c r="N336" s="16" t="s">
        <v>572</v>
      </c>
      <c r="O336" s="16">
        <v>210</v>
      </c>
      <c r="P336" s="152">
        <f t="shared" si="36"/>
        <v>0.52380952380952384</v>
      </c>
      <c r="Q336" s="16" t="s">
        <v>514</v>
      </c>
      <c r="R336" s="16" t="s">
        <v>95</v>
      </c>
      <c r="S336" s="16"/>
      <c r="T336" s="16" t="s">
        <v>248</v>
      </c>
      <c r="U336" s="16"/>
      <c r="V336" s="22"/>
      <c r="W336" s="23"/>
      <c r="X336" s="27" t="s">
        <v>468</v>
      </c>
      <c r="Y336" s="23" t="s">
        <v>95</v>
      </c>
      <c r="Z336" s="6" t="s">
        <v>61</v>
      </c>
      <c r="AA336" s="6">
        <v>400</v>
      </c>
      <c r="AB336" s="6" t="s">
        <v>27</v>
      </c>
      <c r="AC336" s="7">
        <v>1</v>
      </c>
      <c r="AD336" s="7" t="s">
        <v>95</v>
      </c>
      <c r="AE336" s="7">
        <v>1</v>
      </c>
      <c r="AF336" s="7">
        <v>1</v>
      </c>
      <c r="AG336" s="7" t="s">
        <v>0</v>
      </c>
      <c r="AH336" s="6" t="s">
        <v>0</v>
      </c>
      <c r="AI336" s="6" t="s">
        <v>0</v>
      </c>
      <c r="AJ336" s="6" t="s">
        <v>0</v>
      </c>
      <c r="AK336" s="6" t="s">
        <v>0</v>
      </c>
      <c r="AL336" s="6" t="s">
        <v>0</v>
      </c>
      <c r="AM336" s="6" t="s">
        <v>0</v>
      </c>
      <c r="AN336" s="6" t="s">
        <v>0</v>
      </c>
      <c r="AO336" s="83" t="s">
        <v>771</v>
      </c>
      <c r="AP336" s="6"/>
      <c r="AQ336" s="6"/>
      <c r="AR336" s="7"/>
      <c r="AS336" s="7"/>
      <c r="AT336" s="7"/>
      <c r="AU336" s="8"/>
      <c r="AV336" s="8"/>
      <c r="AW336" s="8"/>
      <c r="AX336" s="8"/>
      <c r="AY336" s="8"/>
    </row>
    <row r="337" spans="1:51" ht="27.6" x14ac:dyDescent="0.3">
      <c r="A337" s="47" t="s">
        <v>465</v>
      </c>
      <c r="B337" s="48">
        <v>2002</v>
      </c>
      <c r="C337" s="48" t="s">
        <v>466</v>
      </c>
      <c r="D337" s="25" t="s">
        <v>467</v>
      </c>
      <c r="E337" s="4" t="s">
        <v>26</v>
      </c>
      <c r="F337" s="4" t="s">
        <v>23</v>
      </c>
      <c r="G337" s="10" t="s">
        <v>0</v>
      </c>
      <c r="H337" s="10">
        <v>20</v>
      </c>
      <c r="I337" s="10">
        <v>18</v>
      </c>
      <c r="J337" s="16" t="s">
        <v>0</v>
      </c>
      <c r="K337" s="16" t="s">
        <v>95</v>
      </c>
      <c r="L337" s="29">
        <v>18</v>
      </c>
      <c r="M337" s="16">
        <v>110</v>
      </c>
      <c r="N337" s="16" t="s">
        <v>572</v>
      </c>
      <c r="O337" s="16">
        <v>210</v>
      </c>
      <c r="P337" s="152">
        <f t="shared" si="36"/>
        <v>0.52380952380952384</v>
      </c>
      <c r="Q337" s="16" t="s">
        <v>514</v>
      </c>
      <c r="R337" s="16" t="s">
        <v>95</v>
      </c>
      <c r="S337" s="16"/>
      <c r="T337" s="16" t="s">
        <v>87</v>
      </c>
      <c r="U337" s="16"/>
      <c r="V337" s="22" t="s">
        <v>571</v>
      </c>
      <c r="W337" s="23"/>
      <c r="X337" s="27" t="s">
        <v>570</v>
      </c>
      <c r="Y337" s="23" t="s">
        <v>94</v>
      </c>
      <c r="Z337" s="6" t="s">
        <v>70</v>
      </c>
      <c r="AA337" s="6">
        <v>400</v>
      </c>
      <c r="AB337" s="6" t="s">
        <v>27</v>
      </c>
      <c r="AC337" s="7">
        <v>2</v>
      </c>
      <c r="AD337" s="7" t="s">
        <v>94</v>
      </c>
      <c r="AE337" s="7">
        <v>1</v>
      </c>
      <c r="AF337" s="7">
        <v>3</v>
      </c>
      <c r="AG337" s="7" t="s">
        <v>0</v>
      </c>
      <c r="AH337" s="6">
        <v>4</v>
      </c>
      <c r="AI337" s="6">
        <v>200</v>
      </c>
      <c r="AJ337" s="7">
        <v>2</v>
      </c>
      <c r="AK337" s="7" t="s">
        <v>94</v>
      </c>
      <c r="AL337" s="7">
        <v>1</v>
      </c>
      <c r="AM337" s="7">
        <v>3</v>
      </c>
      <c r="AN337" s="7" t="s">
        <v>0</v>
      </c>
      <c r="AO337" s="83" t="s">
        <v>771</v>
      </c>
      <c r="AP337" s="6"/>
      <c r="AQ337" s="6"/>
      <c r="AR337" s="7"/>
      <c r="AS337" s="7"/>
      <c r="AT337" s="7"/>
      <c r="AU337" s="8"/>
      <c r="AV337" s="8"/>
      <c r="AW337" s="8"/>
      <c r="AX337" s="8"/>
      <c r="AY337" s="8"/>
    </row>
    <row r="338" spans="1:51" x14ac:dyDescent="0.3">
      <c r="A338" s="47" t="s">
        <v>465</v>
      </c>
      <c r="B338" s="48">
        <v>2002</v>
      </c>
      <c r="C338" s="48" t="s">
        <v>466</v>
      </c>
      <c r="D338" s="25" t="s">
        <v>467</v>
      </c>
      <c r="E338" s="4" t="s">
        <v>26</v>
      </c>
      <c r="F338" s="4" t="s">
        <v>24</v>
      </c>
      <c r="G338" s="10" t="s">
        <v>0</v>
      </c>
      <c r="H338" s="10">
        <v>20</v>
      </c>
      <c r="I338" s="10" t="s">
        <v>0</v>
      </c>
      <c r="J338" s="16">
        <v>19</v>
      </c>
      <c r="K338" s="16" t="s">
        <v>95</v>
      </c>
      <c r="L338" s="29">
        <v>19</v>
      </c>
      <c r="M338" s="16">
        <v>110</v>
      </c>
      <c r="N338" s="16" t="s">
        <v>572</v>
      </c>
      <c r="O338" s="16">
        <v>210</v>
      </c>
      <c r="P338" s="152">
        <f t="shared" si="36"/>
        <v>0.52380952380952384</v>
      </c>
      <c r="Q338" s="16" t="s">
        <v>514</v>
      </c>
      <c r="R338" s="16" t="s">
        <v>95</v>
      </c>
      <c r="S338" s="16"/>
      <c r="T338" s="16" t="s">
        <v>87</v>
      </c>
      <c r="U338" s="16"/>
      <c r="V338" s="22"/>
      <c r="W338" s="23"/>
      <c r="X338" s="27" t="s">
        <v>469</v>
      </c>
      <c r="Y338" s="23" t="s">
        <v>95</v>
      </c>
      <c r="Z338" s="6" t="s">
        <v>61</v>
      </c>
      <c r="AA338" s="6">
        <v>400</v>
      </c>
      <c r="AB338" s="6" t="s">
        <v>27</v>
      </c>
      <c r="AC338" s="7">
        <v>1</v>
      </c>
      <c r="AD338" s="7" t="s">
        <v>95</v>
      </c>
      <c r="AE338" s="7">
        <v>1</v>
      </c>
      <c r="AF338" s="7">
        <v>1</v>
      </c>
      <c r="AG338" s="7" t="s">
        <v>0</v>
      </c>
      <c r="AH338" s="6" t="s">
        <v>0</v>
      </c>
      <c r="AI338" s="6" t="s">
        <v>0</v>
      </c>
      <c r="AJ338" s="6" t="s">
        <v>0</v>
      </c>
      <c r="AK338" s="6" t="s">
        <v>0</v>
      </c>
      <c r="AL338" s="6" t="s">
        <v>0</v>
      </c>
      <c r="AM338" s="6" t="s">
        <v>0</v>
      </c>
      <c r="AN338" s="6" t="s">
        <v>0</v>
      </c>
      <c r="AO338" s="83" t="s">
        <v>771</v>
      </c>
      <c r="AP338" s="6"/>
      <c r="AQ338" s="6"/>
      <c r="AR338" s="7"/>
      <c r="AS338" s="7"/>
      <c r="AT338" s="7"/>
      <c r="AU338" s="8"/>
      <c r="AV338" s="8"/>
      <c r="AW338" s="8"/>
      <c r="AX338" s="8"/>
      <c r="AY338" s="8"/>
    </row>
    <row r="339" spans="1:51" ht="55.2" x14ac:dyDescent="0.3">
      <c r="A339" s="47" t="s">
        <v>465</v>
      </c>
      <c r="B339" s="48">
        <v>2002</v>
      </c>
      <c r="C339" s="48" t="s">
        <v>466</v>
      </c>
      <c r="D339" s="25" t="s">
        <v>467</v>
      </c>
      <c r="E339" s="4" t="s">
        <v>28</v>
      </c>
      <c r="F339" s="4" t="s">
        <v>23</v>
      </c>
      <c r="G339" s="10" t="s">
        <v>0</v>
      </c>
      <c r="H339" s="10">
        <v>50</v>
      </c>
      <c r="I339" s="10">
        <v>39</v>
      </c>
      <c r="J339" s="16" t="s">
        <v>0</v>
      </c>
      <c r="K339" s="16" t="s">
        <v>95</v>
      </c>
      <c r="L339" s="29">
        <v>0</v>
      </c>
      <c r="M339" s="16">
        <v>110</v>
      </c>
      <c r="N339" s="16" t="s">
        <v>572</v>
      </c>
      <c r="O339" s="16">
        <v>210</v>
      </c>
      <c r="P339" s="152">
        <f t="shared" si="36"/>
        <v>0.52380952380952384</v>
      </c>
      <c r="Q339" s="16" t="s">
        <v>514</v>
      </c>
      <c r="R339" s="16" t="s">
        <v>94</v>
      </c>
      <c r="S339" s="16" t="s">
        <v>877</v>
      </c>
      <c r="T339" s="16" t="s">
        <v>575</v>
      </c>
      <c r="U339" s="16"/>
      <c r="V339" s="22" t="s">
        <v>571</v>
      </c>
      <c r="W339" s="23"/>
      <c r="X339" s="27" t="s">
        <v>573</v>
      </c>
      <c r="Y339" s="23" t="s">
        <v>94</v>
      </c>
      <c r="Z339" s="6" t="s">
        <v>70</v>
      </c>
      <c r="AA339" s="6">
        <v>400</v>
      </c>
      <c r="AB339" s="6" t="s">
        <v>27</v>
      </c>
      <c r="AC339" s="7">
        <v>2</v>
      </c>
      <c r="AD339" s="7" t="s">
        <v>94</v>
      </c>
      <c r="AE339" s="7">
        <v>1</v>
      </c>
      <c r="AF339" s="7">
        <v>3</v>
      </c>
      <c r="AG339" s="7" t="s">
        <v>0</v>
      </c>
      <c r="AH339" s="6">
        <v>4</v>
      </c>
      <c r="AI339" s="6">
        <v>200</v>
      </c>
      <c r="AJ339" s="7">
        <v>2</v>
      </c>
      <c r="AK339" s="7" t="s">
        <v>94</v>
      </c>
      <c r="AL339" s="7">
        <v>1</v>
      </c>
      <c r="AM339" s="7">
        <v>3</v>
      </c>
      <c r="AN339" s="7" t="s">
        <v>0</v>
      </c>
      <c r="AO339" s="83" t="s">
        <v>771</v>
      </c>
      <c r="AP339" s="6"/>
      <c r="AQ339" s="6"/>
      <c r="AR339" s="7"/>
      <c r="AS339" s="7"/>
      <c r="AT339" s="7"/>
      <c r="AU339" s="8"/>
      <c r="AV339" s="8"/>
      <c r="AW339" s="8"/>
      <c r="AX339" s="8"/>
      <c r="AY339" s="8"/>
    </row>
    <row r="340" spans="1:51" ht="27.6" x14ac:dyDescent="0.3">
      <c r="A340" s="47" t="s">
        <v>465</v>
      </c>
      <c r="B340" s="48">
        <v>2002</v>
      </c>
      <c r="C340" s="48" t="s">
        <v>466</v>
      </c>
      <c r="D340" s="25" t="s">
        <v>467</v>
      </c>
      <c r="E340" s="4" t="s">
        <v>28</v>
      </c>
      <c r="F340" s="4" t="s">
        <v>24</v>
      </c>
      <c r="G340" s="10" t="s">
        <v>0</v>
      </c>
      <c r="H340" s="10">
        <v>50</v>
      </c>
      <c r="I340" s="10" t="s">
        <v>0</v>
      </c>
      <c r="J340" s="16">
        <v>49</v>
      </c>
      <c r="K340" s="16" t="s">
        <v>95</v>
      </c>
      <c r="L340" s="29">
        <v>5</v>
      </c>
      <c r="M340" s="16">
        <v>110</v>
      </c>
      <c r="N340" s="16" t="s">
        <v>572</v>
      </c>
      <c r="O340" s="16">
        <v>210</v>
      </c>
      <c r="P340" s="152">
        <f t="shared" si="36"/>
        <v>0.52380952380952384</v>
      </c>
      <c r="Q340" s="16" t="s">
        <v>514</v>
      </c>
      <c r="R340" s="16" t="s">
        <v>94</v>
      </c>
      <c r="S340" s="16" t="s">
        <v>761</v>
      </c>
      <c r="T340" s="16" t="s">
        <v>575</v>
      </c>
      <c r="U340" s="16"/>
      <c r="V340" s="22" t="s">
        <v>788</v>
      </c>
      <c r="W340" s="23"/>
      <c r="X340" s="27" t="s">
        <v>574</v>
      </c>
      <c r="Y340" s="23" t="s">
        <v>95</v>
      </c>
      <c r="Z340" s="6" t="s">
        <v>576</v>
      </c>
      <c r="AA340" s="6">
        <v>25</v>
      </c>
      <c r="AB340" s="6" t="s">
        <v>38</v>
      </c>
      <c r="AC340" s="7">
        <v>1</v>
      </c>
      <c r="AD340" s="7" t="s">
        <v>95</v>
      </c>
      <c r="AE340" s="7">
        <v>1</v>
      </c>
      <c r="AF340" s="7">
        <v>1</v>
      </c>
      <c r="AG340" s="7" t="s">
        <v>0</v>
      </c>
      <c r="AH340" s="6" t="s">
        <v>0</v>
      </c>
      <c r="AI340" s="6" t="s">
        <v>0</v>
      </c>
      <c r="AJ340" s="6" t="s">
        <v>0</v>
      </c>
      <c r="AK340" s="6" t="s">
        <v>0</v>
      </c>
      <c r="AL340" s="6" t="s">
        <v>0</v>
      </c>
      <c r="AM340" s="6" t="s">
        <v>0</v>
      </c>
      <c r="AN340" s="6" t="s">
        <v>0</v>
      </c>
      <c r="AO340" s="83" t="s">
        <v>771</v>
      </c>
      <c r="AP340" s="6"/>
      <c r="AQ340" s="6"/>
      <c r="AR340" s="7"/>
      <c r="AS340" s="7"/>
      <c r="AT340" s="7"/>
      <c r="AU340" s="8"/>
      <c r="AV340" s="8"/>
      <c r="AW340" s="8"/>
      <c r="AX340" s="8"/>
      <c r="AY340" s="8"/>
    </row>
    <row r="341" spans="1:51" x14ac:dyDescent="0.3">
      <c r="A341" s="47"/>
      <c r="B341" s="48"/>
      <c r="C341" s="48"/>
      <c r="D341" s="25"/>
      <c r="E341" s="4"/>
      <c r="F341" s="4"/>
      <c r="G341" s="10"/>
      <c r="H341" s="10"/>
      <c r="I341" s="10"/>
      <c r="J341" s="16"/>
      <c r="K341" s="16"/>
      <c r="L341" s="29"/>
      <c r="M341" s="16"/>
      <c r="N341" s="16"/>
      <c r="O341" s="16"/>
      <c r="P341" s="152"/>
      <c r="Q341" s="16"/>
      <c r="R341" s="16"/>
      <c r="S341" s="16"/>
      <c r="T341" s="16"/>
      <c r="U341" s="16"/>
      <c r="V341" s="22"/>
      <c r="W341" s="23"/>
      <c r="X341" s="27"/>
      <c r="Y341" s="23"/>
      <c r="Z341" s="6"/>
      <c r="AA341" s="6"/>
      <c r="AB341" s="6"/>
      <c r="AC341" s="7"/>
      <c r="AD341" s="7"/>
      <c r="AE341" s="7"/>
      <c r="AF341" s="7"/>
      <c r="AG341" s="7"/>
      <c r="AH341" s="6"/>
      <c r="AI341" s="6"/>
      <c r="AJ341" s="7"/>
      <c r="AK341" s="7"/>
      <c r="AL341" s="7"/>
      <c r="AM341" s="7"/>
      <c r="AN341" s="7"/>
      <c r="AO341" s="83"/>
      <c r="AP341" s="6"/>
      <c r="AQ341" s="6"/>
      <c r="AR341" s="7"/>
      <c r="AS341" s="7"/>
      <c r="AT341" s="7"/>
      <c r="AU341" s="8"/>
      <c r="AV341" s="8"/>
      <c r="AW341" s="8"/>
      <c r="AX341" s="8"/>
      <c r="AY341" s="8"/>
    </row>
    <row r="342" spans="1:51" s="97" customFormat="1" ht="41.4" x14ac:dyDescent="0.3">
      <c r="A342" s="47" t="s">
        <v>470</v>
      </c>
      <c r="B342" s="48">
        <v>2002</v>
      </c>
      <c r="C342" s="48" t="s">
        <v>471</v>
      </c>
      <c r="D342" s="100" t="s">
        <v>472</v>
      </c>
      <c r="E342" s="4" t="s">
        <v>22</v>
      </c>
      <c r="F342" s="4" t="s">
        <v>23</v>
      </c>
      <c r="G342" s="10">
        <v>126</v>
      </c>
      <c r="H342" s="16" t="s">
        <v>0</v>
      </c>
      <c r="I342" s="16" t="s">
        <v>0</v>
      </c>
      <c r="J342" s="16">
        <v>53</v>
      </c>
      <c r="K342" s="16" t="s">
        <v>0</v>
      </c>
      <c r="L342" s="29">
        <f>49.2/100*J342</f>
        <v>26.076000000000004</v>
      </c>
      <c r="M342" s="16" t="s">
        <v>0</v>
      </c>
      <c r="N342" s="16" t="s">
        <v>0</v>
      </c>
      <c r="O342" s="16" t="s">
        <v>0</v>
      </c>
      <c r="P342" s="16" t="s">
        <v>0</v>
      </c>
      <c r="Q342" s="16" t="s">
        <v>902</v>
      </c>
      <c r="R342" s="16" t="s">
        <v>94</v>
      </c>
      <c r="S342" s="16" t="s">
        <v>759</v>
      </c>
      <c r="T342" s="16" t="s">
        <v>833</v>
      </c>
      <c r="U342" s="16"/>
      <c r="V342" s="16" t="s">
        <v>789</v>
      </c>
      <c r="W342" s="16"/>
      <c r="X342" s="27" t="s">
        <v>621</v>
      </c>
      <c r="Y342" s="23" t="s">
        <v>95</v>
      </c>
      <c r="Z342" s="99" t="s">
        <v>46</v>
      </c>
      <c r="AA342" s="99">
        <v>200</v>
      </c>
      <c r="AB342" s="99" t="s">
        <v>27</v>
      </c>
      <c r="AC342" s="7">
        <v>2</v>
      </c>
      <c r="AD342" s="7" t="s">
        <v>94</v>
      </c>
      <c r="AE342" s="7">
        <v>1</v>
      </c>
      <c r="AF342" s="7">
        <v>3</v>
      </c>
      <c r="AG342" s="7" t="s">
        <v>0</v>
      </c>
      <c r="AH342" s="99" t="s">
        <v>0</v>
      </c>
      <c r="AI342" s="99" t="s">
        <v>0</v>
      </c>
      <c r="AJ342" s="99" t="s">
        <v>0</v>
      </c>
      <c r="AK342" s="99" t="s">
        <v>0</v>
      </c>
      <c r="AL342" s="99" t="s">
        <v>0</v>
      </c>
      <c r="AM342" s="99" t="s">
        <v>0</v>
      </c>
      <c r="AN342" s="99" t="s">
        <v>0</v>
      </c>
      <c r="AO342" s="83" t="s">
        <v>771</v>
      </c>
      <c r="AP342" s="99"/>
      <c r="AQ342" s="99"/>
      <c r="AR342" s="7"/>
      <c r="AS342" s="7"/>
      <c r="AT342" s="7"/>
      <c r="AU342" s="8"/>
      <c r="AV342" s="8"/>
      <c r="AW342" s="8"/>
      <c r="AX342" s="8"/>
      <c r="AY342" s="8"/>
    </row>
    <row r="343" spans="1:51" s="97" customFormat="1" ht="41.4" x14ac:dyDescent="0.3">
      <c r="A343" s="47" t="s">
        <v>470</v>
      </c>
      <c r="B343" s="48">
        <v>2002</v>
      </c>
      <c r="C343" s="48" t="s">
        <v>471</v>
      </c>
      <c r="D343" s="100" t="s">
        <v>472</v>
      </c>
      <c r="E343" s="4" t="s">
        <v>22</v>
      </c>
      <c r="F343" s="4" t="s">
        <v>24</v>
      </c>
      <c r="G343" s="10"/>
      <c r="H343" s="16" t="s">
        <v>0</v>
      </c>
      <c r="I343" s="16" t="s">
        <v>0</v>
      </c>
      <c r="J343" s="16">
        <v>27</v>
      </c>
      <c r="K343" s="16" t="s">
        <v>0</v>
      </c>
      <c r="L343" s="29">
        <f>49.2/100*J343</f>
        <v>13.284000000000001</v>
      </c>
      <c r="M343" s="16" t="s">
        <v>0</v>
      </c>
      <c r="N343" s="16" t="s">
        <v>0</v>
      </c>
      <c r="O343" s="16" t="s">
        <v>0</v>
      </c>
      <c r="P343" s="16" t="s">
        <v>0</v>
      </c>
      <c r="Q343" s="16" t="s">
        <v>902</v>
      </c>
      <c r="R343" s="16" t="s">
        <v>94</v>
      </c>
      <c r="S343" s="16" t="s">
        <v>759</v>
      </c>
      <c r="T343" s="16" t="s">
        <v>833</v>
      </c>
      <c r="U343" s="16"/>
      <c r="V343" s="16" t="s">
        <v>789</v>
      </c>
      <c r="W343" s="16"/>
      <c r="X343" s="27" t="s">
        <v>622</v>
      </c>
      <c r="Y343" s="23" t="s">
        <v>95</v>
      </c>
      <c r="Z343" s="99" t="s">
        <v>46</v>
      </c>
      <c r="AA343" s="99">
        <v>200</v>
      </c>
      <c r="AB343" s="99" t="s">
        <v>27</v>
      </c>
      <c r="AC343" s="7">
        <v>2</v>
      </c>
      <c r="AD343" s="7" t="s">
        <v>94</v>
      </c>
      <c r="AE343" s="7">
        <v>1</v>
      </c>
      <c r="AF343" s="7">
        <v>3</v>
      </c>
      <c r="AG343" s="7" t="s">
        <v>0</v>
      </c>
      <c r="AH343" s="99" t="s">
        <v>0</v>
      </c>
      <c r="AI343" s="99" t="s">
        <v>0</v>
      </c>
      <c r="AJ343" s="99" t="s">
        <v>0</v>
      </c>
      <c r="AK343" s="99" t="s">
        <v>0</v>
      </c>
      <c r="AL343" s="99" t="s">
        <v>0</v>
      </c>
      <c r="AM343" s="99" t="s">
        <v>0</v>
      </c>
      <c r="AN343" s="99" t="s">
        <v>0</v>
      </c>
      <c r="AO343" s="83" t="s">
        <v>771</v>
      </c>
      <c r="AP343" s="99"/>
      <c r="AQ343" s="99"/>
      <c r="AR343" s="7"/>
      <c r="AS343" s="7"/>
      <c r="AT343" s="7"/>
      <c r="AU343" s="8"/>
      <c r="AV343" s="8"/>
      <c r="AW343" s="8"/>
      <c r="AX343" s="8"/>
      <c r="AY343" s="8"/>
    </row>
    <row r="344" spans="1:51" s="97" customFormat="1" ht="41.4" x14ac:dyDescent="0.3">
      <c r="A344" s="47" t="s">
        <v>470</v>
      </c>
      <c r="B344" s="48">
        <v>2002</v>
      </c>
      <c r="C344" s="48" t="s">
        <v>471</v>
      </c>
      <c r="D344" s="100" t="s">
        <v>472</v>
      </c>
      <c r="E344" s="4" t="s">
        <v>26</v>
      </c>
      <c r="F344" s="4" t="s">
        <v>23</v>
      </c>
      <c r="G344" s="10">
        <v>129</v>
      </c>
      <c r="H344" s="16" t="s">
        <v>0</v>
      </c>
      <c r="I344" s="16" t="s">
        <v>0</v>
      </c>
      <c r="J344" s="16">
        <v>33</v>
      </c>
      <c r="K344" s="16" t="s">
        <v>0</v>
      </c>
      <c r="L344" s="29">
        <f>61.2/100*J344</f>
        <v>20.195999999999998</v>
      </c>
      <c r="M344" s="16" t="s">
        <v>0</v>
      </c>
      <c r="N344" s="16" t="s">
        <v>0</v>
      </c>
      <c r="O344" s="16" t="s">
        <v>0</v>
      </c>
      <c r="P344" s="16" t="s">
        <v>0</v>
      </c>
      <c r="Q344" s="16" t="s">
        <v>902</v>
      </c>
      <c r="R344" s="16" t="s">
        <v>94</v>
      </c>
      <c r="S344" s="16" t="s">
        <v>759</v>
      </c>
      <c r="T344" s="16" t="s">
        <v>833</v>
      </c>
      <c r="U344" s="16"/>
      <c r="V344" s="16" t="s">
        <v>789</v>
      </c>
      <c r="W344" s="16"/>
      <c r="X344" s="27" t="s">
        <v>623</v>
      </c>
      <c r="Y344" s="23" t="s">
        <v>95</v>
      </c>
      <c r="Z344" s="99" t="s">
        <v>46</v>
      </c>
      <c r="AA344" s="99">
        <v>200</v>
      </c>
      <c r="AB344" s="99" t="s">
        <v>27</v>
      </c>
      <c r="AC344" s="7">
        <v>2</v>
      </c>
      <c r="AD344" s="7" t="s">
        <v>94</v>
      </c>
      <c r="AE344" s="7">
        <v>1</v>
      </c>
      <c r="AF344" s="7">
        <v>3</v>
      </c>
      <c r="AG344" s="7" t="s">
        <v>0</v>
      </c>
      <c r="AH344" s="99" t="s">
        <v>0</v>
      </c>
      <c r="AI344" s="99" t="s">
        <v>0</v>
      </c>
      <c r="AJ344" s="99" t="s">
        <v>0</v>
      </c>
      <c r="AK344" s="99" t="s">
        <v>0</v>
      </c>
      <c r="AL344" s="99" t="s">
        <v>0</v>
      </c>
      <c r="AM344" s="99" t="s">
        <v>0</v>
      </c>
      <c r="AN344" s="99" t="s">
        <v>0</v>
      </c>
      <c r="AO344" s="83" t="s">
        <v>771</v>
      </c>
      <c r="AP344" s="99"/>
      <c r="AQ344" s="99"/>
      <c r="AR344" s="7"/>
      <c r="AS344" s="7"/>
      <c r="AT344" s="7"/>
      <c r="AU344" s="8"/>
      <c r="AV344" s="8"/>
      <c r="AW344" s="8"/>
      <c r="AX344" s="8"/>
      <c r="AY344" s="8"/>
    </row>
    <row r="345" spans="1:51" s="97" customFormat="1" ht="41.4" x14ac:dyDescent="0.3">
      <c r="A345" s="47" t="s">
        <v>470</v>
      </c>
      <c r="B345" s="48">
        <v>2002</v>
      </c>
      <c r="C345" s="48" t="s">
        <v>471</v>
      </c>
      <c r="D345" s="100" t="s">
        <v>472</v>
      </c>
      <c r="E345" s="4" t="s">
        <v>26</v>
      </c>
      <c r="F345" s="4" t="s">
        <v>24</v>
      </c>
      <c r="G345" s="10"/>
      <c r="H345" s="16" t="s">
        <v>0</v>
      </c>
      <c r="I345" s="16" t="s">
        <v>0</v>
      </c>
      <c r="J345" s="16">
        <v>35</v>
      </c>
      <c r="K345" s="16" t="s">
        <v>0</v>
      </c>
      <c r="L345" s="29">
        <f>61.2/100*J345</f>
        <v>21.419999999999998</v>
      </c>
      <c r="M345" s="16" t="s">
        <v>0</v>
      </c>
      <c r="N345" s="16" t="s">
        <v>0</v>
      </c>
      <c r="O345" s="16" t="s">
        <v>0</v>
      </c>
      <c r="P345" s="16" t="s">
        <v>0</v>
      </c>
      <c r="Q345" s="16" t="s">
        <v>902</v>
      </c>
      <c r="R345" s="16" t="s">
        <v>94</v>
      </c>
      <c r="S345" s="16" t="s">
        <v>759</v>
      </c>
      <c r="T345" s="16" t="s">
        <v>833</v>
      </c>
      <c r="U345" s="16"/>
      <c r="V345" s="16" t="s">
        <v>789</v>
      </c>
      <c r="W345" s="16"/>
      <c r="X345" s="27" t="s">
        <v>624</v>
      </c>
      <c r="Y345" s="23" t="s">
        <v>95</v>
      </c>
      <c r="Z345" s="99" t="s">
        <v>46</v>
      </c>
      <c r="AA345" s="99">
        <v>200</v>
      </c>
      <c r="AB345" s="99" t="s">
        <v>27</v>
      </c>
      <c r="AC345" s="7">
        <v>2</v>
      </c>
      <c r="AD345" s="7" t="s">
        <v>94</v>
      </c>
      <c r="AE345" s="7">
        <v>1</v>
      </c>
      <c r="AF345" s="7">
        <v>3</v>
      </c>
      <c r="AG345" s="7" t="s">
        <v>0</v>
      </c>
      <c r="AH345" s="99" t="s">
        <v>0</v>
      </c>
      <c r="AI345" s="99" t="s">
        <v>0</v>
      </c>
      <c r="AJ345" s="99" t="s">
        <v>0</v>
      </c>
      <c r="AK345" s="99" t="s">
        <v>0</v>
      </c>
      <c r="AL345" s="99" t="s">
        <v>0</v>
      </c>
      <c r="AM345" s="99" t="s">
        <v>0</v>
      </c>
      <c r="AN345" s="99" t="s">
        <v>0</v>
      </c>
      <c r="AO345" s="83" t="s">
        <v>771</v>
      </c>
      <c r="AP345" s="99"/>
      <c r="AQ345" s="99"/>
      <c r="AR345" s="7"/>
      <c r="AS345" s="7"/>
      <c r="AT345" s="7"/>
      <c r="AU345" s="8"/>
      <c r="AV345" s="8"/>
      <c r="AW345" s="8"/>
      <c r="AX345" s="8"/>
      <c r="AY345" s="8"/>
    </row>
    <row r="346" spans="1:51" ht="41.4" x14ac:dyDescent="0.3">
      <c r="A346" s="47" t="s">
        <v>470</v>
      </c>
      <c r="B346" s="48">
        <v>2002</v>
      </c>
      <c r="C346" s="48" t="s">
        <v>471</v>
      </c>
      <c r="D346" s="25" t="s">
        <v>472</v>
      </c>
      <c r="E346" s="4" t="s">
        <v>28</v>
      </c>
      <c r="F346" s="4" t="s">
        <v>23</v>
      </c>
      <c r="G346" s="10">
        <v>85</v>
      </c>
      <c r="H346" s="10">
        <f>70.6/100*G346</f>
        <v>60.01</v>
      </c>
      <c r="I346" s="10" t="s">
        <v>0</v>
      </c>
      <c r="J346" s="16" t="s">
        <v>0</v>
      </c>
      <c r="K346" s="16" t="s">
        <v>0</v>
      </c>
      <c r="L346" s="29">
        <v>60</v>
      </c>
      <c r="M346" s="16" t="s">
        <v>0</v>
      </c>
      <c r="N346" s="16" t="s">
        <v>0</v>
      </c>
      <c r="O346" s="16" t="s">
        <v>0</v>
      </c>
      <c r="P346" s="16" t="s">
        <v>0</v>
      </c>
      <c r="Q346" s="16" t="s">
        <v>902</v>
      </c>
      <c r="R346" s="16" t="s">
        <v>94</v>
      </c>
      <c r="S346" s="16" t="s">
        <v>766</v>
      </c>
      <c r="T346" s="16" t="s">
        <v>833</v>
      </c>
      <c r="U346" s="16"/>
      <c r="V346" s="22"/>
      <c r="W346" s="23"/>
      <c r="X346" s="27" t="s">
        <v>625</v>
      </c>
      <c r="Y346" s="23" t="s">
        <v>95</v>
      </c>
      <c r="Z346" s="6" t="s">
        <v>46</v>
      </c>
      <c r="AA346" s="6">
        <v>200</v>
      </c>
      <c r="AB346" s="6" t="s">
        <v>27</v>
      </c>
      <c r="AC346" s="7">
        <v>2</v>
      </c>
      <c r="AD346" s="7" t="s">
        <v>94</v>
      </c>
      <c r="AE346" s="7">
        <v>1</v>
      </c>
      <c r="AF346" s="7">
        <v>3</v>
      </c>
      <c r="AG346" s="7" t="s">
        <v>0</v>
      </c>
      <c r="AH346" s="99" t="s">
        <v>0</v>
      </c>
      <c r="AI346" s="99" t="s">
        <v>0</v>
      </c>
      <c r="AJ346" s="99" t="s">
        <v>0</v>
      </c>
      <c r="AK346" s="99" t="s">
        <v>0</v>
      </c>
      <c r="AL346" s="99" t="s">
        <v>0</v>
      </c>
      <c r="AM346" s="99" t="s">
        <v>0</v>
      </c>
      <c r="AN346" s="99" t="s">
        <v>0</v>
      </c>
      <c r="AO346" s="83" t="s">
        <v>771</v>
      </c>
      <c r="AP346" s="6"/>
      <c r="AQ346" s="6"/>
      <c r="AR346" s="7"/>
      <c r="AS346" s="7"/>
      <c r="AT346" s="7"/>
      <c r="AU346" s="8"/>
      <c r="AV346" s="8"/>
      <c r="AW346" s="8"/>
      <c r="AX346" s="8"/>
      <c r="AY346" s="8"/>
    </row>
    <row r="347" spans="1:51" x14ac:dyDescent="0.3">
      <c r="A347" s="47"/>
      <c r="B347" s="48"/>
      <c r="C347" s="48"/>
      <c r="D347" s="25"/>
      <c r="E347" s="4"/>
      <c r="F347" s="4"/>
      <c r="G347" s="10"/>
      <c r="H347" s="10"/>
      <c r="I347" s="10"/>
      <c r="J347" s="16"/>
      <c r="K347" s="16"/>
      <c r="L347" s="29"/>
      <c r="M347" s="16"/>
      <c r="N347" s="16"/>
      <c r="O347" s="16"/>
      <c r="P347" s="152"/>
      <c r="Q347" s="16"/>
      <c r="R347" s="16"/>
      <c r="S347" s="16"/>
      <c r="T347" s="16"/>
      <c r="U347" s="16"/>
      <c r="V347" s="22"/>
      <c r="W347" s="23"/>
      <c r="X347" s="27"/>
      <c r="Y347" s="23"/>
      <c r="Z347" s="6"/>
      <c r="AA347" s="6"/>
      <c r="AB347" s="6"/>
      <c r="AC347" s="7"/>
      <c r="AD347" s="7"/>
      <c r="AE347" s="7"/>
      <c r="AF347" s="7"/>
      <c r="AG347" s="7"/>
      <c r="AH347" s="6"/>
      <c r="AI347" s="6"/>
      <c r="AJ347" s="7"/>
      <c r="AK347" s="7"/>
      <c r="AL347" s="7"/>
      <c r="AM347" s="7"/>
      <c r="AN347" s="7"/>
      <c r="AO347" s="83"/>
      <c r="AP347" s="6"/>
      <c r="AQ347" s="6"/>
      <c r="AR347" s="7"/>
      <c r="AS347" s="7"/>
      <c r="AT347" s="7"/>
      <c r="AU347" s="8"/>
      <c r="AV347" s="8"/>
      <c r="AW347" s="8"/>
      <c r="AX347" s="8"/>
      <c r="AY347" s="8"/>
    </row>
    <row r="348" spans="1:51" ht="69" x14ac:dyDescent="0.3">
      <c r="A348" s="47" t="s">
        <v>473</v>
      </c>
      <c r="B348" s="48">
        <v>2002</v>
      </c>
      <c r="C348" s="48" t="s">
        <v>474</v>
      </c>
      <c r="D348" s="25" t="s">
        <v>475</v>
      </c>
      <c r="E348" s="4" t="s">
        <v>22</v>
      </c>
      <c r="F348" s="4" t="s">
        <v>23</v>
      </c>
      <c r="G348" s="10"/>
      <c r="H348" s="10">
        <v>143</v>
      </c>
      <c r="I348" s="10" t="s">
        <v>0</v>
      </c>
      <c r="J348" s="16" t="s">
        <v>0</v>
      </c>
      <c r="K348" s="16" t="s">
        <v>0</v>
      </c>
      <c r="L348" s="29">
        <f>16+1+26</f>
        <v>43</v>
      </c>
      <c r="M348" s="16">
        <v>70</v>
      </c>
      <c r="N348" s="16" t="s">
        <v>613</v>
      </c>
      <c r="O348" s="16">
        <v>143</v>
      </c>
      <c r="P348" s="152">
        <f t="shared" ref="P348:P349" si="37">M348/O348</f>
        <v>0.48951048951048953</v>
      </c>
      <c r="Q348" s="16"/>
      <c r="R348" s="16" t="s">
        <v>94</v>
      </c>
      <c r="S348" s="16" t="s">
        <v>612</v>
      </c>
      <c r="T348" s="16" t="s">
        <v>878</v>
      </c>
      <c r="U348" s="16"/>
      <c r="V348" s="22"/>
      <c r="W348" s="23"/>
      <c r="X348" s="27" t="s">
        <v>236</v>
      </c>
      <c r="Y348" s="23" t="s">
        <v>95</v>
      </c>
      <c r="Z348" s="6" t="s">
        <v>70</v>
      </c>
      <c r="AA348" s="6">
        <v>200</v>
      </c>
      <c r="AB348" s="6" t="s">
        <v>27</v>
      </c>
      <c r="AC348" s="7">
        <v>2</v>
      </c>
      <c r="AD348" s="7" t="s">
        <v>94</v>
      </c>
      <c r="AE348" s="7">
        <v>1</v>
      </c>
      <c r="AF348" s="7">
        <v>3</v>
      </c>
      <c r="AG348" s="7" t="s">
        <v>0</v>
      </c>
      <c r="AH348" s="99" t="s">
        <v>0</v>
      </c>
      <c r="AI348" s="99" t="s">
        <v>0</v>
      </c>
      <c r="AJ348" s="99" t="s">
        <v>0</v>
      </c>
      <c r="AK348" s="99" t="s">
        <v>0</v>
      </c>
      <c r="AL348" s="99" t="s">
        <v>0</v>
      </c>
      <c r="AM348" s="99" t="s">
        <v>0</v>
      </c>
      <c r="AN348" s="99" t="s">
        <v>0</v>
      </c>
      <c r="AO348" s="83" t="s">
        <v>771</v>
      </c>
      <c r="AP348" s="6"/>
      <c r="AQ348" s="6"/>
      <c r="AR348" s="7"/>
      <c r="AS348" s="7"/>
      <c r="AT348" s="7"/>
      <c r="AU348" s="8"/>
      <c r="AV348" s="8"/>
      <c r="AW348" s="8"/>
      <c r="AX348" s="8"/>
      <c r="AY348" s="8"/>
    </row>
    <row r="349" spans="1:51" ht="69" x14ac:dyDescent="0.3">
      <c r="A349" s="47" t="s">
        <v>473</v>
      </c>
      <c r="B349" s="48">
        <v>2002</v>
      </c>
      <c r="C349" s="48" t="s">
        <v>474</v>
      </c>
      <c r="D349" s="25" t="s">
        <v>475</v>
      </c>
      <c r="E349" s="4" t="s">
        <v>22</v>
      </c>
      <c r="F349" s="4" t="s">
        <v>24</v>
      </c>
      <c r="G349" s="10"/>
      <c r="H349" s="10">
        <f>132-9</f>
        <v>123</v>
      </c>
      <c r="I349" s="10" t="s">
        <v>0</v>
      </c>
      <c r="J349" s="16" t="s">
        <v>0</v>
      </c>
      <c r="K349" s="16" t="s">
        <v>0</v>
      </c>
      <c r="L349" s="29">
        <f>19+23</f>
        <v>42</v>
      </c>
      <c r="M349" s="16">
        <v>56</v>
      </c>
      <c r="N349" s="16" t="s">
        <v>613</v>
      </c>
      <c r="O349" s="16">
        <v>132</v>
      </c>
      <c r="P349" s="152">
        <f t="shared" si="37"/>
        <v>0.42424242424242425</v>
      </c>
      <c r="Q349" s="16"/>
      <c r="R349" s="16" t="s">
        <v>94</v>
      </c>
      <c r="S349" s="16" t="s">
        <v>612</v>
      </c>
      <c r="T349" s="16" t="s">
        <v>878</v>
      </c>
      <c r="U349" s="16"/>
      <c r="V349" s="22" t="s">
        <v>476</v>
      </c>
      <c r="W349" s="23"/>
      <c r="X349" s="27" t="s">
        <v>477</v>
      </c>
      <c r="Y349" s="23" t="s">
        <v>95</v>
      </c>
      <c r="Z349" s="6" t="s">
        <v>46</v>
      </c>
      <c r="AA349" s="6">
        <v>200</v>
      </c>
      <c r="AB349" s="6" t="s">
        <v>27</v>
      </c>
      <c r="AC349" s="7">
        <v>2</v>
      </c>
      <c r="AD349" s="7" t="s">
        <v>94</v>
      </c>
      <c r="AE349" s="7">
        <v>1</v>
      </c>
      <c r="AF349" s="7">
        <v>3</v>
      </c>
      <c r="AG349" s="7" t="s">
        <v>0</v>
      </c>
      <c r="AH349" s="99" t="s">
        <v>0</v>
      </c>
      <c r="AI349" s="99" t="s">
        <v>0</v>
      </c>
      <c r="AJ349" s="99" t="s">
        <v>0</v>
      </c>
      <c r="AK349" s="99" t="s">
        <v>0</v>
      </c>
      <c r="AL349" s="99" t="s">
        <v>0</v>
      </c>
      <c r="AM349" s="99" t="s">
        <v>0</v>
      </c>
      <c r="AN349" s="99" t="s">
        <v>0</v>
      </c>
      <c r="AO349" s="83" t="s">
        <v>771</v>
      </c>
      <c r="AP349" s="6"/>
      <c r="AQ349" s="6"/>
      <c r="AR349" s="7"/>
      <c r="AS349" s="7"/>
      <c r="AT349" s="7"/>
      <c r="AU349" s="8"/>
      <c r="AV349" s="8"/>
      <c r="AW349" s="8"/>
      <c r="AX349" s="8"/>
      <c r="AY349" s="8"/>
    </row>
    <row r="350" spans="1:51" x14ac:dyDescent="0.3">
      <c r="A350" s="47"/>
      <c r="B350" s="48"/>
      <c r="C350" s="48"/>
      <c r="D350" s="25"/>
      <c r="E350" s="4"/>
      <c r="F350" s="4"/>
      <c r="G350" s="10"/>
      <c r="H350" s="10"/>
      <c r="I350" s="10"/>
      <c r="J350" s="16"/>
      <c r="K350" s="16"/>
      <c r="L350" s="29"/>
      <c r="M350" s="16"/>
      <c r="N350" s="16"/>
      <c r="O350" s="16"/>
      <c r="P350" s="152"/>
      <c r="Q350" s="16"/>
      <c r="R350" s="16"/>
      <c r="S350" s="16"/>
      <c r="T350" s="16"/>
      <c r="U350" s="16"/>
      <c r="V350" s="22"/>
      <c r="W350" s="23"/>
      <c r="X350" s="27"/>
      <c r="Y350" s="23"/>
      <c r="Z350" s="6"/>
      <c r="AA350" s="6"/>
      <c r="AB350" s="6"/>
      <c r="AC350" s="7"/>
      <c r="AD350" s="7"/>
      <c r="AE350" s="7"/>
      <c r="AF350" s="7"/>
      <c r="AG350" s="7"/>
      <c r="AH350" s="6"/>
      <c r="AI350" s="6"/>
      <c r="AJ350" s="7"/>
      <c r="AK350" s="7"/>
      <c r="AL350" s="7"/>
      <c r="AM350" s="7"/>
      <c r="AN350" s="7"/>
      <c r="AO350" s="83"/>
      <c r="AP350" s="6"/>
      <c r="AQ350" s="6"/>
      <c r="AR350" s="7"/>
      <c r="AS350" s="7"/>
      <c r="AT350" s="7"/>
      <c r="AU350" s="8"/>
      <c r="AV350" s="8"/>
      <c r="AW350" s="8"/>
      <c r="AX350" s="8"/>
      <c r="AY350" s="8"/>
    </row>
    <row r="351" spans="1:51" ht="27.6" x14ac:dyDescent="0.3">
      <c r="A351" s="47" t="s">
        <v>478</v>
      </c>
      <c r="B351" s="48">
        <v>2002</v>
      </c>
      <c r="C351" s="48" t="s">
        <v>479</v>
      </c>
      <c r="D351" s="25" t="s">
        <v>480</v>
      </c>
      <c r="E351" s="4" t="s">
        <v>22</v>
      </c>
      <c r="F351" s="4" t="s">
        <v>23</v>
      </c>
      <c r="G351" s="10"/>
      <c r="H351" s="10">
        <v>403</v>
      </c>
      <c r="I351" s="10" t="s">
        <v>0</v>
      </c>
      <c r="J351" s="16">
        <v>369</v>
      </c>
      <c r="K351" s="16" t="s">
        <v>95</v>
      </c>
      <c r="L351" s="29">
        <f>79.9*0.01*J351</f>
        <v>294.83100000000002</v>
      </c>
      <c r="M351" s="16">
        <v>201</v>
      </c>
      <c r="N351" s="16" t="s">
        <v>742</v>
      </c>
      <c r="O351" s="16">
        <v>403</v>
      </c>
      <c r="P351" s="152">
        <f t="shared" ref="P351" si="38">M351/O351</f>
        <v>0.4987593052109181</v>
      </c>
      <c r="Q351" s="16"/>
      <c r="R351" s="16" t="s">
        <v>94</v>
      </c>
      <c r="S351" s="16" t="s">
        <v>759</v>
      </c>
      <c r="T351" s="16" t="s">
        <v>833</v>
      </c>
      <c r="U351" s="16"/>
      <c r="V351" s="22"/>
      <c r="W351" s="23"/>
      <c r="X351" s="27" t="s">
        <v>46</v>
      </c>
      <c r="Y351" s="23" t="s">
        <v>95</v>
      </c>
      <c r="Z351" s="6" t="s">
        <v>46</v>
      </c>
      <c r="AA351" s="6">
        <v>500</v>
      </c>
      <c r="AB351" s="6" t="s">
        <v>27</v>
      </c>
      <c r="AC351" s="7">
        <v>1</v>
      </c>
      <c r="AD351" s="7" t="s">
        <v>95</v>
      </c>
      <c r="AE351" s="7">
        <v>1</v>
      </c>
      <c r="AF351" s="7">
        <v>1</v>
      </c>
      <c r="AG351" s="7" t="s">
        <v>0</v>
      </c>
      <c r="AH351" s="99" t="s">
        <v>0</v>
      </c>
      <c r="AI351" s="99" t="s">
        <v>0</v>
      </c>
      <c r="AJ351" s="99" t="s">
        <v>0</v>
      </c>
      <c r="AK351" s="99" t="s">
        <v>0</v>
      </c>
      <c r="AL351" s="99" t="s">
        <v>0</v>
      </c>
      <c r="AM351" s="99" t="s">
        <v>0</v>
      </c>
      <c r="AN351" s="99" t="s">
        <v>0</v>
      </c>
      <c r="AO351" s="83" t="s">
        <v>771</v>
      </c>
      <c r="AP351" s="6"/>
      <c r="AQ351" s="6"/>
      <c r="AR351" s="7"/>
      <c r="AS351" s="7"/>
      <c r="AT351" s="7"/>
      <c r="AU351" s="8"/>
      <c r="AV351" s="8"/>
      <c r="AW351" s="8"/>
      <c r="AX351" s="8"/>
      <c r="AY351" s="8"/>
    </row>
    <row r="352" spans="1:51" x14ac:dyDescent="0.3">
      <c r="A352" s="47"/>
      <c r="B352" s="48"/>
      <c r="C352" s="48"/>
      <c r="D352" s="25"/>
      <c r="E352" s="4"/>
      <c r="F352" s="4"/>
      <c r="G352" s="10"/>
      <c r="H352" s="10"/>
      <c r="I352" s="10"/>
      <c r="J352" s="16"/>
      <c r="K352" s="16"/>
      <c r="L352" s="29"/>
      <c r="M352" s="16"/>
      <c r="N352" s="16"/>
      <c r="O352" s="16"/>
      <c r="P352" s="152"/>
      <c r="Q352" s="16"/>
      <c r="R352" s="16"/>
      <c r="S352" s="16"/>
      <c r="T352" s="16"/>
      <c r="U352" s="16"/>
      <c r="V352" s="22"/>
      <c r="W352" s="23"/>
      <c r="X352" s="27"/>
      <c r="Y352" s="23"/>
      <c r="Z352" s="6"/>
      <c r="AA352" s="6"/>
      <c r="AB352" s="6"/>
      <c r="AC352" s="7"/>
      <c r="AD352" s="7"/>
      <c r="AE352" s="7"/>
      <c r="AF352" s="7"/>
      <c r="AG352" s="7"/>
      <c r="AH352" s="6"/>
      <c r="AI352" s="6"/>
      <c r="AJ352" s="7"/>
      <c r="AK352" s="7"/>
      <c r="AL352" s="7"/>
      <c r="AM352" s="7"/>
      <c r="AN352" s="7"/>
      <c r="AO352" s="83"/>
      <c r="AP352" s="6"/>
      <c r="AQ352" s="6"/>
      <c r="AR352" s="7"/>
      <c r="AS352" s="7"/>
      <c r="AT352" s="7"/>
      <c r="AU352" s="8"/>
      <c r="AV352" s="8"/>
      <c r="AW352" s="8"/>
      <c r="AX352" s="8"/>
      <c r="AY352" s="8"/>
    </row>
    <row r="353" spans="1:51" x14ac:dyDescent="0.3">
      <c r="A353" s="47" t="s">
        <v>297</v>
      </c>
      <c r="B353" s="48">
        <v>2001</v>
      </c>
      <c r="C353" s="48" t="s">
        <v>298</v>
      </c>
      <c r="D353" s="25" t="s">
        <v>299</v>
      </c>
      <c r="E353" s="4" t="s">
        <v>22</v>
      </c>
      <c r="F353" s="4" t="s">
        <v>23</v>
      </c>
      <c r="G353" s="10"/>
      <c r="H353" s="10">
        <v>34</v>
      </c>
      <c r="I353" s="10">
        <v>34</v>
      </c>
      <c r="J353" s="10">
        <v>34</v>
      </c>
      <c r="K353" s="10" t="s">
        <v>0</v>
      </c>
      <c r="L353" s="28">
        <v>34</v>
      </c>
      <c r="M353" s="16">
        <v>4</v>
      </c>
      <c r="N353" s="16" t="s">
        <v>746</v>
      </c>
      <c r="O353" s="28">
        <v>34</v>
      </c>
      <c r="P353" s="152">
        <f t="shared" ref="P353:P357" si="39">M353/O353</f>
        <v>0.11764705882352941</v>
      </c>
      <c r="Q353" s="16"/>
      <c r="R353" s="16" t="s">
        <v>95</v>
      </c>
      <c r="S353" s="16"/>
      <c r="T353" s="16" t="s">
        <v>87</v>
      </c>
      <c r="U353" s="16"/>
      <c r="V353" s="22"/>
      <c r="W353" s="23"/>
      <c r="X353" s="27" t="s">
        <v>300</v>
      </c>
      <c r="Y353" s="23" t="s">
        <v>95</v>
      </c>
      <c r="Z353" s="6" t="s">
        <v>61</v>
      </c>
      <c r="AA353" s="6">
        <v>400</v>
      </c>
      <c r="AB353" s="6" t="s">
        <v>27</v>
      </c>
      <c r="AC353" s="7">
        <v>1</v>
      </c>
      <c r="AD353" s="7" t="s">
        <v>95</v>
      </c>
      <c r="AE353" s="7">
        <v>1</v>
      </c>
      <c r="AF353" s="7">
        <v>1</v>
      </c>
      <c r="AG353" s="7" t="s">
        <v>0</v>
      </c>
      <c r="AH353" s="99" t="s">
        <v>0</v>
      </c>
      <c r="AI353" s="99" t="s">
        <v>0</v>
      </c>
      <c r="AJ353" s="99" t="s">
        <v>0</v>
      </c>
      <c r="AK353" s="99" t="s">
        <v>0</v>
      </c>
      <c r="AL353" s="99" t="s">
        <v>0</v>
      </c>
      <c r="AM353" s="99" t="s">
        <v>0</v>
      </c>
      <c r="AN353" s="99" t="s">
        <v>0</v>
      </c>
      <c r="AO353" s="83" t="s">
        <v>771</v>
      </c>
      <c r="AP353" s="6"/>
      <c r="AQ353" s="6"/>
      <c r="AR353" s="7"/>
      <c r="AS353" s="7"/>
      <c r="AT353" s="7"/>
      <c r="AU353" s="8"/>
      <c r="AV353" s="8"/>
      <c r="AW353" s="8"/>
      <c r="AX353" s="8"/>
      <c r="AY353" s="8"/>
    </row>
    <row r="354" spans="1:51" x14ac:dyDescent="0.3">
      <c r="A354" s="47" t="s">
        <v>297</v>
      </c>
      <c r="B354" s="48">
        <v>2001</v>
      </c>
      <c r="C354" s="48" t="s">
        <v>298</v>
      </c>
      <c r="D354" s="25" t="s">
        <v>299</v>
      </c>
      <c r="E354" s="4" t="s">
        <v>22</v>
      </c>
      <c r="F354" s="4" t="s">
        <v>24</v>
      </c>
      <c r="G354" s="10"/>
      <c r="H354" s="10">
        <v>34</v>
      </c>
      <c r="I354" s="10">
        <v>34</v>
      </c>
      <c r="J354" s="10">
        <v>34</v>
      </c>
      <c r="K354" s="10" t="s">
        <v>0</v>
      </c>
      <c r="L354" s="28">
        <v>34</v>
      </c>
      <c r="M354" s="16">
        <v>5</v>
      </c>
      <c r="N354" s="16" t="s">
        <v>746</v>
      </c>
      <c r="O354" s="28">
        <v>34</v>
      </c>
      <c r="P354" s="152">
        <f t="shared" si="39"/>
        <v>0.14705882352941177</v>
      </c>
      <c r="Q354" s="16"/>
      <c r="R354" s="16" t="s">
        <v>95</v>
      </c>
      <c r="S354" s="16"/>
      <c r="T354" s="16" t="s">
        <v>87</v>
      </c>
      <c r="U354" s="16"/>
      <c r="V354" s="22"/>
      <c r="W354" s="23"/>
      <c r="X354" s="27" t="s">
        <v>301</v>
      </c>
      <c r="Y354" s="23" t="s">
        <v>95</v>
      </c>
      <c r="Z354" s="6" t="s">
        <v>61</v>
      </c>
      <c r="AA354" s="6">
        <v>400</v>
      </c>
      <c r="AB354" s="6" t="s">
        <v>27</v>
      </c>
      <c r="AC354" s="7">
        <v>1</v>
      </c>
      <c r="AD354" s="7" t="s">
        <v>94</v>
      </c>
      <c r="AE354" s="7">
        <v>1</v>
      </c>
      <c r="AF354" s="7">
        <v>3</v>
      </c>
      <c r="AG354" s="7" t="s">
        <v>0</v>
      </c>
      <c r="AH354" s="99" t="s">
        <v>0</v>
      </c>
      <c r="AI354" s="99" t="s">
        <v>0</v>
      </c>
      <c r="AJ354" s="99" t="s">
        <v>0</v>
      </c>
      <c r="AK354" s="99" t="s">
        <v>0</v>
      </c>
      <c r="AL354" s="99" t="s">
        <v>0</v>
      </c>
      <c r="AM354" s="99" t="s">
        <v>0</v>
      </c>
      <c r="AN354" s="99" t="s">
        <v>0</v>
      </c>
      <c r="AO354" s="83" t="s">
        <v>771</v>
      </c>
      <c r="AP354" s="6"/>
      <c r="AQ354" s="6"/>
      <c r="AR354" s="7"/>
      <c r="AS354" s="7"/>
      <c r="AT354" s="7"/>
      <c r="AU354" s="8"/>
      <c r="AV354" s="8"/>
      <c r="AW354" s="8"/>
      <c r="AX354" s="8"/>
      <c r="AY354" s="8"/>
    </row>
    <row r="355" spans="1:51" x14ac:dyDescent="0.3">
      <c r="A355" s="47" t="s">
        <v>297</v>
      </c>
      <c r="B355" s="48">
        <v>2001</v>
      </c>
      <c r="C355" s="48" t="s">
        <v>298</v>
      </c>
      <c r="D355" s="25" t="s">
        <v>299</v>
      </c>
      <c r="E355" s="4" t="s">
        <v>22</v>
      </c>
      <c r="F355" s="4" t="s">
        <v>48</v>
      </c>
      <c r="G355" s="10"/>
      <c r="H355" s="10">
        <v>35</v>
      </c>
      <c r="I355" s="10">
        <v>35</v>
      </c>
      <c r="J355" s="10">
        <v>35</v>
      </c>
      <c r="K355" s="10" t="s">
        <v>0</v>
      </c>
      <c r="L355" s="28">
        <v>35</v>
      </c>
      <c r="M355" s="16">
        <v>4</v>
      </c>
      <c r="N355" s="16" t="s">
        <v>746</v>
      </c>
      <c r="O355" s="28">
        <v>35</v>
      </c>
      <c r="P355" s="152">
        <f t="shared" si="39"/>
        <v>0.11428571428571428</v>
      </c>
      <c r="Q355" s="16"/>
      <c r="R355" s="16" t="s">
        <v>95</v>
      </c>
      <c r="S355" s="16"/>
      <c r="T355" s="16" t="s">
        <v>87</v>
      </c>
      <c r="U355" s="16"/>
      <c r="V355" s="22"/>
      <c r="W355" s="23"/>
      <c r="X355" s="27" t="s">
        <v>302</v>
      </c>
      <c r="Y355" s="23" t="s">
        <v>95</v>
      </c>
      <c r="Z355" s="6" t="s">
        <v>61</v>
      </c>
      <c r="AA355" s="6">
        <v>400</v>
      </c>
      <c r="AB355" s="6" t="s">
        <v>27</v>
      </c>
      <c r="AC355" s="7">
        <v>1</v>
      </c>
      <c r="AD355" s="7" t="s">
        <v>94</v>
      </c>
      <c r="AE355" s="7">
        <v>1</v>
      </c>
      <c r="AF355" s="7">
        <v>5</v>
      </c>
      <c r="AG355" s="7" t="s">
        <v>0</v>
      </c>
      <c r="AH355" s="99" t="s">
        <v>0</v>
      </c>
      <c r="AI355" s="99" t="s">
        <v>0</v>
      </c>
      <c r="AJ355" s="99" t="s">
        <v>0</v>
      </c>
      <c r="AK355" s="99" t="s">
        <v>0</v>
      </c>
      <c r="AL355" s="99" t="s">
        <v>0</v>
      </c>
      <c r="AM355" s="99" t="s">
        <v>0</v>
      </c>
      <c r="AN355" s="99" t="s">
        <v>0</v>
      </c>
      <c r="AO355" s="83" t="s">
        <v>771</v>
      </c>
      <c r="AP355" s="6"/>
      <c r="AQ355" s="6"/>
      <c r="AR355" s="7"/>
      <c r="AS355" s="7"/>
      <c r="AT355" s="7"/>
      <c r="AU355" s="8"/>
      <c r="AV355" s="8"/>
      <c r="AW355" s="8"/>
      <c r="AX355" s="8"/>
      <c r="AY355" s="8"/>
    </row>
    <row r="356" spans="1:51" ht="27.6" x14ac:dyDescent="0.3">
      <c r="A356" s="47" t="s">
        <v>297</v>
      </c>
      <c r="B356" s="48">
        <v>2001</v>
      </c>
      <c r="C356" s="48" t="s">
        <v>298</v>
      </c>
      <c r="D356" s="25" t="s">
        <v>299</v>
      </c>
      <c r="E356" s="4" t="s">
        <v>22</v>
      </c>
      <c r="F356" s="4" t="s">
        <v>58</v>
      </c>
      <c r="G356" s="10"/>
      <c r="H356" s="10">
        <v>34</v>
      </c>
      <c r="I356" s="10">
        <v>34</v>
      </c>
      <c r="J356" s="10">
        <v>34</v>
      </c>
      <c r="K356" s="10" t="s">
        <v>0</v>
      </c>
      <c r="L356" s="28">
        <v>34</v>
      </c>
      <c r="M356" s="16">
        <v>5</v>
      </c>
      <c r="N356" s="16" t="s">
        <v>746</v>
      </c>
      <c r="O356" s="28">
        <v>34</v>
      </c>
      <c r="P356" s="152">
        <f t="shared" si="39"/>
        <v>0.14705882352941177</v>
      </c>
      <c r="Q356" s="16"/>
      <c r="R356" s="16" t="s">
        <v>95</v>
      </c>
      <c r="S356" s="16"/>
      <c r="T356" s="16" t="s">
        <v>87</v>
      </c>
      <c r="U356" s="16"/>
      <c r="V356" s="22"/>
      <c r="W356" s="23"/>
      <c r="X356" s="27" t="s">
        <v>303</v>
      </c>
      <c r="Y356" s="23" t="s">
        <v>95</v>
      </c>
      <c r="Z356" s="6" t="s">
        <v>61</v>
      </c>
      <c r="AA356" s="6">
        <v>400</v>
      </c>
      <c r="AB356" s="6" t="s">
        <v>27</v>
      </c>
      <c r="AC356" s="7">
        <v>1</v>
      </c>
      <c r="AD356" s="7" t="s">
        <v>95</v>
      </c>
      <c r="AE356" s="7">
        <v>1</v>
      </c>
      <c r="AF356" s="7">
        <v>1</v>
      </c>
      <c r="AG356" s="7" t="s">
        <v>0</v>
      </c>
      <c r="AH356" s="99" t="s">
        <v>0</v>
      </c>
      <c r="AI356" s="99" t="s">
        <v>0</v>
      </c>
      <c r="AJ356" s="99" t="s">
        <v>0</v>
      </c>
      <c r="AK356" s="99" t="s">
        <v>0</v>
      </c>
      <c r="AL356" s="99" t="s">
        <v>0</v>
      </c>
      <c r="AM356" s="99" t="s">
        <v>0</v>
      </c>
      <c r="AN356" s="99" t="s">
        <v>0</v>
      </c>
      <c r="AO356" s="83" t="s">
        <v>186</v>
      </c>
      <c r="AP356" s="6">
        <v>40</v>
      </c>
      <c r="AQ356" s="6" t="s">
        <v>38</v>
      </c>
      <c r="AR356" s="7"/>
      <c r="AS356" s="7"/>
      <c r="AT356" s="7"/>
      <c r="AU356" s="8"/>
      <c r="AV356" s="8">
        <v>0</v>
      </c>
      <c r="AW356" s="8"/>
      <c r="AX356" s="8"/>
      <c r="AY356" s="8" t="s">
        <v>304</v>
      </c>
    </row>
    <row r="357" spans="1:51" ht="27.6" x14ac:dyDescent="0.3">
      <c r="A357" s="47" t="s">
        <v>297</v>
      </c>
      <c r="B357" s="48">
        <v>2001</v>
      </c>
      <c r="C357" s="48" t="s">
        <v>298</v>
      </c>
      <c r="D357" s="25" t="s">
        <v>299</v>
      </c>
      <c r="E357" s="4" t="s">
        <v>22</v>
      </c>
      <c r="F357" s="4" t="s">
        <v>88</v>
      </c>
      <c r="G357" s="10"/>
      <c r="H357" s="10">
        <v>36</v>
      </c>
      <c r="I357" s="10">
        <v>36</v>
      </c>
      <c r="J357" s="10">
        <v>36</v>
      </c>
      <c r="K357" s="10" t="s">
        <v>0</v>
      </c>
      <c r="L357" s="28">
        <v>36</v>
      </c>
      <c r="M357" s="16">
        <v>6</v>
      </c>
      <c r="N357" s="16" t="s">
        <v>746</v>
      </c>
      <c r="O357" s="28">
        <v>36</v>
      </c>
      <c r="P357" s="152">
        <f t="shared" si="39"/>
        <v>0.16666666666666666</v>
      </c>
      <c r="Q357" s="16"/>
      <c r="R357" s="16" t="s">
        <v>95</v>
      </c>
      <c r="S357" s="16"/>
      <c r="T357" s="16" t="s">
        <v>87</v>
      </c>
      <c r="U357" s="16"/>
      <c r="V357" s="22"/>
      <c r="W357" s="23"/>
      <c r="X357" s="27" t="s">
        <v>305</v>
      </c>
      <c r="Y357" s="23" t="s">
        <v>95</v>
      </c>
      <c r="Z357" s="6" t="s">
        <v>61</v>
      </c>
      <c r="AA357" s="6">
        <v>400</v>
      </c>
      <c r="AB357" s="6" t="s">
        <v>27</v>
      </c>
      <c r="AC357" s="7">
        <v>1</v>
      </c>
      <c r="AD357" s="7" t="s">
        <v>94</v>
      </c>
      <c r="AE357" s="7">
        <v>1</v>
      </c>
      <c r="AF357" s="7">
        <v>3</v>
      </c>
      <c r="AG357" s="7" t="s">
        <v>0</v>
      </c>
      <c r="AH357" s="99" t="s">
        <v>0</v>
      </c>
      <c r="AI357" s="99" t="s">
        <v>0</v>
      </c>
      <c r="AJ357" s="99" t="s">
        <v>0</v>
      </c>
      <c r="AK357" s="99" t="s">
        <v>0</v>
      </c>
      <c r="AL357" s="99" t="s">
        <v>0</v>
      </c>
      <c r="AM357" s="99" t="s">
        <v>0</v>
      </c>
      <c r="AN357" s="99" t="s">
        <v>0</v>
      </c>
      <c r="AO357" s="83" t="s">
        <v>186</v>
      </c>
      <c r="AP357" s="6">
        <v>40</v>
      </c>
      <c r="AQ357" s="6" t="s">
        <v>38</v>
      </c>
      <c r="AR357" s="7"/>
      <c r="AS357" s="7" t="s">
        <v>94</v>
      </c>
      <c r="AT357" s="7">
        <v>1</v>
      </c>
      <c r="AU357" s="8">
        <v>3</v>
      </c>
      <c r="AV357" s="8">
        <v>0</v>
      </c>
      <c r="AW357" s="8"/>
      <c r="AX357" s="8"/>
      <c r="AY357" s="8" t="s">
        <v>304</v>
      </c>
    </row>
    <row r="358" spans="1:51" x14ac:dyDescent="0.3">
      <c r="A358" s="47"/>
      <c r="B358" s="48"/>
      <c r="C358" s="48"/>
      <c r="D358" s="4"/>
      <c r="E358" s="4"/>
      <c r="F358" s="4"/>
      <c r="G358" s="10"/>
      <c r="H358" s="10"/>
      <c r="I358" s="10"/>
      <c r="J358" s="16"/>
      <c r="K358" s="16"/>
      <c r="L358" s="29"/>
      <c r="M358" s="16"/>
      <c r="N358" s="16"/>
      <c r="O358" s="16"/>
      <c r="P358" s="152"/>
      <c r="Q358" s="16"/>
      <c r="R358" s="16"/>
      <c r="S358" s="16"/>
      <c r="T358" s="16"/>
      <c r="U358" s="16"/>
      <c r="V358" s="22"/>
      <c r="W358" s="23"/>
      <c r="X358" s="27"/>
      <c r="Y358" s="23"/>
      <c r="Z358" s="6"/>
      <c r="AA358" s="6"/>
      <c r="AB358" s="6"/>
      <c r="AC358" s="7"/>
      <c r="AD358" s="7"/>
      <c r="AE358" s="7"/>
      <c r="AF358" s="7"/>
      <c r="AG358" s="7"/>
      <c r="AH358" s="6"/>
      <c r="AI358" s="6"/>
      <c r="AJ358" s="7"/>
      <c r="AK358" s="7"/>
      <c r="AL358" s="7"/>
      <c r="AM358" s="7"/>
      <c r="AN358" s="7"/>
      <c r="AO358" s="83"/>
      <c r="AP358" s="6"/>
      <c r="AQ358" s="6"/>
      <c r="AR358" s="7"/>
      <c r="AS358" s="7"/>
      <c r="AT358" s="7"/>
      <c r="AU358" s="8"/>
      <c r="AV358" s="8"/>
      <c r="AW358" s="8"/>
      <c r="AX358" s="8"/>
      <c r="AY358" s="8"/>
    </row>
    <row r="359" spans="1:51" ht="55.2" x14ac:dyDescent="0.3">
      <c r="A359" s="47" t="s">
        <v>306</v>
      </c>
      <c r="B359" s="48">
        <v>2001</v>
      </c>
      <c r="C359" s="48" t="s">
        <v>307</v>
      </c>
      <c r="D359" s="25" t="s">
        <v>308</v>
      </c>
      <c r="E359" s="4" t="s">
        <v>22</v>
      </c>
      <c r="F359" s="4" t="s">
        <v>23</v>
      </c>
      <c r="G359" s="10">
        <v>307</v>
      </c>
      <c r="H359" s="10">
        <v>50</v>
      </c>
      <c r="I359" s="10">
        <v>50</v>
      </c>
      <c r="J359" s="16">
        <v>50</v>
      </c>
      <c r="K359" s="16" t="s">
        <v>95</v>
      </c>
      <c r="L359" s="29">
        <f>0.7/100*J359</f>
        <v>0.35</v>
      </c>
      <c r="M359" s="16">
        <v>30</v>
      </c>
      <c r="N359" s="16" t="s">
        <v>614</v>
      </c>
      <c r="O359" s="16">
        <v>100</v>
      </c>
      <c r="P359" s="152">
        <f t="shared" ref="P359:P363" si="40">M359/O359</f>
        <v>0.3</v>
      </c>
      <c r="Q359" s="16"/>
      <c r="R359" s="16" t="s">
        <v>94</v>
      </c>
      <c r="S359" s="16" t="s">
        <v>791</v>
      </c>
      <c r="T359" s="16" t="s">
        <v>615</v>
      </c>
      <c r="U359" s="16"/>
      <c r="V359" s="22" t="s">
        <v>790</v>
      </c>
      <c r="W359" s="23"/>
      <c r="X359" s="27" t="s">
        <v>46</v>
      </c>
      <c r="Y359" s="23" t="s">
        <v>95</v>
      </c>
      <c r="Z359" s="6" t="s">
        <v>46</v>
      </c>
      <c r="AA359" s="6">
        <v>600</v>
      </c>
      <c r="AB359" s="6" t="s">
        <v>27</v>
      </c>
      <c r="AC359" s="7">
        <v>3</v>
      </c>
      <c r="AD359" s="7" t="s">
        <v>94</v>
      </c>
      <c r="AE359" s="7">
        <v>1</v>
      </c>
      <c r="AF359" s="7">
        <v>5</v>
      </c>
      <c r="AG359" s="7" t="s">
        <v>0</v>
      </c>
      <c r="AH359" s="99" t="s">
        <v>0</v>
      </c>
      <c r="AI359" s="99" t="s">
        <v>0</v>
      </c>
      <c r="AJ359" s="99" t="s">
        <v>0</v>
      </c>
      <c r="AK359" s="99" t="s">
        <v>0</v>
      </c>
      <c r="AL359" s="99" t="s">
        <v>0</v>
      </c>
      <c r="AM359" s="99" t="s">
        <v>0</v>
      </c>
      <c r="AN359" s="99" t="s">
        <v>0</v>
      </c>
      <c r="AO359" s="83" t="s">
        <v>771</v>
      </c>
      <c r="AP359" s="6"/>
      <c r="AQ359" s="6"/>
      <c r="AR359" s="7"/>
      <c r="AS359" s="7"/>
      <c r="AT359" s="7"/>
      <c r="AU359" s="8"/>
      <c r="AV359" s="8"/>
      <c r="AW359" s="8"/>
      <c r="AX359" s="8"/>
      <c r="AY359" s="8"/>
    </row>
    <row r="360" spans="1:51" ht="55.2" x14ac:dyDescent="0.3">
      <c r="A360" s="47" t="s">
        <v>306</v>
      </c>
      <c r="B360" s="48">
        <v>2001</v>
      </c>
      <c r="C360" s="48" t="s">
        <v>307</v>
      </c>
      <c r="D360" s="25" t="s">
        <v>308</v>
      </c>
      <c r="E360" s="4" t="s">
        <v>22</v>
      </c>
      <c r="F360" s="4" t="s">
        <v>24</v>
      </c>
      <c r="G360" s="10"/>
      <c r="H360" s="10">
        <v>50</v>
      </c>
      <c r="I360" s="10">
        <v>50</v>
      </c>
      <c r="J360" s="16">
        <v>50</v>
      </c>
      <c r="K360" s="16" t="s">
        <v>95</v>
      </c>
      <c r="L360" s="29">
        <f>0.7/100*J360</f>
        <v>0.35</v>
      </c>
      <c r="M360" s="16">
        <v>30</v>
      </c>
      <c r="N360" s="16" t="s">
        <v>614</v>
      </c>
      <c r="O360" s="16">
        <v>100</v>
      </c>
      <c r="P360" s="152">
        <f t="shared" si="40"/>
        <v>0.3</v>
      </c>
      <c r="Q360" s="16"/>
      <c r="R360" s="16" t="s">
        <v>94</v>
      </c>
      <c r="S360" s="16" t="s">
        <v>791</v>
      </c>
      <c r="T360" s="16" t="s">
        <v>615</v>
      </c>
      <c r="U360" s="16"/>
      <c r="V360" s="22" t="s">
        <v>790</v>
      </c>
      <c r="W360" s="23"/>
      <c r="X360" s="27" t="s">
        <v>309</v>
      </c>
      <c r="Y360" s="23" t="s">
        <v>95</v>
      </c>
      <c r="Z360" s="23" t="s">
        <v>309</v>
      </c>
      <c r="AA360" s="6">
        <v>15</v>
      </c>
      <c r="AB360" s="6" t="s">
        <v>38</v>
      </c>
      <c r="AC360" s="7">
        <v>3</v>
      </c>
      <c r="AD360" s="7" t="s">
        <v>94</v>
      </c>
      <c r="AE360" s="7">
        <v>1</v>
      </c>
      <c r="AF360" s="7">
        <v>7</v>
      </c>
      <c r="AG360" s="7" t="s">
        <v>0</v>
      </c>
      <c r="AH360" s="99" t="s">
        <v>0</v>
      </c>
      <c r="AI360" s="99" t="s">
        <v>0</v>
      </c>
      <c r="AJ360" s="99" t="s">
        <v>0</v>
      </c>
      <c r="AK360" s="99" t="s">
        <v>0</v>
      </c>
      <c r="AL360" s="99" t="s">
        <v>0</v>
      </c>
      <c r="AM360" s="99" t="s">
        <v>0</v>
      </c>
      <c r="AN360" s="99" t="s">
        <v>0</v>
      </c>
      <c r="AO360" s="83" t="s">
        <v>771</v>
      </c>
      <c r="AP360" s="6"/>
      <c r="AQ360" s="6"/>
      <c r="AR360" s="7"/>
      <c r="AS360" s="7"/>
      <c r="AT360" s="7"/>
      <c r="AU360" s="8"/>
      <c r="AV360" s="8"/>
      <c r="AW360" s="8"/>
      <c r="AX360" s="8"/>
      <c r="AY360" s="8"/>
    </row>
    <row r="361" spans="1:51" x14ac:dyDescent="0.3">
      <c r="A361" s="47"/>
      <c r="B361" s="48"/>
      <c r="C361" s="48"/>
      <c r="D361" s="4"/>
      <c r="E361" s="4"/>
      <c r="F361" s="4"/>
      <c r="G361" s="10"/>
      <c r="H361" s="10"/>
      <c r="I361" s="10"/>
      <c r="J361" s="16"/>
      <c r="K361" s="16"/>
      <c r="L361" s="29"/>
      <c r="M361" s="16"/>
      <c r="N361" s="16"/>
      <c r="O361" s="16"/>
      <c r="P361" s="152"/>
      <c r="Q361" s="16"/>
      <c r="R361" s="16"/>
      <c r="S361" s="16"/>
      <c r="T361" s="16"/>
      <c r="U361" s="16"/>
      <c r="V361" s="22"/>
      <c r="W361" s="23"/>
      <c r="X361" s="27"/>
      <c r="Y361" s="23"/>
      <c r="Z361" s="6"/>
      <c r="AA361" s="6"/>
      <c r="AB361" s="6"/>
      <c r="AC361" s="7"/>
      <c r="AD361" s="7"/>
      <c r="AE361" s="7"/>
      <c r="AF361" s="7"/>
      <c r="AG361" s="7"/>
      <c r="AH361" s="6"/>
      <c r="AI361" s="6"/>
      <c r="AJ361" s="7"/>
      <c r="AK361" s="7"/>
      <c r="AL361" s="7"/>
      <c r="AM361" s="7"/>
      <c r="AN361" s="7"/>
      <c r="AO361" s="83"/>
      <c r="AP361" s="6"/>
      <c r="AQ361" s="6"/>
      <c r="AR361" s="7"/>
      <c r="AS361" s="7"/>
      <c r="AT361" s="7"/>
      <c r="AU361" s="8"/>
      <c r="AV361" s="8"/>
      <c r="AW361" s="8"/>
      <c r="AX361" s="8"/>
      <c r="AY361" s="8"/>
    </row>
    <row r="362" spans="1:51" ht="55.2" x14ac:dyDescent="0.3">
      <c r="A362" s="47" t="s">
        <v>310</v>
      </c>
      <c r="B362" s="48">
        <v>2001</v>
      </c>
      <c r="C362" s="48" t="s">
        <v>311</v>
      </c>
      <c r="D362" s="25" t="s">
        <v>312</v>
      </c>
      <c r="E362" s="4" t="s">
        <v>22</v>
      </c>
      <c r="F362" s="4" t="s">
        <v>23</v>
      </c>
      <c r="G362" s="10"/>
      <c r="H362" s="10">
        <v>129</v>
      </c>
      <c r="I362" s="10">
        <v>129</v>
      </c>
      <c r="J362" s="16">
        <v>66</v>
      </c>
      <c r="K362" s="16" t="s">
        <v>95</v>
      </c>
      <c r="L362" s="29">
        <v>35</v>
      </c>
      <c r="M362" s="16">
        <v>84</v>
      </c>
      <c r="N362" s="16" t="s">
        <v>743</v>
      </c>
      <c r="O362" s="10">
        <v>129</v>
      </c>
      <c r="P362" s="152">
        <f t="shared" si="40"/>
        <v>0.65116279069767447</v>
      </c>
      <c r="Q362" s="16"/>
      <c r="R362" s="16" t="s">
        <v>94</v>
      </c>
      <c r="S362" s="16" t="s">
        <v>761</v>
      </c>
      <c r="T362" s="16" t="s">
        <v>95</v>
      </c>
      <c r="U362" s="16"/>
      <c r="V362" s="22" t="s">
        <v>313</v>
      </c>
      <c r="W362" s="23"/>
      <c r="X362" s="27" t="s">
        <v>643</v>
      </c>
      <c r="Y362" s="23" t="s">
        <v>95</v>
      </c>
      <c r="Z362" s="99" t="s">
        <v>61</v>
      </c>
      <c r="AA362" s="99">
        <v>400</v>
      </c>
      <c r="AB362" s="99" t="s">
        <v>27</v>
      </c>
      <c r="AC362" s="7">
        <v>1</v>
      </c>
      <c r="AD362" s="7" t="s">
        <v>95</v>
      </c>
      <c r="AE362" s="7">
        <v>1</v>
      </c>
      <c r="AF362" s="7">
        <v>1</v>
      </c>
      <c r="AG362" s="7" t="s">
        <v>0</v>
      </c>
      <c r="AH362" s="99" t="s">
        <v>0</v>
      </c>
      <c r="AI362" s="99" t="s">
        <v>0</v>
      </c>
      <c r="AJ362" s="99" t="s">
        <v>0</v>
      </c>
      <c r="AK362" s="99" t="s">
        <v>0</v>
      </c>
      <c r="AL362" s="99" t="s">
        <v>0</v>
      </c>
      <c r="AM362" s="99" t="s">
        <v>0</v>
      </c>
      <c r="AN362" s="99" t="s">
        <v>0</v>
      </c>
      <c r="AO362" s="83" t="s">
        <v>771</v>
      </c>
      <c r="AP362" s="6"/>
      <c r="AQ362" s="6"/>
      <c r="AR362" s="7"/>
      <c r="AS362" s="7"/>
      <c r="AT362" s="7"/>
      <c r="AU362" s="8"/>
      <c r="AV362" s="8"/>
      <c r="AW362" s="8" t="s">
        <v>94</v>
      </c>
      <c r="AX362" s="8"/>
      <c r="AY362" s="8"/>
    </row>
    <row r="363" spans="1:51" ht="55.2" x14ac:dyDescent="0.3">
      <c r="A363" s="47" t="s">
        <v>310</v>
      </c>
      <c r="B363" s="48">
        <v>2001</v>
      </c>
      <c r="C363" s="48" t="s">
        <v>311</v>
      </c>
      <c r="D363" s="25" t="s">
        <v>312</v>
      </c>
      <c r="E363" s="4" t="s">
        <v>22</v>
      </c>
      <c r="F363" s="4" t="s">
        <v>24</v>
      </c>
      <c r="G363" s="10"/>
      <c r="H363" s="10">
        <v>139</v>
      </c>
      <c r="I363" s="10">
        <v>139</v>
      </c>
      <c r="J363" s="16">
        <v>58</v>
      </c>
      <c r="K363" s="16" t="s">
        <v>95</v>
      </c>
      <c r="L363" s="29">
        <v>36</v>
      </c>
      <c r="M363" s="16">
        <v>81</v>
      </c>
      <c r="N363" s="16" t="s">
        <v>743</v>
      </c>
      <c r="O363" s="10">
        <v>139</v>
      </c>
      <c r="P363" s="152">
        <f t="shared" si="40"/>
        <v>0.58273381294964033</v>
      </c>
      <c r="Q363" s="16"/>
      <c r="R363" s="16" t="s">
        <v>94</v>
      </c>
      <c r="S363" s="16" t="s">
        <v>761</v>
      </c>
      <c r="T363" s="16" t="s">
        <v>95</v>
      </c>
      <c r="U363" s="16"/>
      <c r="V363" s="22" t="s">
        <v>313</v>
      </c>
      <c r="W363" s="23"/>
      <c r="X363" s="27" t="s">
        <v>44</v>
      </c>
      <c r="Y363" s="23"/>
      <c r="Z363" s="6" t="s">
        <v>44</v>
      </c>
      <c r="AA363" s="6"/>
      <c r="AB363" s="6"/>
      <c r="AC363" s="7"/>
      <c r="AD363" s="7"/>
      <c r="AE363" s="7"/>
      <c r="AF363" s="7"/>
      <c r="AG363" s="7"/>
      <c r="AH363" s="6"/>
      <c r="AI363" s="6"/>
      <c r="AJ363" s="7"/>
      <c r="AK363" s="7"/>
      <c r="AL363" s="7"/>
      <c r="AM363" s="7"/>
      <c r="AN363" s="7"/>
      <c r="AO363" s="83" t="s">
        <v>771</v>
      </c>
      <c r="AP363" s="6"/>
      <c r="AQ363" s="6"/>
      <c r="AR363" s="7"/>
      <c r="AS363" s="7"/>
      <c r="AT363" s="7"/>
      <c r="AU363" s="8"/>
      <c r="AV363" s="8"/>
      <c r="AW363" s="8"/>
      <c r="AX363" s="8"/>
      <c r="AY363" s="8"/>
    </row>
    <row r="364" spans="1:51" x14ac:dyDescent="0.3">
      <c r="A364" s="47"/>
      <c r="B364" s="48"/>
      <c r="C364" s="48"/>
      <c r="D364" s="4"/>
      <c r="E364" s="4"/>
      <c r="F364" s="4"/>
      <c r="G364" s="10"/>
      <c r="H364" s="10"/>
      <c r="I364" s="10"/>
      <c r="J364" s="16"/>
      <c r="K364" s="16"/>
      <c r="L364" s="29"/>
      <c r="M364" s="16"/>
      <c r="N364" s="16"/>
      <c r="O364" s="16"/>
      <c r="P364" s="152"/>
      <c r="Q364" s="16"/>
      <c r="R364" s="16"/>
      <c r="S364" s="16"/>
      <c r="T364" s="16"/>
      <c r="U364" s="16"/>
      <c r="V364" s="22"/>
      <c r="W364" s="23"/>
      <c r="X364" s="27"/>
      <c r="Y364" s="23"/>
      <c r="Z364" s="6"/>
      <c r="AA364" s="6"/>
      <c r="AB364" s="6"/>
      <c r="AC364" s="7"/>
      <c r="AD364" s="7"/>
      <c r="AE364" s="7"/>
      <c r="AF364" s="7"/>
      <c r="AG364" s="7"/>
      <c r="AH364" s="6"/>
      <c r="AI364" s="6"/>
      <c r="AJ364" s="7"/>
      <c r="AK364" s="7"/>
      <c r="AL364" s="7"/>
      <c r="AM364" s="7"/>
      <c r="AN364" s="7"/>
      <c r="AO364" s="83"/>
      <c r="AP364" s="6"/>
      <c r="AQ364" s="6"/>
      <c r="AR364" s="7"/>
      <c r="AS364" s="7"/>
      <c r="AT364" s="7"/>
      <c r="AU364" s="8"/>
      <c r="AV364" s="8"/>
      <c r="AW364" s="8"/>
      <c r="AX364" s="8"/>
      <c r="AY364" s="8"/>
    </row>
    <row r="365" spans="1:51" ht="41.4" x14ac:dyDescent="0.3">
      <c r="A365" s="47" t="s">
        <v>314</v>
      </c>
      <c r="B365" s="48">
        <v>2001</v>
      </c>
      <c r="C365" s="48" t="s">
        <v>315</v>
      </c>
      <c r="D365" s="25" t="s">
        <v>316</v>
      </c>
      <c r="E365" s="4" t="s">
        <v>22</v>
      </c>
      <c r="F365" s="4" t="s">
        <v>23</v>
      </c>
      <c r="G365" s="10" t="s">
        <v>0</v>
      </c>
      <c r="H365" s="10" t="s">
        <v>0</v>
      </c>
      <c r="I365" s="10">
        <v>70</v>
      </c>
      <c r="J365" s="16" t="s">
        <v>0</v>
      </c>
      <c r="K365" s="16" t="s">
        <v>0</v>
      </c>
      <c r="L365" s="29">
        <v>70</v>
      </c>
      <c r="M365" s="16" t="s">
        <v>0</v>
      </c>
      <c r="N365" s="16" t="s">
        <v>0</v>
      </c>
      <c r="O365" s="16" t="s">
        <v>0</v>
      </c>
      <c r="P365" s="16" t="s">
        <v>0</v>
      </c>
      <c r="Q365" s="16"/>
      <c r="R365" s="16" t="s">
        <v>94</v>
      </c>
      <c r="S365" s="16" t="s">
        <v>792</v>
      </c>
      <c r="T365" s="16" t="s">
        <v>879</v>
      </c>
      <c r="U365" s="16"/>
      <c r="V365" s="22" t="s">
        <v>644</v>
      </c>
      <c r="W365" s="23"/>
      <c r="X365" s="27" t="s">
        <v>201</v>
      </c>
      <c r="Y365" s="23" t="s">
        <v>95</v>
      </c>
      <c r="Z365" s="6" t="s">
        <v>201</v>
      </c>
      <c r="AA365" s="6">
        <v>200</v>
      </c>
      <c r="AB365" s="6" t="s">
        <v>206</v>
      </c>
      <c r="AC365" s="7">
        <v>1</v>
      </c>
      <c r="AD365" s="7" t="s">
        <v>95</v>
      </c>
      <c r="AE365" s="7">
        <v>1</v>
      </c>
      <c r="AF365" s="7">
        <v>1</v>
      </c>
      <c r="AG365" s="7" t="s">
        <v>0</v>
      </c>
      <c r="AH365" s="7" t="s">
        <v>0</v>
      </c>
      <c r="AI365" s="7" t="s">
        <v>0</v>
      </c>
      <c r="AJ365" s="7" t="s">
        <v>0</v>
      </c>
      <c r="AK365" s="7" t="s">
        <v>0</v>
      </c>
      <c r="AL365" s="7" t="s">
        <v>0</v>
      </c>
      <c r="AM365" s="7" t="s">
        <v>0</v>
      </c>
      <c r="AN365" s="7" t="s">
        <v>0</v>
      </c>
      <c r="AO365" s="83" t="s">
        <v>771</v>
      </c>
      <c r="AP365" s="6"/>
      <c r="AQ365" s="6"/>
      <c r="AR365" s="7"/>
      <c r="AS365" s="7"/>
      <c r="AT365" s="7"/>
      <c r="AU365" s="8"/>
      <c r="AV365" s="8"/>
      <c r="AW365" s="8"/>
      <c r="AX365" s="8"/>
      <c r="AY365" s="8"/>
    </row>
    <row r="366" spans="1:51" x14ac:dyDescent="0.3">
      <c r="A366" s="47"/>
      <c r="B366" s="48"/>
      <c r="C366" s="48"/>
      <c r="D366" s="4"/>
      <c r="E366" s="4"/>
      <c r="F366" s="4"/>
      <c r="G366" s="10"/>
      <c r="H366" s="10"/>
      <c r="I366" s="10"/>
      <c r="J366" s="16"/>
      <c r="K366" s="16"/>
      <c r="L366" s="29"/>
      <c r="M366" s="16"/>
      <c r="N366" s="16"/>
      <c r="O366" s="16"/>
      <c r="P366" s="16"/>
      <c r="Q366" s="16"/>
      <c r="R366" s="16"/>
      <c r="S366" s="16"/>
      <c r="T366" s="16"/>
      <c r="U366" s="16"/>
      <c r="V366" s="22"/>
      <c r="W366" s="23"/>
      <c r="X366" s="27"/>
      <c r="Y366" s="23"/>
      <c r="Z366" s="6"/>
      <c r="AA366" s="6"/>
      <c r="AB366" s="6"/>
      <c r="AC366" s="7"/>
      <c r="AD366" s="7"/>
      <c r="AE366" s="7"/>
      <c r="AF366" s="7"/>
      <c r="AG366" s="7"/>
      <c r="AH366" s="6"/>
      <c r="AI366" s="6"/>
      <c r="AJ366" s="7"/>
      <c r="AK366" s="7"/>
      <c r="AL366" s="7"/>
      <c r="AM366" s="7"/>
      <c r="AN366" s="7"/>
      <c r="AO366" s="83"/>
      <c r="AP366" s="6"/>
      <c r="AQ366" s="6"/>
      <c r="AR366" s="7"/>
      <c r="AS366" s="7"/>
      <c r="AT366" s="7"/>
      <c r="AU366" s="8"/>
      <c r="AV366" s="8"/>
      <c r="AW366" s="8"/>
      <c r="AX366" s="8"/>
      <c r="AY366" s="8"/>
    </row>
    <row r="367" spans="1:51" ht="82.8" x14ac:dyDescent="0.3">
      <c r="A367" s="47" t="s">
        <v>317</v>
      </c>
      <c r="B367" s="48">
        <v>2001</v>
      </c>
      <c r="C367" s="48" t="s">
        <v>318</v>
      </c>
      <c r="D367" s="25" t="s">
        <v>319</v>
      </c>
      <c r="E367" s="4" t="s">
        <v>22</v>
      </c>
      <c r="F367" s="4" t="s">
        <v>23</v>
      </c>
      <c r="G367" s="16">
        <v>240</v>
      </c>
      <c r="H367" s="16" t="s">
        <v>0</v>
      </c>
      <c r="I367" s="16" t="s">
        <v>0</v>
      </c>
      <c r="J367" s="16">
        <v>29</v>
      </c>
      <c r="K367" s="16" t="s">
        <v>95</v>
      </c>
      <c r="L367" s="29">
        <f>29/60 * 50.64</f>
        <v>24.475999999999999</v>
      </c>
      <c r="M367" s="16" t="s">
        <v>0</v>
      </c>
      <c r="N367" s="16" t="s">
        <v>0</v>
      </c>
      <c r="O367" s="16" t="s">
        <v>0</v>
      </c>
      <c r="P367" s="16" t="s">
        <v>0</v>
      </c>
      <c r="Q367" s="16"/>
      <c r="R367" s="16" t="s">
        <v>94</v>
      </c>
      <c r="S367" s="16" t="s">
        <v>773</v>
      </c>
      <c r="T367" s="16" t="s">
        <v>880</v>
      </c>
      <c r="U367" s="16"/>
      <c r="V367" s="22" t="s">
        <v>772</v>
      </c>
      <c r="W367" s="23"/>
      <c r="X367" s="27" t="s">
        <v>61</v>
      </c>
      <c r="Y367" s="23" t="s">
        <v>95</v>
      </c>
      <c r="Z367" s="6" t="s">
        <v>61</v>
      </c>
      <c r="AA367" s="6">
        <v>400</v>
      </c>
      <c r="AB367" s="6" t="s">
        <v>27</v>
      </c>
      <c r="AC367" s="7">
        <v>1</v>
      </c>
      <c r="AD367" s="7" t="s">
        <v>94</v>
      </c>
      <c r="AE367" s="7">
        <v>30</v>
      </c>
      <c r="AF367" s="7">
        <v>2</v>
      </c>
      <c r="AG367" s="7" t="s">
        <v>0</v>
      </c>
      <c r="AH367" s="7" t="s">
        <v>0</v>
      </c>
      <c r="AI367" s="7" t="s">
        <v>0</v>
      </c>
      <c r="AJ367" s="7" t="s">
        <v>0</v>
      </c>
      <c r="AK367" s="7" t="s">
        <v>0</v>
      </c>
      <c r="AL367" s="7" t="s">
        <v>0</v>
      </c>
      <c r="AM367" s="7" t="s">
        <v>0</v>
      </c>
      <c r="AN367" s="7" t="s">
        <v>0</v>
      </c>
      <c r="AO367" s="83" t="s">
        <v>771</v>
      </c>
      <c r="AP367" s="6"/>
      <c r="AQ367" s="6"/>
      <c r="AR367" s="7"/>
      <c r="AS367" s="7"/>
      <c r="AT367" s="7"/>
      <c r="AU367" s="8"/>
      <c r="AV367" s="8"/>
      <c r="AW367" s="8"/>
      <c r="AX367" s="8"/>
      <c r="AY367" s="8"/>
    </row>
    <row r="368" spans="1:51" ht="82.8" x14ac:dyDescent="0.3">
      <c r="A368" s="47" t="s">
        <v>317</v>
      </c>
      <c r="B368" s="48">
        <v>2001</v>
      </c>
      <c r="C368" s="48" t="s">
        <v>318</v>
      </c>
      <c r="D368" s="25" t="s">
        <v>319</v>
      </c>
      <c r="E368" s="4" t="s">
        <v>22</v>
      </c>
      <c r="F368" s="4" t="s">
        <v>24</v>
      </c>
      <c r="G368" s="16"/>
      <c r="H368" s="16" t="s">
        <v>0</v>
      </c>
      <c r="I368" s="16" t="s">
        <v>0</v>
      </c>
      <c r="J368" s="16">
        <v>31</v>
      </c>
      <c r="K368" s="16" t="s">
        <v>95</v>
      </c>
      <c r="L368" s="29">
        <f>31/60 * 50.64</f>
        <v>26.164000000000001</v>
      </c>
      <c r="M368" s="16" t="s">
        <v>0</v>
      </c>
      <c r="N368" s="16" t="s">
        <v>0</v>
      </c>
      <c r="O368" s="16" t="s">
        <v>0</v>
      </c>
      <c r="P368" s="16" t="s">
        <v>0</v>
      </c>
      <c r="Q368" s="16"/>
      <c r="R368" s="16" t="s">
        <v>94</v>
      </c>
      <c r="S368" s="16" t="s">
        <v>773</v>
      </c>
      <c r="T368" s="16" t="s">
        <v>880</v>
      </c>
      <c r="U368" s="16"/>
      <c r="V368" s="22" t="s">
        <v>772</v>
      </c>
      <c r="W368" s="23"/>
      <c r="X368" s="27" t="s">
        <v>112</v>
      </c>
      <c r="Y368" s="23"/>
      <c r="Z368" s="6" t="s">
        <v>44</v>
      </c>
      <c r="AA368" s="6"/>
      <c r="AB368" s="6"/>
      <c r="AC368" s="7"/>
      <c r="AD368" s="7"/>
      <c r="AE368" s="7"/>
      <c r="AF368" s="7"/>
      <c r="AG368" s="7"/>
      <c r="AH368" s="6"/>
      <c r="AI368" s="6"/>
      <c r="AJ368" s="7"/>
      <c r="AK368" s="7"/>
      <c r="AL368" s="7"/>
      <c r="AM368" s="7"/>
      <c r="AN368" s="7"/>
      <c r="AO368" s="83" t="s">
        <v>771</v>
      </c>
      <c r="AP368" s="6"/>
      <c r="AQ368" s="6"/>
      <c r="AR368" s="7"/>
      <c r="AS368" s="7"/>
      <c r="AT368" s="7"/>
      <c r="AU368" s="8"/>
      <c r="AV368" s="8"/>
      <c r="AW368" s="8"/>
      <c r="AX368" s="8"/>
      <c r="AY368" s="8"/>
    </row>
    <row r="369" spans="1:51" x14ac:dyDescent="0.3">
      <c r="A369" s="47"/>
      <c r="B369" s="48"/>
      <c r="C369" s="48"/>
      <c r="D369" s="4"/>
      <c r="E369" s="4"/>
      <c r="F369" s="4"/>
      <c r="G369" s="10"/>
      <c r="H369" s="10"/>
      <c r="I369" s="10"/>
      <c r="J369" s="16"/>
      <c r="K369" s="16"/>
      <c r="L369" s="29"/>
      <c r="M369" s="16"/>
      <c r="N369" s="16"/>
      <c r="O369" s="16"/>
      <c r="P369" s="16"/>
      <c r="Q369" s="16"/>
      <c r="R369" s="16"/>
      <c r="S369" s="16"/>
      <c r="T369" s="16"/>
      <c r="U369" s="16"/>
      <c r="V369" s="22"/>
      <c r="W369" s="23"/>
      <c r="X369" s="27"/>
      <c r="Y369" s="23"/>
      <c r="Z369" s="6"/>
      <c r="AA369" s="6"/>
      <c r="AB369" s="6"/>
      <c r="AC369" s="7"/>
      <c r="AD369" s="7"/>
      <c r="AE369" s="7"/>
      <c r="AF369" s="7"/>
      <c r="AG369" s="7"/>
      <c r="AH369" s="6"/>
      <c r="AI369" s="6"/>
      <c r="AJ369" s="7"/>
      <c r="AK369" s="7"/>
      <c r="AL369" s="7"/>
      <c r="AM369" s="7"/>
      <c r="AN369" s="7"/>
      <c r="AO369" s="83"/>
      <c r="AP369" s="6"/>
      <c r="AQ369" s="6"/>
      <c r="AR369" s="7"/>
      <c r="AS369" s="7"/>
      <c r="AT369" s="7"/>
      <c r="AU369" s="8"/>
      <c r="AV369" s="8"/>
      <c r="AW369" s="8"/>
      <c r="AX369" s="8"/>
      <c r="AY369" s="8"/>
    </row>
    <row r="370" spans="1:51" ht="55.2" x14ac:dyDescent="0.3">
      <c r="A370" s="47" t="s">
        <v>320</v>
      </c>
      <c r="B370" s="48">
        <v>2001</v>
      </c>
      <c r="C370" s="48" t="s">
        <v>321</v>
      </c>
      <c r="D370" s="25" t="s">
        <v>322</v>
      </c>
      <c r="E370" s="4" t="s">
        <v>22</v>
      </c>
      <c r="F370" s="4" t="s">
        <v>23</v>
      </c>
      <c r="G370" s="10">
        <v>177</v>
      </c>
      <c r="H370" s="10" t="s">
        <v>0</v>
      </c>
      <c r="I370" s="10">
        <v>34</v>
      </c>
      <c r="J370" s="10">
        <v>34</v>
      </c>
      <c r="K370" s="16" t="s">
        <v>94</v>
      </c>
      <c r="L370" s="29">
        <f>0.38*J370</f>
        <v>12.92</v>
      </c>
      <c r="M370" s="16" t="s">
        <v>0</v>
      </c>
      <c r="N370" s="16" t="s">
        <v>0</v>
      </c>
      <c r="O370" s="16" t="s">
        <v>0</v>
      </c>
      <c r="P370" s="16" t="s">
        <v>0</v>
      </c>
      <c r="Q370" s="16"/>
      <c r="R370" s="16" t="s">
        <v>94</v>
      </c>
      <c r="S370" s="16" t="s">
        <v>793</v>
      </c>
      <c r="T370" s="16" t="s">
        <v>95</v>
      </c>
      <c r="U370" s="16"/>
      <c r="V370" s="22" t="s">
        <v>794</v>
      </c>
      <c r="W370" s="23"/>
      <c r="X370" s="27" t="s">
        <v>323</v>
      </c>
      <c r="Y370" s="23" t="s">
        <v>95</v>
      </c>
      <c r="Z370" s="6" t="s">
        <v>61</v>
      </c>
      <c r="AA370" s="6">
        <v>200</v>
      </c>
      <c r="AB370" s="6" t="s">
        <v>27</v>
      </c>
      <c r="AC370" s="7">
        <v>1</v>
      </c>
      <c r="AD370" s="7" t="s">
        <v>94</v>
      </c>
      <c r="AE370" s="7">
        <v>1</v>
      </c>
      <c r="AF370" s="7">
        <v>3</v>
      </c>
      <c r="AG370" s="7" t="s">
        <v>0</v>
      </c>
      <c r="AH370" s="7" t="s">
        <v>0</v>
      </c>
      <c r="AI370" s="7" t="s">
        <v>0</v>
      </c>
      <c r="AJ370" s="7" t="s">
        <v>0</v>
      </c>
      <c r="AK370" s="7" t="s">
        <v>0</v>
      </c>
      <c r="AL370" s="7" t="s">
        <v>0</v>
      </c>
      <c r="AM370" s="7" t="s">
        <v>0</v>
      </c>
      <c r="AN370" s="7" t="s">
        <v>0</v>
      </c>
      <c r="AO370" s="83" t="s">
        <v>771</v>
      </c>
      <c r="AP370" s="6"/>
      <c r="AQ370" s="6"/>
      <c r="AR370" s="7"/>
      <c r="AS370" s="7"/>
      <c r="AT370" s="7"/>
      <c r="AU370" s="8"/>
      <c r="AV370" s="8"/>
      <c r="AW370" s="8"/>
      <c r="AX370" s="8"/>
      <c r="AY370" s="8"/>
    </row>
    <row r="371" spans="1:51" ht="55.2" x14ac:dyDescent="0.3">
      <c r="A371" s="47" t="s">
        <v>320</v>
      </c>
      <c r="B371" s="48">
        <v>2001</v>
      </c>
      <c r="C371" s="48" t="s">
        <v>321</v>
      </c>
      <c r="D371" s="25" t="s">
        <v>322</v>
      </c>
      <c r="E371" s="4" t="s">
        <v>22</v>
      </c>
      <c r="F371" s="4" t="s">
        <v>24</v>
      </c>
      <c r="G371" s="10"/>
      <c r="H371" s="10" t="s">
        <v>0</v>
      </c>
      <c r="I371" s="10">
        <v>38</v>
      </c>
      <c r="J371" s="10">
        <v>38</v>
      </c>
      <c r="K371" s="16" t="s">
        <v>94</v>
      </c>
      <c r="L371" s="29">
        <f>0.38*J371</f>
        <v>14.44</v>
      </c>
      <c r="M371" s="16" t="s">
        <v>0</v>
      </c>
      <c r="N371" s="16" t="s">
        <v>0</v>
      </c>
      <c r="O371" s="16" t="s">
        <v>0</v>
      </c>
      <c r="P371" s="16" t="s">
        <v>0</v>
      </c>
      <c r="Q371" s="16"/>
      <c r="R371" s="16" t="s">
        <v>94</v>
      </c>
      <c r="S371" s="16" t="s">
        <v>793</v>
      </c>
      <c r="T371" s="16" t="s">
        <v>95</v>
      </c>
      <c r="U371" s="16"/>
      <c r="V371" s="22" t="s">
        <v>794</v>
      </c>
      <c r="W371" s="23"/>
      <c r="X371" s="27" t="s">
        <v>641</v>
      </c>
      <c r="Y371" s="23" t="s">
        <v>95</v>
      </c>
      <c r="Z371" s="6" t="s">
        <v>61</v>
      </c>
      <c r="AA371" s="6">
        <v>200</v>
      </c>
      <c r="AB371" s="6" t="s">
        <v>27</v>
      </c>
      <c r="AC371" s="7">
        <v>1</v>
      </c>
      <c r="AD371" s="7" t="s">
        <v>94</v>
      </c>
      <c r="AE371" s="7">
        <v>1</v>
      </c>
      <c r="AF371" s="7">
        <v>3</v>
      </c>
      <c r="AG371" s="7" t="s">
        <v>0</v>
      </c>
      <c r="AH371" s="7" t="s">
        <v>0</v>
      </c>
      <c r="AI371" s="7" t="s">
        <v>0</v>
      </c>
      <c r="AJ371" s="7" t="s">
        <v>0</v>
      </c>
      <c r="AK371" s="7" t="s">
        <v>0</v>
      </c>
      <c r="AL371" s="7" t="s">
        <v>0</v>
      </c>
      <c r="AM371" s="7" t="s">
        <v>0</v>
      </c>
      <c r="AN371" s="7" t="s">
        <v>0</v>
      </c>
      <c r="AO371" s="83" t="s">
        <v>771</v>
      </c>
      <c r="AP371" s="6"/>
      <c r="AQ371" s="6"/>
      <c r="AR371" s="7"/>
      <c r="AS371" s="7"/>
      <c r="AT371" s="7"/>
      <c r="AU371" s="8"/>
      <c r="AV371" s="8"/>
      <c r="AW371" s="8"/>
      <c r="AX371" s="8"/>
      <c r="AY371" s="8"/>
    </row>
    <row r="372" spans="1:51" ht="55.2" x14ac:dyDescent="0.3">
      <c r="A372" s="47" t="s">
        <v>320</v>
      </c>
      <c r="B372" s="48">
        <v>2001</v>
      </c>
      <c r="C372" s="48" t="s">
        <v>321</v>
      </c>
      <c r="D372" s="25" t="s">
        <v>322</v>
      </c>
      <c r="E372" s="4" t="s">
        <v>22</v>
      </c>
      <c r="F372" s="4" t="s">
        <v>48</v>
      </c>
      <c r="G372" s="10"/>
      <c r="H372" s="10" t="s">
        <v>0</v>
      </c>
      <c r="I372" s="10">
        <v>36</v>
      </c>
      <c r="J372" s="10">
        <v>36</v>
      </c>
      <c r="K372" s="16" t="s">
        <v>94</v>
      </c>
      <c r="L372" s="29">
        <f>0.59*J372</f>
        <v>21.24</v>
      </c>
      <c r="M372" s="16" t="s">
        <v>0</v>
      </c>
      <c r="N372" s="16" t="s">
        <v>0</v>
      </c>
      <c r="O372" s="16" t="s">
        <v>0</v>
      </c>
      <c r="P372" s="16" t="s">
        <v>0</v>
      </c>
      <c r="Q372" s="16"/>
      <c r="R372" s="16" t="s">
        <v>94</v>
      </c>
      <c r="S372" s="16" t="s">
        <v>795</v>
      </c>
      <c r="T372" s="16" t="s">
        <v>95</v>
      </c>
      <c r="U372" s="16"/>
      <c r="V372" s="22" t="s">
        <v>794</v>
      </c>
      <c r="W372" s="23"/>
      <c r="X372" s="27" t="s">
        <v>639</v>
      </c>
      <c r="Y372" s="23" t="s">
        <v>95</v>
      </c>
      <c r="Z372" s="6" t="s">
        <v>44</v>
      </c>
      <c r="AA372" s="6"/>
      <c r="AB372" s="6"/>
      <c r="AC372" s="7"/>
      <c r="AD372" s="7"/>
      <c r="AE372" s="7"/>
      <c r="AF372" s="7"/>
      <c r="AG372" s="7"/>
      <c r="AH372" s="6"/>
      <c r="AI372" s="6"/>
      <c r="AJ372" s="7"/>
      <c r="AK372" s="7"/>
      <c r="AL372" s="7"/>
      <c r="AM372" s="7"/>
      <c r="AN372" s="7"/>
      <c r="AO372" s="83" t="s">
        <v>771</v>
      </c>
      <c r="AP372" s="6"/>
      <c r="AQ372" s="6"/>
      <c r="AR372" s="7"/>
      <c r="AS372" s="7"/>
      <c r="AT372" s="7"/>
      <c r="AU372" s="8"/>
      <c r="AV372" s="8"/>
      <c r="AW372" s="8"/>
      <c r="AX372" s="8"/>
      <c r="AY372" s="8"/>
    </row>
    <row r="373" spans="1:51" ht="55.2" x14ac:dyDescent="0.3">
      <c r="A373" s="47" t="s">
        <v>320</v>
      </c>
      <c r="B373" s="48">
        <v>2001</v>
      </c>
      <c r="C373" s="48" t="s">
        <v>321</v>
      </c>
      <c r="D373" s="25" t="s">
        <v>322</v>
      </c>
      <c r="E373" s="4" t="s">
        <v>22</v>
      </c>
      <c r="F373" s="4" t="s">
        <v>58</v>
      </c>
      <c r="G373" s="10"/>
      <c r="H373" s="10" t="s">
        <v>0</v>
      </c>
      <c r="I373" s="10">
        <v>32</v>
      </c>
      <c r="J373" s="10">
        <v>32</v>
      </c>
      <c r="K373" s="16" t="s">
        <v>94</v>
      </c>
      <c r="L373" s="29">
        <f>0.59*J373</f>
        <v>18.88</v>
      </c>
      <c r="M373" s="16" t="s">
        <v>0</v>
      </c>
      <c r="N373" s="16" t="s">
        <v>0</v>
      </c>
      <c r="O373" s="16" t="s">
        <v>0</v>
      </c>
      <c r="P373" s="16" t="s">
        <v>0</v>
      </c>
      <c r="Q373" s="16"/>
      <c r="R373" s="16" t="s">
        <v>94</v>
      </c>
      <c r="S373" s="16" t="s">
        <v>795</v>
      </c>
      <c r="T373" s="16" t="s">
        <v>95</v>
      </c>
      <c r="U373" s="16"/>
      <c r="V373" s="22" t="s">
        <v>794</v>
      </c>
      <c r="W373" s="23"/>
      <c r="X373" s="27" t="s">
        <v>640</v>
      </c>
      <c r="Y373" s="23" t="s">
        <v>95</v>
      </c>
      <c r="Z373" s="6" t="s">
        <v>44</v>
      </c>
      <c r="AA373" s="6"/>
      <c r="AB373" s="6"/>
      <c r="AC373" s="7"/>
      <c r="AD373" s="7"/>
      <c r="AE373" s="7"/>
      <c r="AF373" s="7"/>
      <c r="AG373" s="7"/>
      <c r="AH373" s="6"/>
      <c r="AI373" s="6"/>
      <c r="AJ373" s="7"/>
      <c r="AK373" s="7"/>
      <c r="AL373" s="7"/>
      <c r="AM373" s="7"/>
      <c r="AN373" s="7"/>
      <c r="AO373" s="83" t="s">
        <v>771</v>
      </c>
      <c r="AP373" s="6"/>
      <c r="AQ373" s="6"/>
      <c r="AR373" s="7"/>
      <c r="AS373" s="7"/>
      <c r="AT373" s="7"/>
      <c r="AU373" s="8"/>
      <c r="AV373" s="8"/>
      <c r="AW373" s="8"/>
      <c r="AX373" s="8"/>
      <c r="AY373" s="8"/>
    </row>
    <row r="374" spans="1:51" x14ac:dyDescent="0.3">
      <c r="A374" s="47"/>
      <c r="B374" s="48"/>
      <c r="C374" s="48"/>
      <c r="D374" s="25"/>
      <c r="E374" s="4"/>
      <c r="F374" s="4"/>
      <c r="G374" s="10"/>
      <c r="H374" s="10"/>
      <c r="I374" s="10"/>
      <c r="J374" s="16"/>
      <c r="K374" s="16"/>
      <c r="L374" s="29"/>
      <c r="M374" s="16"/>
      <c r="N374" s="16"/>
      <c r="O374" s="16"/>
      <c r="P374" s="152"/>
      <c r="Q374" s="16"/>
      <c r="R374" s="16"/>
      <c r="S374" s="16"/>
      <c r="T374" s="16"/>
      <c r="U374" s="16"/>
      <c r="V374" s="22"/>
      <c r="W374" s="23"/>
      <c r="X374" s="27"/>
      <c r="Y374" s="23"/>
      <c r="Z374" s="6"/>
      <c r="AA374" s="6"/>
      <c r="AB374" s="6"/>
      <c r="AC374" s="7"/>
      <c r="AD374" s="7"/>
      <c r="AE374" s="7"/>
      <c r="AF374" s="7"/>
      <c r="AG374" s="7"/>
      <c r="AH374" s="6"/>
      <c r="AI374" s="6"/>
      <c r="AJ374" s="7"/>
      <c r="AK374" s="7"/>
      <c r="AL374" s="7"/>
      <c r="AM374" s="7"/>
      <c r="AN374" s="7"/>
      <c r="AO374" s="83"/>
      <c r="AP374" s="6"/>
      <c r="AQ374" s="6"/>
      <c r="AR374" s="7"/>
      <c r="AS374" s="7"/>
      <c r="AT374" s="7"/>
      <c r="AU374" s="8"/>
      <c r="AV374" s="8"/>
      <c r="AW374" s="8"/>
      <c r="AX374" s="8"/>
      <c r="AY374" s="8"/>
    </row>
    <row r="375" spans="1:51" s="97" customFormat="1" ht="55.2" x14ac:dyDescent="0.3">
      <c r="A375" s="98" t="s">
        <v>481</v>
      </c>
      <c r="B375" s="96">
        <v>2009</v>
      </c>
      <c r="C375" s="96" t="s">
        <v>482</v>
      </c>
      <c r="D375" s="100" t="s">
        <v>483</v>
      </c>
      <c r="E375" s="4" t="s">
        <v>22</v>
      </c>
      <c r="F375" s="4" t="s">
        <v>23</v>
      </c>
      <c r="G375" s="10">
        <v>93</v>
      </c>
      <c r="H375" s="10" t="s">
        <v>0</v>
      </c>
      <c r="I375" s="10" t="s">
        <v>0</v>
      </c>
      <c r="J375" s="16">
        <v>36</v>
      </c>
      <c r="K375" s="16" t="s">
        <v>95</v>
      </c>
      <c r="L375" s="29">
        <f>0.8*J375</f>
        <v>28.8</v>
      </c>
      <c r="M375" s="16">
        <v>21</v>
      </c>
      <c r="N375" s="16" t="s">
        <v>657</v>
      </c>
      <c r="O375" s="16">
        <v>70</v>
      </c>
      <c r="P375" s="152">
        <f>M375/O375</f>
        <v>0.3</v>
      </c>
      <c r="Q375" s="16"/>
      <c r="R375" s="16" t="s">
        <v>94</v>
      </c>
      <c r="S375" s="16" t="s">
        <v>759</v>
      </c>
      <c r="T375" s="16" t="s">
        <v>95</v>
      </c>
      <c r="U375" s="16"/>
      <c r="V375" s="22" t="s">
        <v>654</v>
      </c>
      <c r="W375" s="23"/>
      <c r="X375" s="27" t="s">
        <v>655</v>
      </c>
      <c r="Y375" s="23"/>
      <c r="Z375" s="99" t="s">
        <v>655</v>
      </c>
      <c r="AA375" s="99"/>
      <c r="AB375" s="99"/>
      <c r="AC375" s="7"/>
      <c r="AD375" s="7"/>
      <c r="AE375" s="7"/>
      <c r="AF375" s="7"/>
      <c r="AG375" s="7"/>
      <c r="AH375" s="99"/>
      <c r="AI375" s="99"/>
      <c r="AJ375" s="7"/>
      <c r="AK375" s="7"/>
      <c r="AL375" s="7"/>
      <c r="AM375" s="7"/>
      <c r="AN375" s="7"/>
      <c r="AO375" s="83" t="s">
        <v>771</v>
      </c>
      <c r="AP375" s="99"/>
      <c r="AQ375" s="99"/>
      <c r="AR375" s="7"/>
      <c r="AS375" s="7"/>
      <c r="AT375" s="7"/>
      <c r="AU375" s="8"/>
      <c r="AV375" s="8"/>
      <c r="AW375" s="8"/>
      <c r="AX375" s="8"/>
      <c r="AY375" s="8"/>
    </row>
    <row r="376" spans="1:51" ht="55.2" x14ac:dyDescent="0.3">
      <c r="A376" s="24" t="s">
        <v>481</v>
      </c>
      <c r="B376">
        <v>2009</v>
      </c>
      <c r="C376" t="s">
        <v>482</v>
      </c>
      <c r="D376" s="25" t="s">
        <v>483</v>
      </c>
      <c r="E376" s="4" t="s">
        <v>22</v>
      </c>
      <c r="F376" s="4" t="s">
        <v>24</v>
      </c>
      <c r="G376" s="10"/>
      <c r="H376" s="10" t="s">
        <v>0</v>
      </c>
      <c r="I376" s="10" t="s">
        <v>0</v>
      </c>
      <c r="J376" s="10">
        <v>34</v>
      </c>
      <c r="K376" s="16" t="s">
        <v>95</v>
      </c>
      <c r="L376" s="29">
        <f>0.8*J376</f>
        <v>27.200000000000003</v>
      </c>
      <c r="M376" s="16">
        <v>21</v>
      </c>
      <c r="N376" s="16" t="s">
        <v>657</v>
      </c>
      <c r="O376" s="16">
        <v>70</v>
      </c>
      <c r="P376" s="152">
        <f>M376/O376</f>
        <v>0.3</v>
      </c>
      <c r="Q376" s="16"/>
      <c r="R376" s="16" t="s">
        <v>94</v>
      </c>
      <c r="S376" s="16" t="s">
        <v>759</v>
      </c>
      <c r="T376" s="16" t="s">
        <v>95</v>
      </c>
      <c r="U376" s="16"/>
      <c r="V376" s="22" t="s">
        <v>654</v>
      </c>
      <c r="W376" s="23"/>
      <c r="X376" s="27" t="s">
        <v>656</v>
      </c>
      <c r="Y376" s="23" t="s">
        <v>95</v>
      </c>
      <c r="Z376" s="6" t="s">
        <v>61</v>
      </c>
      <c r="AA376" s="6">
        <v>400</v>
      </c>
      <c r="AB376" s="6" t="s">
        <v>27</v>
      </c>
      <c r="AC376" s="7">
        <v>1</v>
      </c>
      <c r="AD376" s="7" t="s">
        <v>95</v>
      </c>
      <c r="AE376" s="7">
        <v>1</v>
      </c>
      <c r="AF376" s="7">
        <v>1</v>
      </c>
      <c r="AG376" s="7" t="s">
        <v>0</v>
      </c>
      <c r="AH376" s="7" t="s">
        <v>0</v>
      </c>
      <c r="AI376" s="7" t="s">
        <v>0</v>
      </c>
      <c r="AJ376" s="7" t="s">
        <v>0</v>
      </c>
      <c r="AK376" s="7" t="s">
        <v>0</v>
      </c>
      <c r="AL376" s="7" t="s">
        <v>0</v>
      </c>
      <c r="AM376" s="7" t="s">
        <v>0</v>
      </c>
      <c r="AN376" s="7" t="s">
        <v>0</v>
      </c>
      <c r="AO376" s="83" t="s">
        <v>496</v>
      </c>
      <c r="AP376" s="6">
        <v>500</v>
      </c>
      <c r="AQ376" s="6" t="s">
        <v>27</v>
      </c>
      <c r="AR376" s="7">
        <v>1</v>
      </c>
      <c r="AS376" s="7" t="s">
        <v>95</v>
      </c>
      <c r="AT376" s="7">
        <v>1</v>
      </c>
      <c r="AU376" s="8">
        <v>1</v>
      </c>
      <c r="AV376" s="8"/>
      <c r="AW376" s="8"/>
      <c r="AX376" s="8"/>
      <c r="AY376" s="8"/>
    </row>
    <row r="377" spans="1:51" x14ac:dyDescent="0.3">
      <c r="A377" s="47"/>
      <c r="B377" s="48"/>
      <c r="C377" s="48"/>
      <c r="D377" s="25"/>
      <c r="E377" s="4"/>
      <c r="F377" s="4"/>
      <c r="G377" s="10"/>
      <c r="H377" s="10"/>
      <c r="I377" s="10"/>
      <c r="J377" s="16"/>
      <c r="K377" s="16"/>
      <c r="L377" s="29"/>
      <c r="M377" s="16"/>
      <c r="N377" s="16"/>
      <c r="O377" s="16"/>
      <c r="P377" s="152"/>
      <c r="Q377" s="16"/>
      <c r="R377" s="16"/>
      <c r="S377" s="16"/>
      <c r="T377" s="16"/>
      <c r="U377" s="16"/>
      <c r="V377" s="22"/>
      <c r="W377" s="23"/>
      <c r="X377" s="27"/>
      <c r="Y377" s="23"/>
      <c r="Z377" s="6"/>
      <c r="AA377" s="6"/>
      <c r="AB377" s="6"/>
      <c r="AC377" s="7"/>
      <c r="AD377" s="7"/>
      <c r="AE377" s="7"/>
      <c r="AF377" s="7"/>
      <c r="AG377" s="7"/>
      <c r="AH377" s="6"/>
      <c r="AI377" s="6"/>
      <c r="AJ377" s="7"/>
      <c r="AK377" s="7"/>
      <c r="AL377" s="7"/>
      <c r="AM377" s="7"/>
      <c r="AN377" s="7"/>
      <c r="AO377" s="83"/>
      <c r="AP377" s="6"/>
      <c r="AQ377" s="6"/>
      <c r="AR377" s="7"/>
      <c r="AS377" s="7"/>
      <c r="AT377" s="7"/>
      <c r="AU377" s="8"/>
      <c r="AV377" s="8"/>
      <c r="AW377" s="8"/>
      <c r="AX377" s="8"/>
      <c r="AY377" s="8"/>
    </row>
    <row r="378" spans="1:51" ht="69" x14ac:dyDescent="0.3">
      <c r="A378" s="24" t="s">
        <v>484</v>
      </c>
      <c r="B378">
        <v>2007</v>
      </c>
      <c r="C378" t="s">
        <v>485</v>
      </c>
      <c r="D378" s="25" t="s">
        <v>486</v>
      </c>
      <c r="E378" s="4" t="s">
        <v>22</v>
      </c>
      <c r="F378" s="4" t="s">
        <v>23</v>
      </c>
      <c r="G378" s="10"/>
      <c r="H378" s="10">
        <v>54</v>
      </c>
      <c r="I378" s="10">
        <v>54</v>
      </c>
      <c r="J378" s="10">
        <v>54</v>
      </c>
      <c r="K378" s="16" t="s">
        <v>0</v>
      </c>
      <c r="L378" s="29">
        <v>46</v>
      </c>
      <c r="M378" s="16">
        <v>78</v>
      </c>
      <c r="N378" s="16" t="s">
        <v>658</v>
      </c>
      <c r="O378" s="16">
        <v>166</v>
      </c>
      <c r="P378" s="152">
        <f t="shared" ref="P378:P379" si="41">M378/O378</f>
        <v>0.46987951807228917</v>
      </c>
      <c r="Q378" s="16"/>
      <c r="R378" s="16" t="s">
        <v>94</v>
      </c>
      <c r="S378" s="16" t="s">
        <v>502</v>
      </c>
      <c r="T378" s="16" t="s">
        <v>881</v>
      </c>
      <c r="U378" s="16"/>
      <c r="V378" s="22" t="s">
        <v>882</v>
      </c>
      <c r="W378" s="23"/>
      <c r="X378" s="27" t="s">
        <v>497</v>
      </c>
      <c r="Y378" s="23" t="s">
        <v>95</v>
      </c>
      <c r="Z378" s="6" t="s">
        <v>60</v>
      </c>
      <c r="AA378" s="6">
        <v>10</v>
      </c>
      <c r="AB378" s="6" t="s">
        <v>38</v>
      </c>
      <c r="AC378" s="7">
        <v>1</v>
      </c>
      <c r="AD378" s="7" t="s">
        <v>95</v>
      </c>
      <c r="AE378" s="7">
        <v>1</v>
      </c>
      <c r="AF378" s="7">
        <v>1</v>
      </c>
      <c r="AG378" s="7" t="s">
        <v>0</v>
      </c>
      <c r="AH378" s="7" t="s">
        <v>0</v>
      </c>
      <c r="AI378" s="7" t="s">
        <v>0</v>
      </c>
      <c r="AJ378" s="7" t="s">
        <v>0</v>
      </c>
      <c r="AK378" s="7" t="s">
        <v>0</v>
      </c>
      <c r="AL378" s="7" t="s">
        <v>0</v>
      </c>
      <c r="AM378" s="7" t="s">
        <v>0</v>
      </c>
      <c r="AN378" s="7" t="s">
        <v>0</v>
      </c>
      <c r="AO378" s="7" t="s">
        <v>463</v>
      </c>
      <c r="AP378" s="99">
        <v>10</v>
      </c>
      <c r="AQ378" s="99" t="s">
        <v>38</v>
      </c>
      <c r="AR378" s="7">
        <v>1</v>
      </c>
      <c r="AS378" s="7" t="s">
        <v>95</v>
      </c>
      <c r="AT378" s="7">
        <v>1</v>
      </c>
      <c r="AU378" s="8">
        <v>1</v>
      </c>
      <c r="AV378" s="8"/>
      <c r="AW378" s="8"/>
      <c r="AX378" s="8"/>
      <c r="AY378" s="8"/>
    </row>
    <row r="379" spans="1:51" ht="69" x14ac:dyDescent="0.3">
      <c r="A379" s="24" t="s">
        <v>484</v>
      </c>
      <c r="B379">
        <v>2007</v>
      </c>
      <c r="C379" t="s">
        <v>485</v>
      </c>
      <c r="D379" s="25" t="s">
        <v>486</v>
      </c>
      <c r="E379" s="4" t="s">
        <v>22</v>
      </c>
      <c r="F379" s="4" t="s">
        <v>24</v>
      </c>
      <c r="G379" s="10"/>
      <c r="H379" s="10">
        <v>49</v>
      </c>
      <c r="I379" s="10">
        <v>49</v>
      </c>
      <c r="J379" s="10">
        <v>49</v>
      </c>
      <c r="K379" s="16" t="s">
        <v>0</v>
      </c>
      <c r="L379" s="29">
        <v>37</v>
      </c>
      <c r="M379" s="16">
        <v>78</v>
      </c>
      <c r="N379" s="16" t="s">
        <v>658</v>
      </c>
      <c r="O379" s="16">
        <v>166</v>
      </c>
      <c r="P379" s="152">
        <f t="shared" si="41"/>
        <v>0.46987951807228917</v>
      </c>
      <c r="Q379" s="16"/>
      <c r="R379" s="16" t="s">
        <v>94</v>
      </c>
      <c r="S379" s="16" t="s">
        <v>503</v>
      </c>
      <c r="T379" s="16" t="s">
        <v>881</v>
      </c>
      <c r="U379" s="16"/>
      <c r="V379" s="22" t="s">
        <v>882</v>
      </c>
      <c r="W379" s="23"/>
      <c r="X379" s="27" t="s">
        <v>309</v>
      </c>
      <c r="Y379" s="23" t="s">
        <v>94</v>
      </c>
      <c r="Z379" s="6" t="s">
        <v>309</v>
      </c>
      <c r="AA379" s="6"/>
      <c r="AB379" s="6"/>
      <c r="AC379" s="7"/>
      <c r="AD379" s="7"/>
      <c r="AE379" s="7"/>
      <c r="AF379" s="7"/>
      <c r="AG379" s="7"/>
      <c r="AH379" s="6"/>
      <c r="AI379" s="6"/>
      <c r="AJ379" s="7"/>
      <c r="AK379" s="7"/>
      <c r="AL379" s="7"/>
      <c r="AM379" s="7"/>
      <c r="AN379" s="7"/>
      <c r="AO379" s="83" t="s">
        <v>771</v>
      </c>
      <c r="AP379" s="6"/>
      <c r="AQ379" s="6"/>
      <c r="AR379" s="7"/>
      <c r="AS379" s="7"/>
      <c r="AT379" s="7"/>
      <c r="AU379" s="8"/>
      <c r="AV379" s="8"/>
      <c r="AW379" s="8"/>
      <c r="AX379" s="8"/>
      <c r="AY379" s="8"/>
    </row>
    <row r="380" spans="1:51" x14ac:dyDescent="0.3">
      <c r="A380" s="47"/>
      <c r="B380" s="48"/>
      <c r="C380" s="48"/>
      <c r="D380" s="25"/>
      <c r="E380" s="4"/>
      <c r="F380" s="4"/>
      <c r="G380" s="10"/>
      <c r="H380" s="10"/>
      <c r="I380" s="10"/>
      <c r="J380" s="16"/>
      <c r="K380" s="16"/>
      <c r="L380" s="29"/>
      <c r="M380" s="16"/>
      <c r="N380" s="16"/>
      <c r="O380" s="16"/>
      <c r="P380" s="152"/>
      <c r="Q380" s="16"/>
      <c r="R380" s="16"/>
      <c r="S380" s="16"/>
      <c r="T380" s="16"/>
      <c r="U380" s="16"/>
      <c r="V380" s="22"/>
      <c r="W380" s="23"/>
      <c r="X380" s="27"/>
      <c r="Y380" s="23"/>
      <c r="Z380" s="6"/>
      <c r="AA380" s="6"/>
      <c r="AB380" s="6"/>
      <c r="AC380" s="7"/>
      <c r="AD380" s="7"/>
      <c r="AE380" s="7"/>
      <c r="AF380" s="7"/>
      <c r="AG380" s="7"/>
      <c r="AH380" s="6"/>
      <c r="AI380" s="6"/>
      <c r="AJ380" s="7"/>
      <c r="AK380" s="7"/>
      <c r="AL380" s="7"/>
      <c r="AM380" s="7"/>
      <c r="AN380" s="7"/>
      <c r="AO380" s="83"/>
      <c r="AP380" s="6"/>
      <c r="AQ380" s="6"/>
      <c r="AR380" s="7"/>
      <c r="AS380" s="7"/>
      <c r="AT380" s="7"/>
      <c r="AU380" s="8"/>
      <c r="AV380" s="8"/>
      <c r="AW380" s="8"/>
      <c r="AX380" s="8"/>
      <c r="AY380" s="8"/>
    </row>
    <row r="381" spans="1:51" ht="82.8" x14ac:dyDescent="0.3">
      <c r="A381" s="24" t="s">
        <v>487</v>
      </c>
      <c r="B381">
        <v>2004</v>
      </c>
      <c r="C381" t="s">
        <v>488</v>
      </c>
      <c r="D381" s="25" t="s">
        <v>489</v>
      </c>
      <c r="E381" s="4" t="s">
        <v>22</v>
      </c>
      <c r="F381" s="4" t="s">
        <v>23</v>
      </c>
      <c r="G381" s="10"/>
      <c r="H381" s="10">
        <v>30</v>
      </c>
      <c r="I381" s="10" t="s">
        <v>0</v>
      </c>
      <c r="J381" s="16">
        <v>27</v>
      </c>
      <c r="K381" s="16" t="s">
        <v>95</v>
      </c>
      <c r="L381" s="29">
        <v>3</v>
      </c>
      <c r="M381" s="16">
        <v>12</v>
      </c>
      <c r="N381" s="16" t="s">
        <v>744</v>
      </c>
      <c r="O381" s="16">
        <v>27</v>
      </c>
      <c r="P381" s="152">
        <f t="shared" ref="P381:P411" si="42">M381/O381</f>
        <v>0.44444444444444442</v>
      </c>
      <c r="Q381" s="16"/>
      <c r="R381" s="16" t="s">
        <v>95</v>
      </c>
      <c r="S381" s="16"/>
      <c r="T381" s="16" t="s">
        <v>883</v>
      </c>
      <c r="U381" s="16"/>
      <c r="V381" s="22"/>
      <c r="W381" s="23"/>
      <c r="X381" s="27" t="s">
        <v>61</v>
      </c>
      <c r="Y381" s="23" t="s">
        <v>95</v>
      </c>
      <c r="Z381" s="6" t="s">
        <v>61</v>
      </c>
      <c r="AA381" s="6">
        <v>400</v>
      </c>
      <c r="AB381" s="6" t="s">
        <v>27</v>
      </c>
      <c r="AC381" s="7">
        <v>1</v>
      </c>
      <c r="AD381" s="7" t="s">
        <v>95</v>
      </c>
      <c r="AE381" s="7">
        <v>1</v>
      </c>
      <c r="AF381" s="7">
        <v>1</v>
      </c>
      <c r="AG381" s="7" t="s">
        <v>0</v>
      </c>
      <c r="AH381" s="7" t="s">
        <v>0</v>
      </c>
      <c r="AI381" s="7" t="s">
        <v>0</v>
      </c>
      <c r="AJ381" s="7" t="s">
        <v>0</v>
      </c>
      <c r="AK381" s="7" t="s">
        <v>0</v>
      </c>
      <c r="AL381" s="7" t="s">
        <v>0</v>
      </c>
      <c r="AM381" s="7" t="s">
        <v>0</v>
      </c>
      <c r="AN381" s="7" t="s">
        <v>0</v>
      </c>
      <c r="AO381" s="83" t="s">
        <v>771</v>
      </c>
      <c r="AP381" s="6"/>
      <c r="AQ381" s="6"/>
      <c r="AR381" s="7"/>
      <c r="AS381" s="7"/>
      <c r="AT381" s="7"/>
      <c r="AU381" s="8"/>
      <c r="AV381" s="8"/>
      <c r="AW381" s="8"/>
      <c r="AX381" s="8"/>
      <c r="AY381" s="8"/>
    </row>
    <row r="382" spans="1:51" ht="82.8" x14ac:dyDescent="0.3">
      <c r="A382" s="24" t="s">
        <v>487</v>
      </c>
      <c r="B382">
        <v>2004</v>
      </c>
      <c r="C382" t="s">
        <v>488</v>
      </c>
      <c r="D382" s="25" t="s">
        <v>489</v>
      </c>
      <c r="E382" s="4" t="s">
        <v>22</v>
      </c>
      <c r="F382" s="4" t="s">
        <v>24</v>
      </c>
      <c r="G382" s="10"/>
      <c r="H382" s="10">
        <v>37</v>
      </c>
      <c r="I382" s="10" t="s">
        <v>0</v>
      </c>
      <c r="J382" s="16">
        <v>34</v>
      </c>
      <c r="K382" s="16" t="s">
        <v>95</v>
      </c>
      <c r="L382" s="29">
        <v>1</v>
      </c>
      <c r="M382" s="16">
        <v>12</v>
      </c>
      <c r="N382" s="16" t="s">
        <v>744</v>
      </c>
      <c r="O382" s="16">
        <v>34</v>
      </c>
      <c r="P382" s="152">
        <f t="shared" si="42"/>
        <v>0.35294117647058826</v>
      </c>
      <c r="Q382" s="16"/>
      <c r="R382" s="16" t="s">
        <v>95</v>
      </c>
      <c r="S382" s="16"/>
      <c r="T382" s="16" t="s">
        <v>883</v>
      </c>
      <c r="U382" s="16"/>
      <c r="V382" s="22"/>
      <c r="W382" s="23"/>
      <c r="X382" s="27" t="s">
        <v>504</v>
      </c>
      <c r="Y382" s="23" t="s">
        <v>95</v>
      </c>
      <c r="Z382" s="6" t="s">
        <v>70</v>
      </c>
      <c r="AA382" s="6">
        <v>15</v>
      </c>
      <c r="AB382" s="6" t="s">
        <v>38</v>
      </c>
      <c r="AC382" s="7">
        <v>1</v>
      </c>
      <c r="AD382" s="7" t="s">
        <v>94</v>
      </c>
      <c r="AE382" s="7">
        <v>1</v>
      </c>
      <c r="AF382" s="7">
        <v>3</v>
      </c>
      <c r="AG382" s="7" t="s">
        <v>0</v>
      </c>
      <c r="AH382" s="7" t="s">
        <v>0</v>
      </c>
      <c r="AI382" s="7" t="s">
        <v>0</v>
      </c>
      <c r="AJ382" s="7" t="s">
        <v>0</v>
      </c>
      <c r="AK382" s="7" t="s">
        <v>0</v>
      </c>
      <c r="AL382" s="7" t="s">
        <v>0</v>
      </c>
      <c r="AM382" s="7" t="s">
        <v>0</v>
      </c>
      <c r="AN382" s="7" t="s">
        <v>0</v>
      </c>
      <c r="AO382" s="83" t="s">
        <v>771</v>
      </c>
      <c r="AP382" s="6"/>
      <c r="AQ382" s="6"/>
      <c r="AR382" s="7"/>
      <c r="AS382" s="7"/>
      <c r="AT382" s="7"/>
      <c r="AU382" s="8"/>
      <c r="AV382" s="8"/>
      <c r="AW382" s="8"/>
      <c r="AX382" s="8"/>
      <c r="AY382" s="8"/>
    </row>
    <row r="383" spans="1:51" ht="82.8" x14ac:dyDescent="0.3">
      <c r="A383" s="24" t="s">
        <v>487</v>
      </c>
      <c r="B383">
        <v>2004</v>
      </c>
      <c r="C383" t="s">
        <v>488</v>
      </c>
      <c r="D383" s="25" t="s">
        <v>489</v>
      </c>
      <c r="E383" s="4" t="s">
        <v>22</v>
      </c>
      <c r="F383" s="4" t="s">
        <v>48</v>
      </c>
      <c r="G383" s="10"/>
      <c r="H383" s="10">
        <v>35</v>
      </c>
      <c r="I383" s="10" t="s">
        <v>0</v>
      </c>
      <c r="J383" s="16">
        <v>31</v>
      </c>
      <c r="K383" s="16" t="s">
        <v>95</v>
      </c>
      <c r="L383" s="29">
        <v>1</v>
      </c>
      <c r="M383" s="16">
        <v>10</v>
      </c>
      <c r="N383" s="16" t="s">
        <v>744</v>
      </c>
      <c r="O383" s="16">
        <v>31</v>
      </c>
      <c r="P383" s="152">
        <f t="shared" si="42"/>
        <v>0.32258064516129031</v>
      </c>
      <c r="Q383" s="16"/>
      <c r="R383" s="16" t="s">
        <v>95</v>
      </c>
      <c r="S383" s="16"/>
      <c r="T383" s="16" t="s">
        <v>883</v>
      </c>
      <c r="U383" s="16"/>
      <c r="V383" s="22"/>
      <c r="W383" s="23"/>
      <c r="X383" s="27" t="s">
        <v>505</v>
      </c>
      <c r="Y383" s="23" t="s">
        <v>95</v>
      </c>
      <c r="Z383" s="6" t="s">
        <v>70</v>
      </c>
      <c r="AA383" s="6">
        <v>1.2</v>
      </c>
      <c r="AB383" s="6" t="s">
        <v>506</v>
      </c>
      <c r="AC383" s="7">
        <v>1</v>
      </c>
      <c r="AD383" s="7" t="s">
        <v>95</v>
      </c>
      <c r="AE383" s="7">
        <v>1</v>
      </c>
      <c r="AF383" s="7">
        <v>1</v>
      </c>
      <c r="AG383" s="7" t="s">
        <v>0</v>
      </c>
      <c r="AH383" s="7" t="s">
        <v>0</v>
      </c>
      <c r="AI383" s="7" t="s">
        <v>0</v>
      </c>
      <c r="AJ383" s="7" t="s">
        <v>0</v>
      </c>
      <c r="AK383" s="7" t="s">
        <v>0</v>
      </c>
      <c r="AL383" s="7" t="s">
        <v>0</v>
      </c>
      <c r="AM383" s="7" t="s">
        <v>0</v>
      </c>
      <c r="AN383" s="7" t="s">
        <v>0</v>
      </c>
      <c r="AO383" s="83" t="s">
        <v>771</v>
      </c>
      <c r="AP383" s="6"/>
      <c r="AQ383" s="6"/>
      <c r="AR383" s="7"/>
      <c r="AS383" s="7"/>
      <c r="AT383" s="7"/>
      <c r="AU383" s="8"/>
      <c r="AV383" s="8"/>
      <c r="AW383" s="8"/>
      <c r="AX383" s="8"/>
      <c r="AY383" s="8"/>
    </row>
    <row r="384" spans="1:51" x14ac:dyDescent="0.3">
      <c r="A384" s="47"/>
      <c r="B384" s="48"/>
      <c r="C384" s="48"/>
      <c r="D384" s="25"/>
      <c r="E384" s="4"/>
      <c r="F384" s="4"/>
      <c r="G384" s="10"/>
      <c r="H384" s="10"/>
      <c r="I384" s="10"/>
      <c r="J384" s="16"/>
      <c r="K384" s="16"/>
      <c r="L384" s="29"/>
      <c r="M384" s="16"/>
      <c r="N384" s="16"/>
      <c r="O384" s="16"/>
      <c r="P384" s="152"/>
      <c r="Q384" s="16"/>
      <c r="R384" s="16"/>
      <c r="S384" s="16"/>
      <c r="T384" s="16"/>
      <c r="U384" s="16"/>
      <c r="V384" s="22"/>
      <c r="W384" s="23"/>
      <c r="X384" s="27"/>
      <c r="Y384" s="23"/>
      <c r="Z384" s="6"/>
      <c r="AA384" s="6"/>
      <c r="AB384" s="6"/>
      <c r="AC384" s="7"/>
      <c r="AD384" s="7"/>
      <c r="AE384" s="7"/>
      <c r="AF384" s="7"/>
      <c r="AG384" s="7"/>
      <c r="AH384" s="6"/>
      <c r="AI384" s="6"/>
      <c r="AJ384" s="7"/>
      <c r="AK384" s="7"/>
      <c r="AL384" s="7"/>
      <c r="AM384" s="7"/>
      <c r="AN384" s="7"/>
      <c r="AO384" s="83"/>
      <c r="AP384" s="6"/>
      <c r="AQ384" s="6"/>
      <c r="AR384" s="7"/>
      <c r="AS384" s="7"/>
      <c r="AT384" s="7"/>
      <c r="AU384" s="8"/>
      <c r="AV384" s="8"/>
      <c r="AW384" s="8"/>
      <c r="AX384" s="8"/>
      <c r="AY384" s="8"/>
    </row>
    <row r="385" spans="1:51" ht="41.4" x14ac:dyDescent="0.3">
      <c r="A385" s="24" t="s">
        <v>490</v>
      </c>
      <c r="B385">
        <v>2003</v>
      </c>
      <c r="C385" t="s">
        <v>491</v>
      </c>
      <c r="D385" s="25" t="s">
        <v>492</v>
      </c>
      <c r="E385" s="4" t="s">
        <v>22</v>
      </c>
      <c r="F385" s="4" t="s">
        <v>23</v>
      </c>
      <c r="G385" s="10"/>
      <c r="H385" s="10">
        <v>55</v>
      </c>
      <c r="I385" s="10" t="s">
        <v>0</v>
      </c>
      <c r="J385" s="16">
        <v>45</v>
      </c>
      <c r="K385" s="16" t="s">
        <v>95</v>
      </c>
      <c r="L385" s="29">
        <f>0.6*J385</f>
        <v>27</v>
      </c>
      <c r="M385" s="16">
        <f>0.46*H385</f>
        <v>25.3</v>
      </c>
      <c r="N385" s="16" t="s">
        <v>742</v>
      </c>
      <c r="O385" s="10">
        <v>55</v>
      </c>
      <c r="P385" s="152">
        <f t="shared" si="42"/>
        <v>0.46</v>
      </c>
      <c r="Q385" s="16"/>
      <c r="R385" s="16" t="s">
        <v>94</v>
      </c>
      <c r="S385" s="16" t="s">
        <v>796</v>
      </c>
      <c r="T385" s="16" t="s">
        <v>94</v>
      </c>
      <c r="U385" s="16"/>
      <c r="V385" s="22" t="s">
        <v>725</v>
      </c>
      <c r="W385" s="23"/>
      <c r="X385" s="27" t="s">
        <v>500</v>
      </c>
      <c r="Y385" s="23" t="s">
        <v>95</v>
      </c>
      <c r="Z385" s="6" t="s">
        <v>46</v>
      </c>
      <c r="AA385" s="6">
        <v>500</v>
      </c>
      <c r="AB385" s="6" t="s">
        <v>27</v>
      </c>
      <c r="AC385" s="7">
        <v>1</v>
      </c>
      <c r="AD385" s="7" t="s">
        <v>95</v>
      </c>
      <c r="AE385" s="7">
        <v>1</v>
      </c>
      <c r="AF385" s="7">
        <v>1</v>
      </c>
      <c r="AG385" s="7" t="s">
        <v>0</v>
      </c>
      <c r="AH385" s="7" t="s">
        <v>0</v>
      </c>
      <c r="AI385" s="7" t="s">
        <v>0</v>
      </c>
      <c r="AJ385" s="7" t="s">
        <v>0</v>
      </c>
      <c r="AK385" s="7" t="s">
        <v>0</v>
      </c>
      <c r="AL385" s="7" t="s">
        <v>0</v>
      </c>
      <c r="AM385" s="7" t="s">
        <v>0</v>
      </c>
      <c r="AN385" s="7" t="s">
        <v>0</v>
      </c>
      <c r="AO385" s="83" t="s">
        <v>771</v>
      </c>
      <c r="AP385" s="6"/>
      <c r="AQ385" s="6"/>
      <c r="AR385" s="7"/>
      <c r="AS385" s="7"/>
      <c r="AT385" s="7"/>
      <c r="AU385" s="8"/>
      <c r="AV385" s="8"/>
      <c r="AW385" s="8"/>
      <c r="AX385" s="8" t="s">
        <v>507</v>
      </c>
      <c r="AY385" s="8"/>
    </row>
    <row r="386" spans="1:51" ht="41.4" x14ac:dyDescent="0.3">
      <c r="A386" s="24" t="s">
        <v>490</v>
      </c>
      <c r="B386">
        <v>2003</v>
      </c>
      <c r="C386" t="s">
        <v>491</v>
      </c>
      <c r="D386" s="25" t="s">
        <v>492</v>
      </c>
      <c r="E386" s="4" t="s">
        <v>22</v>
      </c>
      <c r="F386" s="4" t="s">
        <v>24</v>
      </c>
      <c r="G386" s="10"/>
      <c r="H386" s="10">
        <v>50</v>
      </c>
      <c r="I386" s="10" t="s">
        <v>0</v>
      </c>
      <c r="J386" s="16">
        <v>42</v>
      </c>
      <c r="K386" s="16" t="s">
        <v>95</v>
      </c>
      <c r="L386" s="29">
        <f>81.8*0.01*J386</f>
        <v>34.355999999999995</v>
      </c>
      <c r="M386" s="16">
        <f>0.48*H386</f>
        <v>24</v>
      </c>
      <c r="N386" s="16" t="s">
        <v>742</v>
      </c>
      <c r="O386" s="10">
        <v>50</v>
      </c>
      <c r="P386" s="152">
        <f t="shared" si="42"/>
        <v>0.48</v>
      </c>
      <c r="Q386" s="16"/>
      <c r="R386" s="16" t="s">
        <v>94</v>
      </c>
      <c r="S386" s="16" t="s">
        <v>796</v>
      </c>
      <c r="T386" s="16" t="s">
        <v>95</v>
      </c>
      <c r="U386" s="16"/>
      <c r="V386" s="22"/>
      <c r="W386" s="23"/>
      <c r="X386" s="27" t="s">
        <v>501</v>
      </c>
      <c r="Y386" s="23" t="s">
        <v>95</v>
      </c>
      <c r="Z386" s="6" t="s">
        <v>46</v>
      </c>
      <c r="AA386" s="6">
        <v>500</v>
      </c>
      <c r="AB386" s="6" t="s">
        <v>27</v>
      </c>
      <c r="AC386" s="7">
        <v>1</v>
      </c>
      <c r="AD386" s="7" t="s">
        <v>95</v>
      </c>
      <c r="AE386" s="7">
        <v>1</v>
      </c>
      <c r="AF386" s="7">
        <v>1</v>
      </c>
      <c r="AG386" s="7" t="s">
        <v>0</v>
      </c>
      <c r="AH386" s="7" t="s">
        <v>0</v>
      </c>
      <c r="AI386" s="7" t="s">
        <v>0</v>
      </c>
      <c r="AJ386" s="7" t="s">
        <v>0</v>
      </c>
      <c r="AK386" s="7" t="s">
        <v>0</v>
      </c>
      <c r="AL386" s="7" t="s">
        <v>0</v>
      </c>
      <c r="AM386" s="7" t="s">
        <v>0</v>
      </c>
      <c r="AN386" s="7" t="s">
        <v>0</v>
      </c>
      <c r="AO386" s="83" t="s">
        <v>771</v>
      </c>
      <c r="AP386" s="6"/>
      <c r="AQ386" s="6"/>
      <c r="AR386" s="7"/>
      <c r="AS386" s="7"/>
      <c r="AT386" s="7"/>
      <c r="AU386" s="8"/>
      <c r="AV386" s="8"/>
      <c r="AW386" s="8"/>
      <c r="AX386" s="8" t="s">
        <v>507</v>
      </c>
      <c r="AY386" s="8"/>
    </row>
    <row r="387" spans="1:51" x14ac:dyDescent="0.3">
      <c r="A387" s="47"/>
      <c r="B387" s="48"/>
      <c r="C387" s="48"/>
      <c r="D387" s="25"/>
      <c r="E387" s="4"/>
      <c r="F387" s="4"/>
      <c r="G387" s="10"/>
      <c r="H387" s="10"/>
      <c r="I387" s="10"/>
      <c r="J387" s="16"/>
      <c r="K387" s="16"/>
      <c r="L387" s="29"/>
      <c r="M387" s="16"/>
      <c r="N387" s="16"/>
      <c r="O387" s="16"/>
      <c r="P387" s="152"/>
      <c r="Q387" s="16"/>
      <c r="R387" s="16"/>
      <c r="S387" s="16"/>
      <c r="T387" s="16"/>
      <c r="U387" s="16"/>
      <c r="V387" s="22"/>
      <c r="W387" s="23"/>
      <c r="X387" s="27"/>
      <c r="Y387" s="23"/>
      <c r="Z387" s="6"/>
      <c r="AA387" s="6"/>
      <c r="AB387" s="6"/>
      <c r="AC387" s="7"/>
      <c r="AD387" s="7"/>
      <c r="AE387" s="7"/>
      <c r="AF387" s="7"/>
      <c r="AG387" s="7"/>
      <c r="AH387" s="6"/>
      <c r="AI387" s="6"/>
      <c r="AJ387" s="7"/>
      <c r="AK387" s="7"/>
      <c r="AL387" s="7"/>
      <c r="AM387" s="7"/>
      <c r="AN387" s="7"/>
      <c r="AO387" s="83"/>
      <c r="AP387" s="6"/>
      <c r="AQ387" s="6"/>
      <c r="AR387" s="7"/>
      <c r="AS387" s="7"/>
      <c r="AT387" s="7"/>
      <c r="AU387" s="8"/>
      <c r="AV387" s="8"/>
      <c r="AW387" s="8"/>
      <c r="AX387" s="8"/>
      <c r="AY387" s="8"/>
    </row>
    <row r="388" spans="1:51" x14ac:dyDescent="0.3">
      <c r="A388" s="24" t="s">
        <v>493</v>
      </c>
      <c r="B388">
        <v>2001</v>
      </c>
      <c r="C388" t="s">
        <v>494</v>
      </c>
      <c r="D388" s="25" t="s">
        <v>495</v>
      </c>
      <c r="E388" s="4" t="s">
        <v>22</v>
      </c>
      <c r="F388" s="4" t="s">
        <v>23</v>
      </c>
      <c r="G388" s="10"/>
      <c r="H388" s="10">
        <v>30</v>
      </c>
      <c r="I388" s="10">
        <v>30</v>
      </c>
      <c r="J388" s="16">
        <v>30</v>
      </c>
      <c r="K388" s="16" t="s">
        <v>94</v>
      </c>
      <c r="L388" s="29">
        <v>30</v>
      </c>
      <c r="M388" s="16">
        <v>16</v>
      </c>
      <c r="N388" s="16" t="s">
        <v>746</v>
      </c>
      <c r="O388" s="29">
        <v>30</v>
      </c>
      <c r="P388" s="152">
        <f t="shared" si="42"/>
        <v>0.53333333333333333</v>
      </c>
      <c r="Q388" s="16"/>
      <c r="R388" s="16" t="s">
        <v>95</v>
      </c>
      <c r="S388" s="16"/>
      <c r="T388" s="16" t="s">
        <v>248</v>
      </c>
      <c r="U388" s="16"/>
      <c r="V388" s="22"/>
      <c r="W388" s="23"/>
      <c r="X388" s="27" t="s">
        <v>61</v>
      </c>
      <c r="Y388" s="23" t="s">
        <v>94</v>
      </c>
      <c r="Z388" s="6" t="s">
        <v>61</v>
      </c>
      <c r="AA388" s="6">
        <v>400</v>
      </c>
      <c r="AB388" s="6" t="s">
        <v>27</v>
      </c>
      <c r="AC388" s="7">
        <v>1</v>
      </c>
      <c r="AD388" s="7" t="s">
        <v>95</v>
      </c>
      <c r="AE388" s="7">
        <v>1</v>
      </c>
      <c r="AF388" s="7">
        <v>1</v>
      </c>
      <c r="AG388" s="7">
        <v>19</v>
      </c>
      <c r="AH388" s="6">
        <v>6</v>
      </c>
      <c r="AI388" s="6">
        <v>200</v>
      </c>
      <c r="AJ388" s="7">
        <v>1</v>
      </c>
      <c r="AK388" s="7" t="s">
        <v>95</v>
      </c>
      <c r="AL388" s="7">
        <v>1</v>
      </c>
      <c r="AM388" s="7">
        <v>1</v>
      </c>
      <c r="AN388" s="7">
        <v>11</v>
      </c>
      <c r="AO388" s="83" t="s">
        <v>771</v>
      </c>
      <c r="AP388" s="6"/>
      <c r="AQ388" s="6"/>
      <c r="AR388" s="7"/>
      <c r="AS388" s="7"/>
      <c r="AT388" s="7"/>
      <c r="AU388" s="8"/>
      <c r="AV388" s="8"/>
      <c r="AW388" s="8"/>
      <c r="AX388" s="8"/>
      <c r="AY388" s="8"/>
    </row>
    <row r="389" spans="1:51" ht="151.80000000000001" x14ac:dyDescent="0.3">
      <c r="A389" s="24" t="s">
        <v>493</v>
      </c>
      <c r="B389">
        <v>2001</v>
      </c>
      <c r="C389" t="s">
        <v>494</v>
      </c>
      <c r="D389" s="25" t="s">
        <v>495</v>
      </c>
      <c r="E389" s="4" t="s">
        <v>22</v>
      </c>
      <c r="F389" s="4" t="s">
        <v>24</v>
      </c>
      <c r="G389" s="10"/>
      <c r="H389" s="10">
        <v>30</v>
      </c>
      <c r="I389" s="10">
        <v>30</v>
      </c>
      <c r="J389" s="16">
        <v>30</v>
      </c>
      <c r="K389" s="16" t="s">
        <v>94</v>
      </c>
      <c r="L389" s="29">
        <v>30</v>
      </c>
      <c r="M389" s="16">
        <v>13</v>
      </c>
      <c r="N389" s="16" t="s">
        <v>746</v>
      </c>
      <c r="O389" s="29">
        <v>30</v>
      </c>
      <c r="P389" s="152">
        <f t="shared" si="42"/>
        <v>0.43333333333333335</v>
      </c>
      <c r="Q389" s="16"/>
      <c r="R389" s="16" t="s">
        <v>95</v>
      </c>
      <c r="S389" s="16"/>
      <c r="T389" s="16" t="s">
        <v>248</v>
      </c>
      <c r="U389" s="16"/>
      <c r="V389" s="22" t="s">
        <v>594</v>
      </c>
      <c r="W389" s="23"/>
      <c r="X389" s="27" t="s">
        <v>587</v>
      </c>
      <c r="Y389" s="23" t="s">
        <v>95</v>
      </c>
      <c r="Z389" s="6" t="s">
        <v>588</v>
      </c>
      <c r="AA389" s="6"/>
      <c r="AB389" s="6" t="s">
        <v>38</v>
      </c>
      <c r="AC389" s="7">
        <v>1</v>
      </c>
      <c r="AD389" s="7" t="s">
        <v>94</v>
      </c>
      <c r="AE389" s="7">
        <v>1</v>
      </c>
      <c r="AF389" s="7">
        <v>3</v>
      </c>
      <c r="AG389" s="7"/>
      <c r="AH389" s="6"/>
      <c r="AI389" s="6"/>
      <c r="AJ389" s="7"/>
      <c r="AK389" s="7"/>
      <c r="AL389" s="7"/>
      <c r="AM389" s="7"/>
      <c r="AN389" s="7"/>
      <c r="AO389" s="83" t="s">
        <v>771</v>
      </c>
      <c r="AP389" s="6"/>
      <c r="AQ389" s="6"/>
      <c r="AR389" s="7"/>
      <c r="AS389" s="7"/>
      <c r="AT389" s="7"/>
      <c r="AU389" s="8"/>
      <c r="AV389" s="8"/>
      <c r="AW389" s="8"/>
      <c r="AX389" s="8"/>
      <c r="AY389" s="8" t="s">
        <v>912</v>
      </c>
    </row>
    <row r="390" spans="1:51" x14ac:dyDescent="0.3">
      <c r="A390" s="24"/>
      <c r="B390"/>
      <c r="C390"/>
      <c r="D390" s="25"/>
      <c r="E390" s="4"/>
      <c r="F390" s="4"/>
      <c r="G390" s="10"/>
      <c r="H390" s="10"/>
      <c r="I390" s="10"/>
      <c r="J390" s="16"/>
      <c r="K390" s="16"/>
      <c r="L390" s="29"/>
      <c r="M390" s="16"/>
      <c r="N390" s="16"/>
      <c r="O390" s="16"/>
      <c r="P390" s="152"/>
      <c r="Q390" s="16"/>
      <c r="R390" s="16"/>
      <c r="S390" s="16"/>
      <c r="T390" s="16"/>
      <c r="U390" s="16"/>
      <c r="V390" s="22"/>
      <c r="W390" s="23"/>
      <c r="X390" s="27"/>
      <c r="Y390" s="23"/>
      <c r="Z390" s="6"/>
      <c r="AA390" s="6"/>
      <c r="AB390" s="6"/>
      <c r="AC390" s="7"/>
      <c r="AD390" s="7"/>
      <c r="AE390" s="7"/>
      <c r="AF390" s="7"/>
      <c r="AG390" s="7"/>
      <c r="AH390" s="6"/>
      <c r="AI390" s="6"/>
      <c r="AJ390" s="7"/>
      <c r="AK390" s="7"/>
      <c r="AL390" s="7"/>
      <c r="AM390" s="7"/>
      <c r="AN390" s="7"/>
      <c r="AO390" s="83"/>
      <c r="AP390" s="6"/>
      <c r="AQ390" s="6"/>
      <c r="AR390" s="7"/>
      <c r="AS390" s="7"/>
      <c r="AT390" s="7"/>
      <c r="AU390" s="8"/>
      <c r="AV390" s="8"/>
      <c r="AW390" s="8"/>
      <c r="AX390" s="8"/>
      <c r="AY390" s="8"/>
    </row>
    <row r="391" spans="1:51" ht="41.4" x14ac:dyDescent="0.3">
      <c r="A391" s="98" t="s">
        <v>596</v>
      </c>
      <c r="B391" s="96">
        <v>2014</v>
      </c>
      <c r="C391" s="96" t="s">
        <v>597</v>
      </c>
      <c r="D391" s="100" t="s">
        <v>598</v>
      </c>
      <c r="E391" s="4" t="s">
        <v>22</v>
      </c>
      <c r="F391" s="100" t="s">
        <v>23</v>
      </c>
      <c r="G391" s="10">
        <v>867</v>
      </c>
      <c r="H391" s="10">
        <v>39</v>
      </c>
      <c r="I391" s="10" t="s">
        <v>0</v>
      </c>
      <c r="J391" s="16">
        <v>37</v>
      </c>
      <c r="K391" s="16" t="s">
        <v>95</v>
      </c>
      <c r="L391" s="29">
        <v>37</v>
      </c>
      <c r="M391" s="16">
        <v>20</v>
      </c>
      <c r="N391" s="16" t="s">
        <v>742</v>
      </c>
      <c r="O391" s="10">
        <v>39</v>
      </c>
      <c r="P391" s="152">
        <f t="shared" si="42"/>
        <v>0.51282051282051277</v>
      </c>
      <c r="Q391" s="16"/>
      <c r="R391" s="16" t="s">
        <v>95</v>
      </c>
      <c r="S391" s="16"/>
      <c r="T391" s="16" t="s">
        <v>884</v>
      </c>
      <c r="U391" s="16"/>
      <c r="V391" s="22" t="s">
        <v>885</v>
      </c>
      <c r="W391" s="23"/>
      <c r="X391" s="27" t="s">
        <v>186</v>
      </c>
      <c r="Y391" s="23" t="s">
        <v>95</v>
      </c>
      <c r="Z391" s="6" t="s">
        <v>576</v>
      </c>
      <c r="AA391" s="6">
        <v>37.5</v>
      </c>
      <c r="AB391" s="6" t="s">
        <v>38</v>
      </c>
      <c r="AC391" s="7">
        <v>2</v>
      </c>
      <c r="AD391" s="7" t="s">
        <v>94</v>
      </c>
      <c r="AE391" s="7">
        <v>1</v>
      </c>
      <c r="AF391" s="7">
        <v>2</v>
      </c>
      <c r="AG391" s="7" t="s">
        <v>0</v>
      </c>
      <c r="AH391" s="7" t="s">
        <v>0</v>
      </c>
      <c r="AI391" s="7" t="s">
        <v>0</v>
      </c>
      <c r="AJ391" s="7" t="s">
        <v>0</v>
      </c>
      <c r="AK391" s="7" t="s">
        <v>0</v>
      </c>
      <c r="AL391" s="7" t="s">
        <v>0</v>
      </c>
      <c r="AM391" s="7" t="s">
        <v>0</v>
      </c>
      <c r="AN391" s="7" t="s">
        <v>0</v>
      </c>
      <c r="AO391" s="83" t="s">
        <v>771</v>
      </c>
      <c r="AP391" s="6"/>
      <c r="AQ391" s="6"/>
      <c r="AR391" s="7"/>
      <c r="AS391" s="7"/>
      <c r="AT391" s="7"/>
      <c r="AU391" s="8"/>
      <c r="AV391" s="8"/>
      <c r="AW391" s="8"/>
      <c r="AX391" s="8"/>
      <c r="AY391" s="8"/>
    </row>
    <row r="392" spans="1:51" s="97" customFormat="1" ht="41.4" x14ac:dyDescent="0.3">
      <c r="A392" s="98" t="s">
        <v>596</v>
      </c>
      <c r="B392" s="96">
        <v>2014</v>
      </c>
      <c r="C392" s="96" t="s">
        <v>597</v>
      </c>
      <c r="D392" s="100" t="s">
        <v>598</v>
      </c>
      <c r="E392" s="4" t="s">
        <v>22</v>
      </c>
      <c r="F392" s="100" t="s">
        <v>24</v>
      </c>
      <c r="G392" s="10"/>
      <c r="H392" s="10">
        <v>39</v>
      </c>
      <c r="I392" s="10" t="s">
        <v>0</v>
      </c>
      <c r="J392" s="16">
        <v>34</v>
      </c>
      <c r="K392" s="16" t="s">
        <v>95</v>
      </c>
      <c r="L392" s="29">
        <v>34</v>
      </c>
      <c r="M392" s="16">
        <v>22</v>
      </c>
      <c r="N392" s="16" t="s">
        <v>742</v>
      </c>
      <c r="O392" s="10">
        <v>39</v>
      </c>
      <c r="P392" s="152">
        <f t="shared" si="42"/>
        <v>0.5641025641025641</v>
      </c>
      <c r="Q392" s="16"/>
      <c r="R392" s="16" t="s">
        <v>95</v>
      </c>
      <c r="S392" s="16"/>
      <c r="T392" s="16" t="s">
        <v>884</v>
      </c>
      <c r="U392" s="16"/>
      <c r="V392" s="22" t="s">
        <v>885</v>
      </c>
      <c r="W392" s="23"/>
      <c r="X392" s="27" t="s">
        <v>602</v>
      </c>
      <c r="Y392" s="23" t="s">
        <v>95</v>
      </c>
      <c r="Z392" s="99" t="s">
        <v>1</v>
      </c>
      <c r="AA392" s="99">
        <v>400</v>
      </c>
      <c r="AB392" s="99" t="s">
        <v>27</v>
      </c>
      <c r="AC392" s="7">
        <v>1</v>
      </c>
      <c r="AD392" s="7" t="s">
        <v>95</v>
      </c>
      <c r="AE392" s="7">
        <v>1</v>
      </c>
      <c r="AF392" s="7">
        <v>1</v>
      </c>
      <c r="AG392" s="7" t="s">
        <v>0</v>
      </c>
      <c r="AH392" s="7" t="s">
        <v>0</v>
      </c>
      <c r="AI392" s="7" t="s">
        <v>0</v>
      </c>
      <c r="AJ392" s="7" t="s">
        <v>0</v>
      </c>
      <c r="AK392" s="7" t="s">
        <v>0</v>
      </c>
      <c r="AL392" s="7" t="s">
        <v>0</v>
      </c>
      <c r="AM392" s="7" t="s">
        <v>0</v>
      </c>
      <c r="AN392" s="7" t="s">
        <v>0</v>
      </c>
      <c r="AO392" s="83" t="s">
        <v>771</v>
      </c>
      <c r="AP392" s="99"/>
      <c r="AQ392" s="99"/>
      <c r="AR392" s="7"/>
      <c r="AS392" s="7"/>
      <c r="AT392" s="7"/>
      <c r="AU392" s="8"/>
      <c r="AV392" s="8"/>
      <c r="AW392" s="8"/>
      <c r="AX392" s="8"/>
      <c r="AY392" s="8"/>
    </row>
    <row r="393" spans="1:51" s="97" customFormat="1" ht="41.4" x14ac:dyDescent="0.3">
      <c r="A393" s="98" t="s">
        <v>596</v>
      </c>
      <c r="B393" s="96">
        <v>2014</v>
      </c>
      <c r="C393" s="96" t="s">
        <v>597</v>
      </c>
      <c r="D393" s="100" t="s">
        <v>598</v>
      </c>
      <c r="E393" s="4" t="s">
        <v>22</v>
      </c>
      <c r="F393" s="100" t="s">
        <v>48</v>
      </c>
      <c r="G393" s="10"/>
      <c r="H393" s="10">
        <v>39</v>
      </c>
      <c r="I393" s="10" t="s">
        <v>0</v>
      </c>
      <c r="J393" s="16">
        <v>33</v>
      </c>
      <c r="K393" s="16" t="s">
        <v>95</v>
      </c>
      <c r="L393" s="29">
        <v>33</v>
      </c>
      <c r="M393" s="16">
        <v>23</v>
      </c>
      <c r="N393" s="16" t="s">
        <v>742</v>
      </c>
      <c r="O393" s="10">
        <v>39</v>
      </c>
      <c r="P393" s="152">
        <f t="shared" si="42"/>
        <v>0.58974358974358976</v>
      </c>
      <c r="Q393" s="16"/>
      <c r="R393" s="16" t="s">
        <v>95</v>
      </c>
      <c r="S393" s="16"/>
      <c r="T393" s="16" t="s">
        <v>884</v>
      </c>
      <c r="U393" s="16"/>
      <c r="V393" s="22" t="s">
        <v>885</v>
      </c>
      <c r="W393" s="23"/>
      <c r="X393" s="27" t="s">
        <v>603</v>
      </c>
      <c r="Y393" s="23" t="s">
        <v>95</v>
      </c>
      <c r="Z393" s="99" t="s">
        <v>1</v>
      </c>
      <c r="AA393" s="99">
        <v>400</v>
      </c>
      <c r="AB393" s="99" t="s">
        <v>27</v>
      </c>
      <c r="AC393" s="7">
        <v>2</v>
      </c>
      <c r="AD393" s="7" t="s">
        <v>95</v>
      </c>
      <c r="AE393" s="7">
        <v>1</v>
      </c>
      <c r="AF393" s="7">
        <v>1</v>
      </c>
      <c r="AG393" s="7" t="s">
        <v>0</v>
      </c>
      <c r="AH393" s="7" t="s">
        <v>0</v>
      </c>
      <c r="AI393" s="7" t="s">
        <v>0</v>
      </c>
      <c r="AJ393" s="7" t="s">
        <v>0</v>
      </c>
      <c r="AK393" s="7" t="s">
        <v>0</v>
      </c>
      <c r="AL393" s="7" t="s">
        <v>0</v>
      </c>
      <c r="AM393" s="7" t="s">
        <v>0</v>
      </c>
      <c r="AN393" s="7" t="s">
        <v>0</v>
      </c>
      <c r="AO393" s="83" t="s">
        <v>771</v>
      </c>
      <c r="AP393" s="99"/>
      <c r="AQ393" s="99"/>
      <c r="AR393" s="7"/>
      <c r="AS393" s="7"/>
      <c r="AT393" s="7"/>
      <c r="AU393" s="8"/>
      <c r="AV393" s="8"/>
      <c r="AW393" s="8"/>
      <c r="AX393" s="8"/>
      <c r="AY393" s="8"/>
    </row>
    <row r="394" spans="1:51" s="97" customFormat="1" ht="41.4" x14ac:dyDescent="0.3">
      <c r="A394" s="98" t="s">
        <v>596</v>
      </c>
      <c r="B394" s="96">
        <v>2014</v>
      </c>
      <c r="C394" s="96" t="s">
        <v>597</v>
      </c>
      <c r="D394" s="100" t="s">
        <v>598</v>
      </c>
      <c r="E394" s="4" t="s">
        <v>22</v>
      </c>
      <c r="F394" s="100" t="s">
        <v>58</v>
      </c>
      <c r="G394" s="10"/>
      <c r="H394" s="10">
        <v>39</v>
      </c>
      <c r="I394" s="10" t="s">
        <v>0</v>
      </c>
      <c r="J394" s="16">
        <v>30</v>
      </c>
      <c r="K394" s="16" t="s">
        <v>95</v>
      </c>
      <c r="L394" s="29">
        <v>30</v>
      </c>
      <c r="M394" s="16">
        <v>17</v>
      </c>
      <c r="N394" s="16" t="s">
        <v>742</v>
      </c>
      <c r="O394" s="10">
        <v>39</v>
      </c>
      <c r="P394" s="152">
        <f t="shared" si="42"/>
        <v>0.4358974358974359</v>
      </c>
      <c r="Q394" s="16"/>
      <c r="R394" s="16" t="s">
        <v>95</v>
      </c>
      <c r="S394" s="16"/>
      <c r="T394" s="16" t="s">
        <v>884</v>
      </c>
      <c r="U394" s="16"/>
      <c r="V394" s="22" t="s">
        <v>885</v>
      </c>
      <c r="W394" s="23"/>
      <c r="X394" s="27" t="s">
        <v>46</v>
      </c>
      <c r="Y394" s="23" t="s">
        <v>95</v>
      </c>
      <c r="Z394" s="99" t="s">
        <v>46</v>
      </c>
      <c r="AA394" s="99">
        <v>400</v>
      </c>
      <c r="AB394" s="99" t="s">
        <v>27</v>
      </c>
      <c r="AC394" s="7">
        <v>1</v>
      </c>
      <c r="AD394" s="7" t="s">
        <v>95</v>
      </c>
      <c r="AE394" s="7">
        <v>1</v>
      </c>
      <c r="AF394" s="7">
        <v>1</v>
      </c>
      <c r="AG394" s="7" t="s">
        <v>0</v>
      </c>
      <c r="AH394" s="7" t="s">
        <v>0</v>
      </c>
      <c r="AI394" s="7" t="s">
        <v>0</v>
      </c>
      <c r="AJ394" s="7" t="s">
        <v>0</v>
      </c>
      <c r="AK394" s="7" t="s">
        <v>0</v>
      </c>
      <c r="AL394" s="7" t="s">
        <v>0</v>
      </c>
      <c r="AM394" s="7" t="s">
        <v>0</v>
      </c>
      <c r="AN394" s="7" t="s">
        <v>0</v>
      </c>
      <c r="AO394" s="83" t="s">
        <v>771</v>
      </c>
      <c r="AP394" s="99"/>
      <c r="AQ394" s="99"/>
      <c r="AR394" s="7"/>
      <c r="AS394" s="7"/>
      <c r="AT394" s="7"/>
      <c r="AU394" s="8"/>
      <c r="AV394" s="8"/>
      <c r="AW394" s="8"/>
      <c r="AX394" s="8"/>
      <c r="AY394" s="8"/>
    </row>
    <row r="395" spans="1:51" x14ac:dyDescent="0.3">
      <c r="A395" s="98"/>
      <c r="B395" s="96"/>
      <c r="C395" s="96"/>
      <c r="D395" s="100"/>
      <c r="E395" s="4"/>
      <c r="F395" s="100"/>
      <c r="G395" s="10"/>
      <c r="H395" s="10"/>
      <c r="I395" s="10"/>
      <c r="J395" s="16"/>
      <c r="K395" s="16"/>
      <c r="L395" s="29"/>
      <c r="M395" s="16"/>
      <c r="N395" s="16"/>
      <c r="O395" s="16"/>
      <c r="P395" s="152"/>
      <c r="Q395" s="16"/>
      <c r="R395" s="16"/>
      <c r="S395" s="16"/>
      <c r="T395" s="16"/>
      <c r="U395" s="16"/>
      <c r="V395" s="22"/>
      <c r="W395" s="23"/>
      <c r="X395" s="27"/>
      <c r="Y395" s="23"/>
      <c r="Z395" s="6"/>
      <c r="AA395" s="6"/>
      <c r="AB395" s="6"/>
      <c r="AC395" s="7"/>
      <c r="AD395" s="7"/>
      <c r="AE395" s="7"/>
      <c r="AF395" s="7"/>
      <c r="AG395" s="7"/>
      <c r="AH395" s="6"/>
      <c r="AI395" s="6"/>
      <c r="AJ395" s="7"/>
      <c r="AK395" s="7"/>
      <c r="AL395" s="7"/>
      <c r="AM395" s="7"/>
      <c r="AN395" s="7"/>
      <c r="AO395" s="83"/>
      <c r="AP395" s="6"/>
      <c r="AQ395" s="6"/>
      <c r="AR395" s="7"/>
      <c r="AS395" s="7"/>
      <c r="AT395" s="7"/>
      <c r="AU395" s="8"/>
      <c r="AV395" s="8"/>
      <c r="AW395" s="8"/>
      <c r="AX395" s="8"/>
      <c r="AY395" s="8"/>
    </row>
    <row r="396" spans="1:51" s="97" customFormat="1" ht="27.6" x14ac:dyDescent="0.3">
      <c r="A396" s="98" t="s">
        <v>599</v>
      </c>
      <c r="B396" s="96">
        <v>2014</v>
      </c>
      <c r="C396" s="96" t="s">
        <v>600</v>
      </c>
      <c r="D396" s="100" t="s">
        <v>601</v>
      </c>
      <c r="E396" s="4" t="s">
        <v>22</v>
      </c>
      <c r="F396" s="100" t="s">
        <v>23</v>
      </c>
      <c r="G396" s="10"/>
      <c r="H396" s="10">
        <v>301</v>
      </c>
      <c r="I396" s="10"/>
      <c r="J396" s="16"/>
      <c r="K396" s="16" t="s">
        <v>95</v>
      </c>
      <c r="L396" s="29">
        <v>97</v>
      </c>
      <c r="M396" s="16">
        <v>155</v>
      </c>
      <c r="N396" s="16" t="s">
        <v>742</v>
      </c>
      <c r="O396" s="16">
        <v>301</v>
      </c>
      <c r="P396" s="152">
        <f t="shared" si="42"/>
        <v>0.51495016611295685</v>
      </c>
      <c r="Q396" s="16" t="s">
        <v>899</v>
      </c>
      <c r="R396" s="16" t="s">
        <v>95</v>
      </c>
      <c r="S396" s="16"/>
      <c r="T396" s="16" t="s">
        <v>95</v>
      </c>
      <c r="U396" s="16"/>
      <c r="V396" s="22" t="s">
        <v>625</v>
      </c>
      <c r="W396" s="23"/>
      <c r="X396" s="27" t="s">
        <v>897</v>
      </c>
      <c r="Y396" s="23" t="s">
        <v>95</v>
      </c>
      <c r="Z396" s="99" t="s">
        <v>46</v>
      </c>
      <c r="AA396" s="99">
        <v>500</v>
      </c>
      <c r="AB396" s="99" t="s">
        <v>27</v>
      </c>
      <c r="AC396" s="7">
        <v>1</v>
      </c>
      <c r="AD396" s="7" t="s">
        <v>95</v>
      </c>
      <c r="AE396" s="7">
        <v>1</v>
      </c>
      <c r="AF396" s="7">
        <v>1</v>
      </c>
      <c r="AG396" s="7" t="s">
        <v>0</v>
      </c>
      <c r="AH396" s="7" t="s">
        <v>0</v>
      </c>
      <c r="AI396" s="7" t="s">
        <v>0</v>
      </c>
      <c r="AJ396" s="7" t="s">
        <v>0</v>
      </c>
      <c r="AK396" s="7" t="s">
        <v>0</v>
      </c>
      <c r="AL396" s="7" t="s">
        <v>0</v>
      </c>
      <c r="AM396" s="7" t="s">
        <v>0</v>
      </c>
      <c r="AN396" s="7" t="s">
        <v>0</v>
      </c>
      <c r="AO396" s="83" t="s">
        <v>771</v>
      </c>
      <c r="AP396" s="99"/>
      <c r="AQ396" s="99"/>
      <c r="AR396" s="7"/>
      <c r="AS396" s="7"/>
      <c r="AT396" s="7"/>
      <c r="AU396" s="8"/>
      <c r="AV396" s="8"/>
      <c r="AW396" s="8"/>
      <c r="AX396" s="8"/>
      <c r="AY396" s="8"/>
    </row>
    <row r="397" spans="1:51" ht="27.6" x14ac:dyDescent="0.3">
      <c r="A397" s="98" t="s">
        <v>599</v>
      </c>
      <c r="B397" s="96">
        <v>2014</v>
      </c>
      <c r="C397" s="96" t="s">
        <v>600</v>
      </c>
      <c r="D397" s="100" t="s">
        <v>601</v>
      </c>
      <c r="E397" s="4" t="s">
        <v>26</v>
      </c>
      <c r="F397" s="100" t="s">
        <v>23</v>
      </c>
      <c r="G397" s="51"/>
      <c r="H397" s="51">
        <v>321</v>
      </c>
      <c r="I397" s="51"/>
      <c r="J397" s="51"/>
      <c r="K397" s="51" t="s">
        <v>95</v>
      </c>
      <c r="L397" s="54">
        <v>35</v>
      </c>
      <c r="M397" s="51">
        <v>170</v>
      </c>
      <c r="N397" s="51"/>
      <c r="O397" s="51">
        <v>320</v>
      </c>
      <c r="P397" s="152">
        <f t="shared" si="42"/>
        <v>0.53125</v>
      </c>
      <c r="Q397" s="16" t="s">
        <v>899</v>
      </c>
      <c r="R397" s="51" t="s">
        <v>95</v>
      </c>
      <c r="S397" s="51"/>
      <c r="T397" s="51" t="s">
        <v>95</v>
      </c>
      <c r="U397" s="51"/>
      <c r="V397" s="52" t="s">
        <v>896</v>
      </c>
      <c r="W397" s="53"/>
      <c r="X397" s="27" t="s">
        <v>898</v>
      </c>
      <c r="Y397" s="23" t="s">
        <v>95</v>
      </c>
      <c r="Z397" s="99" t="s">
        <v>46</v>
      </c>
      <c r="AA397" s="99">
        <v>500</v>
      </c>
      <c r="AB397" s="99" t="s">
        <v>27</v>
      </c>
      <c r="AC397" s="7">
        <v>1</v>
      </c>
      <c r="AD397" s="7" t="s">
        <v>95</v>
      </c>
      <c r="AE397" s="7">
        <v>1</v>
      </c>
      <c r="AF397" s="7">
        <v>1</v>
      </c>
      <c r="AG397" s="7" t="s">
        <v>0</v>
      </c>
      <c r="AH397" s="7" t="s">
        <v>0</v>
      </c>
      <c r="AI397" s="7" t="s">
        <v>0</v>
      </c>
      <c r="AJ397" s="7" t="s">
        <v>0</v>
      </c>
      <c r="AK397" s="7" t="s">
        <v>0</v>
      </c>
      <c r="AL397" s="7" t="s">
        <v>0</v>
      </c>
      <c r="AM397" s="7" t="s">
        <v>0</v>
      </c>
      <c r="AN397" s="7" t="s">
        <v>0</v>
      </c>
      <c r="AO397" s="83" t="s">
        <v>771</v>
      </c>
      <c r="AP397" s="55"/>
      <c r="AQ397" s="55"/>
      <c r="AR397" s="56"/>
      <c r="AS397" s="56"/>
      <c r="AT397" s="56"/>
      <c r="AU397" s="56"/>
      <c r="AV397" s="56"/>
      <c r="AW397" s="56"/>
      <c r="AX397" s="56"/>
      <c r="AY397" s="56"/>
    </row>
    <row r="398" spans="1:51" s="97" customFormat="1" x14ac:dyDescent="0.3">
      <c r="A398" s="98"/>
      <c r="B398" s="96"/>
      <c r="C398" s="96"/>
      <c r="D398" s="100"/>
      <c r="E398" s="4"/>
      <c r="F398" s="100"/>
      <c r="G398" s="10"/>
      <c r="H398" s="10"/>
      <c r="I398" s="10"/>
      <c r="J398" s="16"/>
      <c r="K398" s="16"/>
      <c r="L398" s="29"/>
      <c r="M398" s="16"/>
      <c r="N398" s="16"/>
      <c r="O398" s="16"/>
      <c r="P398" s="152"/>
      <c r="Q398" s="16"/>
      <c r="R398" s="16"/>
      <c r="S398" s="16"/>
      <c r="T398" s="16"/>
      <c r="U398" s="16"/>
      <c r="V398" s="22"/>
      <c r="W398" s="23"/>
      <c r="X398" s="27"/>
      <c r="Y398" s="23"/>
      <c r="Z398" s="99"/>
      <c r="AA398" s="99"/>
      <c r="AB398" s="99"/>
      <c r="AC398" s="7"/>
      <c r="AD398" s="7"/>
      <c r="AE398" s="7"/>
      <c r="AF398" s="7"/>
      <c r="AG398" s="7"/>
      <c r="AH398" s="99"/>
      <c r="AI398" s="99"/>
      <c r="AJ398" s="7"/>
      <c r="AK398" s="7"/>
      <c r="AL398" s="7"/>
      <c r="AM398" s="7"/>
      <c r="AN398" s="7"/>
      <c r="AO398" s="83"/>
      <c r="AP398" s="99"/>
      <c r="AQ398" s="99"/>
      <c r="AR398" s="7"/>
      <c r="AS398" s="7"/>
      <c r="AT398" s="7"/>
      <c r="AU398" s="8"/>
      <c r="AV398" s="8"/>
      <c r="AW398" s="8"/>
      <c r="AX398" s="8"/>
      <c r="AY398" s="8"/>
    </row>
    <row r="399" spans="1:51" s="97" customFormat="1" x14ac:dyDescent="0.3">
      <c r="A399" s="98" t="s">
        <v>421</v>
      </c>
      <c r="B399" s="96">
        <v>2002</v>
      </c>
      <c r="C399" s="96" t="s">
        <v>637</v>
      </c>
      <c r="D399" s="100" t="s">
        <v>638</v>
      </c>
      <c r="E399" s="4" t="s">
        <v>22</v>
      </c>
      <c r="F399" s="100" t="s">
        <v>23</v>
      </c>
      <c r="G399" s="10"/>
      <c r="H399" s="10" t="s">
        <v>0</v>
      </c>
      <c r="I399" s="10">
        <v>294</v>
      </c>
      <c r="J399" s="16">
        <v>268</v>
      </c>
      <c r="K399" s="16" t="s">
        <v>95</v>
      </c>
      <c r="L399" s="29">
        <v>268</v>
      </c>
      <c r="M399" s="16">
        <v>130</v>
      </c>
      <c r="N399" s="16" t="s">
        <v>743</v>
      </c>
      <c r="O399" s="10">
        <v>294</v>
      </c>
      <c r="P399" s="152">
        <f t="shared" si="42"/>
        <v>0.44217687074829931</v>
      </c>
      <c r="Q399" s="16"/>
      <c r="R399" s="16" t="s">
        <v>95</v>
      </c>
      <c r="S399" s="16"/>
      <c r="T399" s="16" t="s">
        <v>352</v>
      </c>
      <c r="U399" s="16"/>
      <c r="V399" s="22"/>
      <c r="W399" s="23"/>
      <c r="X399" s="27" t="s">
        <v>61</v>
      </c>
      <c r="Y399" s="23" t="s">
        <v>95</v>
      </c>
      <c r="Z399" s="99" t="s">
        <v>61</v>
      </c>
      <c r="AA399" s="99">
        <v>400</v>
      </c>
      <c r="AB399" s="99" t="s">
        <v>27</v>
      </c>
      <c r="AC399" s="7">
        <v>1</v>
      </c>
      <c r="AD399" s="7" t="s">
        <v>95</v>
      </c>
      <c r="AE399" s="7">
        <v>1</v>
      </c>
      <c r="AF399" s="7">
        <v>1</v>
      </c>
      <c r="AG399" s="7" t="s">
        <v>0</v>
      </c>
      <c r="AH399" s="7" t="s">
        <v>0</v>
      </c>
      <c r="AI399" s="7" t="s">
        <v>0</v>
      </c>
      <c r="AJ399" s="7" t="s">
        <v>0</v>
      </c>
      <c r="AK399" s="7" t="s">
        <v>0</v>
      </c>
      <c r="AL399" s="7" t="s">
        <v>0</v>
      </c>
      <c r="AM399" s="7" t="s">
        <v>0</v>
      </c>
      <c r="AN399" s="7" t="s">
        <v>0</v>
      </c>
      <c r="AO399" s="83" t="s">
        <v>771</v>
      </c>
      <c r="AP399" s="99"/>
      <c r="AQ399" s="99"/>
      <c r="AR399" s="7"/>
      <c r="AS399" s="7"/>
      <c r="AT399" s="7"/>
      <c r="AU399" s="8"/>
      <c r="AV399" s="8"/>
      <c r="AW399" s="8"/>
      <c r="AX399" s="8"/>
      <c r="AY399" s="8"/>
    </row>
    <row r="400" spans="1:51" s="97" customFormat="1" x14ac:dyDescent="0.3">
      <c r="A400" s="98" t="s">
        <v>421</v>
      </c>
      <c r="B400" s="96">
        <v>2002</v>
      </c>
      <c r="C400" s="96" t="s">
        <v>637</v>
      </c>
      <c r="D400" s="100" t="s">
        <v>638</v>
      </c>
      <c r="E400" s="4" t="s">
        <v>22</v>
      </c>
      <c r="F400" s="100" t="s">
        <v>24</v>
      </c>
      <c r="G400" s="10"/>
      <c r="H400" s="10" t="s">
        <v>0</v>
      </c>
      <c r="I400" s="10">
        <v>226</v>
      </c>
      <c r="J400" s="16">
        <v>200</v>
      </c>
      <c r="K400" s="16" t="s">
        <v>95</v>
      </c>
      <c r="L400" s="29">
        <v>200</v>
      </c>
      <c r="M400" s="16">
        <v>91</v>
      </c>
      <c r="N400" s="16" t="s">
        <v>743</v>
      </c>
      <c r="O400" s="10">
        <v>226</v>
      </c>
      <c r="P400" s="152">
        <f t="shared" si="42"/>
        <v>0.40265486725663718</v>
      </c>
      <c r="Q400" s="16"/>
      <c r="R400" s="16" t="s">
        <v>95</v>
      </c>
      <c r="S400" s="16"/>
      <c r="T400" s="16" t="s">
        <v>352</v>
      </c>
      <c r="U400" s="16"/>
      <c r="V400" s="22"/>
      <c r="W400" s="23"/>
      <c r="X400" s="27" t="s">
        <v>46</v>
      </c>
      <c r="Y400" s="23" t="s">
        <v>95</v>
      </c>
      <c r="Z400" s="99" t="s">
        <v>46</v>
      </c>
      <c r="AA400" s="99">
        <v>200</v>
      </c>
      <c r="AB400" s="99" t="s">
        <v>27</v>
      </c>
      <c r="AC400" s="7">
        <v>2</v>
      </c>
      <c r="AD400" s="7" t="s">
        <v>94</v>
      </c>
      <c r="AE400" s="7">
        <v>1</v>
      </c>
      <c r="AF400" s="7">
        <v>3</v>
      </c>
      <c r="AG400" s="7" t="s">
        <v>0</v>
      </c>
      <c r="AH400" s="7" t="s">
        <v>0</v>
      </c>
      <c r="AI400" s="7" t="s">
        <v>0</v>
      </c>
      <c r="AJ400" s="7" t="s">
        <v>0</v>
      </c>
      <c r="AK400" s="7" t="s">
        <v>0</v>
      </c>
      <c r="AL400" s="7" t="s">
        <v>0</v>
      </c>
      <c r="AM400" s="7" t="s">
        <v>0</v>
      </c>
      <c r="AN400" s="7" t="s">
        <v>0</v>
      </c>
      <c r="AO400" s="83" t="s">
        <v>771</v>
      </c>
      <c r="AP400" s="99"/>
      <c r="AQ400" s="99"/>
      <c r="AR400" s="7"/>
      <c r="AS400" s="7"/>
      <c r="AT400" s="7"/>
      <c r="AU400" s="8"/>
      <c r="AV400" s="8"/>
      <c r="AW400" s="8"/>
      <c r="AX400" s="8"/>
      <c r="AY400" s="8"/>
    </row>
    <row r="401" spans="1:51" s="97" customFormat="1" x14ac:dyDescent="0.3">
      <c r="A401" s="98"/>
      <c r="B401" s="96"/>
      <c r="C401" s="96"/>
      <c r="D401" s="100"/>
      <c r="E401" s="4"/>
      <c r="F401" s="100"/>
      <c r="G401" s="10"/>
      <c r="H401" s="10"/>
      <c r="I401" s="10"/>
      <c r="J401" s="16"/>
      <c r="K401" s="16"/>
      <c r="L401" s="29"/>
      <c r="M401" s="16"/>
      <c r="N401" s="16"/>
      <c r="O401" s="16"/>
      <c r="P401" s="152"/>
      <c r="Q401" s="16"/>
      <c r="R401" s="16"/>
      <c r="S401" s="16"/>
      <c r="T401" s="16"/>
      <c r="U401" s="16"/>
      <c r="V401" s="22"/>
      <c r="W401" s="23"/>
      <c r="X401" s="27"/>
      <c r="Y401" s="23"/>
      <c r="Z401" s="99"/>
      <c r="AA401" s="99"/>
      <c r="AB401" s="99"/>
      <c r="AC401" s="7"/>
      <c r="AD401" s="7"/>
      <c r="AE401" s="7"/>
      <c r="AF401" s="7"/>
      <c r="AG401" s="7"/>
      <c r="AH401" s="7"/>
      <c r="AI401" s="7"/>
      <c r="AJ401" s="7"/>
      <c r="AK401" s="7"/>
      <c r="AL401" s="7"/>
      <c r="AM401" s="7"/>
      <c r="AN401" s="7"/>
      <c r="AO401" s="83"/>
      <c r="AP401" s="99"/>
      <c r="AQ401" s="99"/>
      <c r="AR401" s="7"/>
      <c r="AS401" s="7"/>
      <c r="AT401" s="7"/>
      <c r="AU401" s="8"/>
      <c r="AV401" s="8"/>
      <c r="AW401" s="8"/>
      <c r="AX401" s="8"/>
      <c r="AY401" s="8"/>
    </row>
    <row r="402" spans="1:51" s="97" customFormat="1" ht="27.6" x14ac:dyDescent="0.3">
      <c r="A402" s="126" t="s">
        <v>645</v>
      </c>
      <c r="B402" s="111">
        <v>2012</v>
      </c>
      <c r="C402" s="127" t="s">
        <v>646</v>
      </c>
      <c r="D402" s="100" t="s">
        <v>651</v>
      </c>
      <c r="E402" s="4" t="s">
        <v>22</v>
      </c>
      <c r="F402" s="100" t="s">
        <v>23</v>
      </c>
      <c r="G402" s="10">
        <v>299</v>
      </c>
      <c r="H402" s="10" t="s">
        <v>0</v>
      </c>
      <c r="I402" s="10" t="s">
        <v>0</v>
      </c>
      <c r="J402" s="16" t="s">
        <v>0</v>
      </c>
      <c r="K402" s="16" t="s">
        <v>95</v>
      </c>
      <c r="L402" s="29" t="s">
        <v>0</v>
      </c>
      <c r="M402" s="16">
        <v>120</v>
      </c>
      <c r="N402" s="16" t="s">
        <v>741</v>
      </c>
      <c r="O402" s="16">
        <v>299</v>
      </c>
      <c r="P402" s="152">
        <f t="shared" si="42"/>
        <v>0.40133779264214048</v>
      </c>
      <c r="Q402" s="16"/>
      <c r="R402" s="16" t="s">
        <v>0</v>
      </c>
      <c r="S402" s="16"/>
      <c r="T402" s="16" t="s">
        <v>833</v>
      </c>
      <c r="U402" s="16"/>
      <c r="V402" s="22" t="s">
        <v>900</v>
      </c>
      <c r="W402" s="23"/>
      <c r="X402" s="27"/>
      <c r="Y402" s="23" t="s">
        <v>95</v>
      </c>
      <c r="Z402" s="99" t="s">
        <v>61</v>
      </c>
      <c r="AA402" s="99">
        <v>400</v>
      </c>
      <c r="AB402" s="99" t="s">
        <v>27</v>
      </c>
      <c r="AC402" s="7">
        <v>1</v>
      </c>
      <c r="AD402" s="7" t="s">
        <v>95</v>
      </c>
      <c r="AE402" s="7">
        <v>1</v>
      </c>
      <c r="AF402" s="7">
        <v>1</v>
      </c>
      <c r="AG402" s="7" t="s">
        <v>0</v>
      </c>
      <c r="AH402" s="7" t="s">
        <v>0</v>
      </c>
      <c r="AI402" s="7" t="s">
        <v>0</v>
      </c>
      <c r="AJ402" s="7" t="s">
        <v>0</v>
      </c>
      <c r="AK402" s="7" t="s">
        <v>0</v>
      </c>
      <c r="AL402" s="7" t="s">
        <v>0</v>
      </c>
      <c r="AM402" s="7" t="s">
        <v>0</v>
      </c>
      <c r="AN402" s="7" t="s">
        <v>0</v>
      </c>
      <c r="AO402" s="83" t="s">
        <v>771</v>
      </c>
      <c r="AP402" s="99"/>
      <c r="AQ402" s="99"/>
      <c r="AR402" s="7"/>
      <c r="AS402" s="7"/>
      <c r="AT402" s="7"/>
      <c r="AU402" s="8"/>
      <c r="AV402" s="8"/>
      <c r="AW402" s="8" t="s">
        <v>94</v>
      </c>
      <c r="AX402" s="8"/>
      <c r="AY402" s="8"/>
    </row>
    <row r="403" spans="1:51" s="97" customFormat="1" x14ac:dyDescent="0.3">
      <c r="A403" s="126"/>
      <c r="B403" s="111"/>
      <c r="C403" s="127"/>
      <c r="D403" s="100"/>
      <c r="E403" s="4"/>
      <c r="F403" s="100"/>
      <c r="G403" s="10"/>
      <c r="H403" s="10"/>
      <c r="I403" s="10"/>
      <c r="J403" s="16"/>
      <c r="K403" s="16"/>
      <c r="L403" s="29"/>
      <c r="M403" s="16"/>
      <c r="N403" s="16"/>
      <c r="O403" s="16"/>
      <c r="P403" s="152"/>
      <c r="Q403" s="16"/>
      <c r="R403" s="16"/>
      <c r="S403" s="16"/>
      <c r="T403" s="16"/>
      <c r="U403" s="16"/>
      <c r="V403" s="22"/>
      <c r="W403" s="23"/>
      <c r="X403" s="27"/>
      <c r="Y403" s="23"/>
      <c r="Z403" s="99"/>
      <c r="AA403" s="99"/>
      <c r="AB403" s="99"/>
      <c r="AC403" s="7"/>
      <c r="AD403" s="7"/>
      <c r="AE403" s="7"/>
      <c r="AF403" s="7"/>
      <c r="AG403" s="7"/>
      <c r="AH403" s="7"/>
      <c r="AI403" s="7"/>
      <c r="AJ403" s="7"/>
      <c r="AK403" s="7"/>
      <c r="AL403" s="7"/>
      <c r="AM403" s="7"/>
      <c r="AN403" s="7"/>
      <c r="AO403" s="83"/>
      <c r="AP403" s="99"/>
      <c r="AQ403" s="99"/>
      <c r="AR403" s="7"/>
      <c r="AS403" s="7"/>
      <c r="AT403" s="7"/>
      <c r="AU403" s="8"/>
      <c r="AV403" s="8"/>
      <c r="AW403" s="8"/>
      <c r="AX403" s="8"/>
      <c r="AY403" s="8"/>
    </row>
    <row r="404" spans="1:51" s="97" customFormat="1" ht="27.6" x14ac:dyDescent="0.3">
      <c r="A404" s="126" t="s">
        <v>647</v>
      </c>
      <c r="B404" s="111">
        <v>2010</v>
      </c>
      <c r="C404" s="127" t="s">
        <v>648</v>
      </c>
      <c r="D404" s="100" t="s">
        <v>652</v>
      </c>
      <c r="E404" s="4" t="s">
        <v>22</v>
      </c>
      <c r="F404" s="100" t="s">
        <v>23</v>
      </c>
      <c r="G404" s="10">
        <v>212</v>
      </c>
      <c r="H404" s="10" t="s">
        <v>0</v>
      </c>
      <c r="I404" s="10" t="s">
        <v>0</v>
      </c>
      <c r="J404" s="16" t="s">
        <v>0</v>
      </c>
      <c r="K404" s="16" t="s">
        <v>95</v>
      </c>
      <c r="L404" s="29" t="s">
        <v>0</v>
      </c>
      <c r="M404" s="16">
        <f>106-55</f>
        <v>51</v>
      </c>
      <c r="N404" s="16"/>
      <c r="O404" s="16">
        <v>106</v>
      </c>
      <c r="P404" s="152">
        <f t="shared" si="42"/>
        <v>0.48113207547169812</v>
      </c>
      <c r="Q404" s="16"/>
      <c r="R404" s="16" t="s">
        <v>0</v>
      </c>
      <c r="S404" s="16"/>
      <c r="T404" s="16" t="s">
        <v>833</v>
      </c>
      <c r="U404" s="16"/>
      <c r="V404" s="22"/>
      <c r="W404" s="23"/>
      <c r="X404" s="27" t="s">
        <v>186</v>
      </c>
      <c r="Y404" s="23" t="s">
        <v>95</v>
      </c>
      <c r="Z404" s="99" t="s">
        <v>61</v>
      </c>
      <c r="AA404" s="99">
        <v>400</v>
      </c>
      <c r="AB404" s="99" t="s">
        <v>27</v>
      </c>
      <c r="AC404" s="7">
        <v>1</v>
      </c>
      <c r="AD404" s="7" t="s">
        <v>95</v>
      </c>
      <c r="AE404" s="7">
        <v>1</v>
      </c>
      <c r="AF404" s="7">
        <v>1</v>
      </c>
      <c r="AG404" s="7" t="s">
        <v>0</v>
      </c>
      <c r="AH404" s="7" t="s">
        <v>0</v>
      </c>
      <c r="AI404" s="7" t="s">
        <v>0</v>
      </c>
      <c r="AJ404" s="7" t="s">
        <v>0</v>
      </c>
      <c r="AK404" s="7" t="s">
        <v>0</v>
      </c>
      <c r="AL404" s="7" t="s">
        <v>0</v>
      </c>
      <c r="AM404" s="7" t="s">
        <v>0</v>
      </c>
      <c r="AN404" s="7" t="s">
        <v>0</v>
      </c>
      <c r="AO404" s="83" t="s">
        <v>771</v>
      </c>
      <c r="AP404" s="99"/>
      <c r="AQ404" s="99"/>
      <c r="AR404" s="7"/>
      <c r="AS404" s="7"/>
      <c r="AT404" s="7"/>
      <c r="AU404" s="8"/>
      <c r="AV404" s="8"/>
      <c r="AW404" s="8" t="s">
        <v>94</v>
      </c>
      <c r="AX404" s="8"/>
      <c r="AY404" s="8"/>
    </row>
    <row r="405" spans="1:51" s="97" customFormat="1" ht="69" x14ac:dyDescent="0.3">
      <c r="A405" s="126" t="s">
        <v>647</v>
      </c>
      <c r="B405" s="111">
        <v>2010</v>
      </c>
      <c r="C405" s="127" t="s">
        <v>648</v>
      </c>
      <c r="D405" s="100" t="s">
        <v>652</v>
      </c>
      <c r="E405" s="4" t="s">
        <v>22</v>
      </c>
      <c r="F405" s="100" t="s">
        <v>24</v>
      </c>
      <c r="G405" s="10"/>
      <c r="H405" s="10" t="s">
        <v>0</v>
      </c>
      <c r="I405" s="10" t="s">
        <v>0</v>
      </c>
      <c r="J405" s="16" t="s">
        <v>0</v>
      </c>
      <c r="K405" s="16" t="s">
        <v>95</v>
      </c>
      <c r="L405" s="29" t="s">
        <v>0</v>
      </c>
      <c r="M405" s="16">
        <f>106-51</f>
        <v>55</v>
      </c>
      <c r="N405" s="16"/>
      <c r="O405" s="16">
        <v>106</v>
      </c>
      <c r="P405" s="152">
        <f t="shared" si="42"/>
        <v>0.51886792452830188</v>
      </c>
      <c r="Q405" s="16"/>
      <c r="R405" s="16" t="s">
        <v>0</v>
      </c>
      <c r="S405" s="16"/>
      <c r="T405" s="16" t="s">
        <v>833</v>
      </c>
      <c r="U405" s="16"/>
      <c r="V405" s="22"/>
      <c r="W405" s="23"/>
      <c r="X405" s="27" t="s">
        <v>710</v>
      </c>
      <c r="Y405" s="23" t="s">
        <v>95</v>
      </c>
      <c r="Z405" s="99" t="s">
        <v>61</v>
      </c>
      <c r="AA405" s="99">
        <v>400</v>
      </c>
      <c r="AB405" s="99" t="s">
        <v>27</v>
      </c>
      <c r="AC405" s="7">
        <v>1</v>
      </c>
      <c r="AD405" s="7" t="s">
        <v>95</v>
      </c>
      <c r="AE405" s="7">
        <v>1</v>
      </c>
      <c r="AF405" s="7">
        <v>1</v>
      </c>
      <c r="AG405" s="7" t="s">
        <v>0</v>
      </c>
      <c r="AH405" s="7" t="s">
        <v>0</v>
      </c>
      <c r="AI405" s="7" t="s">
        <v>0</v>
      </c>
      <c r="AJ405" s="7" t="s">
        <v>0</v>
      </c>
      <c r="AK405" s="7" t="s">
        <v>0</v>
      </c>
      <c r="AL405" s="7" t="s">
        <v>0</v>
      </c>
      <c r="AM405" s="7" t="s">
        <v>0</v>
      </c>
      <c r="AN405" s="7" t="s">
        <v>0</v>
      </c>
      <c r="AO405" s="83" t="s">
        <v>771</v>
      </c>
      <c r="AP405" s="99"/>
      <c r="AQ405" s="99"/>
      <c r="AR405" s="7"/>
      <c r="AS405" s="7"/>
      <c r="AT405" s="7"/>
      <c r="AU405" s="8"/>
      <c r="AV405" s="8"/>
      <c r="AW405" s="8"/>
      <c r="AX405" s="8" t="s">
        <v>709</v>
      </c>
      <c r="AY405" s="8"/>
    </row>
    <row r="406" spans="1:51" s="97" customFormat="1" x14ac:dyDescent="0.3">
      <c r="A406" s="126"/>
      <c r="B406" s="111"/>
      <c r="C406" s="127"/>
      <c r="D406" s="100"/>
      <c r="E406" s="4"/>
      <c r="F406" s="100"/>
      <c r="G406" s="10"/>
      <c r="H406" s="10"/>
      <c r="I406" s="10"/>
      <c r="J406" s="16"/>
      <c r="K406" s="16"/>
      <c r="L406" s="29"/>
      <c r="M406" s="16"/>
      <c r="N406" s="16"/>
      <c r="O406" s="16"/>
      <c r="P406" s="152"/>
      <c r="Q406" s="16"/>
      <c r="R406" s="16"/>
      <c r="S406" s="16"/>
      <c r="T406" s="16"/>
      <c r="U406" s="16"/>
      <c r="V406" s="22"/>
      <c r="W406" s="23"/>
      <c r="X406" s="27"/>
      <c r="Y406" s="23"/>
      <c r="Z406" s="99"/>
      <c r="AA406" s="99"/>
      <c r="AB406" s="99"/>
      <c r="AC406" s="7"/>
      <c r="AD406" s="7"/>
      <c r="AE406" s="7"/>
      <c r="AF406" s="7"/>
      <c r="AG406" s="7"/>
      <c r="AH406" s="7"/>
      <c r="AI406" s="7"/>
      <c r="AJ406" s="7"/>
      <c r="AK406" s="7"/>
      <c r="AL406" s="7"/>
      <c r="AM406" s="7"/>
      <c r="AN406" s="7"/>
      <c r="AO406" s="83"/>
      <c r="AP406" s="99"/>
      <c r="AQ406" s="99"/>
      <c r="AR406" s="7"/>
      <c r="AS406" s="7"/>
      <c r="AT406" s="7"/>
      <c r="AU406" s="8"/>
      <c r="AV406" s="8"/>
      <c r="AW406" s="8"/>
      <c r="AX406" s="8"/>
      <c r="AY406" s="8"/>
    </row>
    <row r="407" spans="1:51" s="97" customFormat="1" ht="27.6" x14ac:dyDescent="0.3">
      <c r="A407" s="126" t="s">
        <v>649</v>
      </c>
      <c r="B407" s="111">
        <v>2013</v>
      </c>
      <c r="C407" s="127" t="s">
        <v>650</v>
      </c>
      <c r="D407" s="100" t="s">
        <v>653</v>
      </c>
      <c r="E407" s="4" t="s">
        <v>22</v>
      </c>
      <c r="F407" s="100" t="s">
        <v>23</v>
      </c>
      <c r="G407" s="10">
        <v>342</v>
      </c>
      <c r="H407" s="10" t="s">
        <v>0</v>
      </c>
      <c r="I407" s="10" t="s">
        <v>0</v>
      </c>
      <c r="J407" s="16" t="s">
        <v>0</v>
      </c>
      <c r="K407" s="16" t="s">
        <v>0</v>
      </c>
      <c r="L407" s="29" t="s">
        <v>0</v>
      </c>
      <c r="M407" s="16">
        <v>135</v>
      </c>
      <c r="N407" s="16" t="s">
        <v>741</v>
      </c>
      <c r="O407" s="16">
        <v>342</v>
      </c>
      <c r="P407" s="152">
        <f t="shared" si="42"/>
        <v>0.39473684210526316</v>
      </c>
      <c r="Q407" s="16"/>
      <c r="R407" s="16" t="s">
        <v>0</v>
      </c>
      <c r="S407" s="16"/>
      <c r="T407" s="16" t="s">
        <v>833</v>
      </c>
      <c r="U407" s="16"/>
      <c r="V407" s="22" t="s">
        <v>886</v>
      </c>
      <c r="W407" s="23"/>
      <c r="X407" s="27" t="s">
        <v>696</v>
      </c>
      <c r="Y407" s="23" t="s">
        <v>0</v>
      </c>
      <c r="Z407" s="99" t="s">
        <v>727</v>
      </c>
      <c r="AA407" s="99"/>
      <c r="AB407" s="99"/>
      <c r="AC407" s="7"/>
      <c r="AD407" s="7"/>
      <c r="AE407" s="7"/>
      <c r="AF407" s="7"/>
      <c r="AG407" s="7"/>
      <c r="AH407" s="7"/>
      <c r="AI407" s="7"/>
      <c r="AJ407" s="7"/>
      <c r="AK407" s="7"/>
      <c r="AL407" s="7"/>
      <c r="AM407" s="7"/>
      <c r="AN407" s="7"/>
      <c r="AO407" s="83" t="s">
        <v>771</v>
      </c>
      <c r="AP407" s="99"/>
      <c r="AQ407" s="99"/>
      <c r="AR407" s="7"/>
      <c r="AS407" s="7"/>
      <c r="AT407" s="7"/>
      <c r="AU407" s="8"/>
      <c r="AV407" s="8"/>
      <c r="AW407" s="8"/>
      <c r="AX407" s="8"/>
      <c r="AY407" s="8"/>
    </row>
    <row r="408" spans="1:51" s="97" customFormat="1" x14ac:dyDescent="0.3">
      <c r="A408" s="126"/>
      <c r="B408" s="111"/>
      <c r="C408" s="127"/>
      <c r="D408" s="100"/>
      <c r="E408" s="4"/>
      <c r="F408" s="100"/>
      <c r="G408" s="10"/>
      <c r="H408" s="10"/>
      <c r="I408" s="10"/>
      <c r="J408" s="16"/>
      <c r="K408" s="16"/>
      <c r="L408" s="29"/>
      <c r="M408" s="16"/>
      <c r="N408" s="16"/>
      <c r="O408" s="16"/>
      <c r="P408" s="152"/>
      <c r="Q408" s="16"/>
      <c r="R408" s="16"/>
      <c r="S408" s="16"/>
      <c r="T408" s="16"/>
      <c r="U408" s="16"/>
      <c r="V408" s="22"/>
      <c r="W408" s="23"/>
      <c r="X408" s="27"/>
      <c r="Y408" s="23"/>
      <c r="Z408" s="99"/>
      <c r="AA408" s="99"/>
      <c r="AB408" s="99"/>
      <c r="AC408" s="7"/>
      <c r="AD408" s="7"/>
      <c r="AE408" s="7"/>
      <c r="AF408" s="7"/>
      <c r="AG408" s="7"/>
      <c r="AH408" s="7"/>
      <c r="AI408" s="7"/>
      <c r="AJ408" s="7"/>
      <c r="AK408" s="7"/>
      <c r="AL408" s="7"/>
      <c r="AM408" s="7"/>
      <c r="AN408" s="7"/>
      <c r="AO408" s="83"/>
      <c r="AP408" s="99"/>
      <c r="AQ408" s="99"/>
      <c r="AR408" s="7"/>
      <c r="AS408" s="7"/>
      <c r="AT408" s="7"/>
      <c r="AU408" s="8"/>
      <c r="AV408" s="8"/>
      <c r="AW408" s="8"/>
      <c r="AX408" s="8"/>
      <c r="AY408" s="8"/>
    </row>
    <row r="409" spans="1:51" s="97" customFormat="1" ht="41.4" x14ac:dyDescent="0.3">
      <c r="A409" s="126" t="s">
        <v>677</v>
      </c>
      <c r="B409" s="127">
        <v>2004</v>
      </c>
      <c r="C409" s="127" t="s">
        <v>678</v>
      </c>
      <c r="D409" s="100" t="s">
        <v>679</v>
      </c>
      <c r="E409" s="4" t="s">
        <v>22</v>
      </c>
      <c r="F409" s="100" t="s">
        <v>23</v>
      </c>
      <c r="G409" s="10">
        <v>561</v>
      </c>
      <c r="H409" s="10" t="s">
        <v>0</v>
      </c>
      <c r="I409" s="10" t="s">
        <v>0</v>
      </c>
      <c r="J409" s="16" t="s">
        <v>0</v>
      </c>
      <c r="K409" s="16" t="s">
        <v>0</v>
      </c>
      <c r="L409" s="29" t="s">
        <v>0</v>
      </c>
      <c r="M409" s="16">
        <f>162+70+26+9</f>
        <v>267</v>
      </c>
      <c r="N409" s="16" t="s">
        <v>741</v>
      </c>
      <c r="O409" s="16">
        <v>545</v>
      </c>
      <c r="P409" s="152">
        <f t="shared" si="42"/>
        <v>0.48990825688073397</v>
      </c>
      <c r="Q409" s="16"/>
      <c r="R409" s="16" t="s">
        <v>0</v>
      </c>
      <c r="S409" s="16"/>
      <c r="T409" s="16" t="s">
        <v>833</v>
      </c>
      <c r="U409" s="16"/>
      <c r="V409" s="22" t="s">
        <v>887</v>
      </c>
      <c r="W409" s="23"/>
      <c r="X409" s="27"/>
      <c r="Y409" s="23" t="s">
        <v>95</v>
      </c>
      <c r="Z409" s="99" t="s">
        <v>61</v>
      </c>
      <c r="AA409" s="99">
        <v>400</v>
      </c>
      <c r="AB409" s="99" t="s">
        <v>27</v>
      </c>
      <c r="AC409" s="7">
        <v>1</v>
      </c>
      <c r="AD409" s="7" t="s">
        <v>95</v>
      </c>
      <c r="AE409" s="7">
        <v>1</v>
      </c>
      <c r="AF409" s="7">
        <v>1</v>
      </c>
      <c r="AG409" s="7" t="s">
        <v>0</v>
      </c>
      <c r="AH409" s="7" t="s">
        <v>0</v>
      </c>
      <c r="AI409" s="7" t="s">
        <v>0</v>
      </c>
      <c r="AJ409" s="7" t="s">
        <v>0</v>
      </c>
      <c r="AK409" s="7" t="s">
        <v>0</v>
      </c>
      <c r="AL409" s="7" t="s">
        <v>0</v>
      </c>
      <c r="AM409" s="7" t="s">
        <v>0</v>
      </c>
      <c r="AN409" s="7" t="s">
        <v>0</v>
      </c>
      <c r="AO409" s="83" t="s">
        <v>771</v>
      </c>
      <c r="AP409" s="99"/>
      <c r="AQ409" s="99"/>
      <c r="AR409" s="7"/>
      <c r="AS409" s="7"/>
      <c r="AT409" s="7"/>
      <c r="AU409" s="8"/>
      <c r="AV409" s="8"/>
      <c r="AW409" s="8" t="s">
        <v>94</v>
      </c>
      <c r="AX409" s="8"/>
      <c r="AY409" s="8"/>
    </row>
    <row r="410" spans="1:51" s="97" customFormat="1" x14ac:dyDescent="0.3">
      <c r="A410" s="126"/>
      <c r="B410" s="127"/>
      <c r="C410" s="127"/>
      <c r="D410" s="100"/>
      <c r="E410" s="4"/>
      <c r="F410" s="100"/>
      <c r="G410" s="10"/>
      <c r="H410" s="10"/>
      <c r="I410" s="10"/>
      <c r="J410" s="16"/>
      <c r="K410" s="16"/>
      <c r="L410" s="29"/>
      <c r="M410" s="16"/>
      <c r="N410" s="16"/>
      <c r="O410" s="16"/>
      <c r="P410" s="152"/>
      <c r="Q410" s="16"/>
      <c r="R410" s="16"/>
      <c r="S410" s="16"/>
      <c r="T410" s="16"/>
      <c r="U410" s="16"/>
      <c r="V410" s="22"/>
      <c r="W410" s="23"/>
      <c r="X410" s="27"/>
      <c r="Y410" s="23"/>
      <c r="Z410" s="99"/>
      <c r="AA410" s="99"/>
      <c r="AB410" s="99"/>
      <c r="AC410" s="7"/>
      <c r="AD410" s="7"/>
      <c r="AE410" s="7"/>
      <c r="AF410" s="7"/>
      <c r="AG410" s="7"/>
      <c r="AH410" s="7"/>
      <c r="AI410" s="7"/>
      <c r="AJ410" s="7"/>
      <c r="AK410" s="7"/>
      <c r="AL410" s="7"/>
      <c r="AM410" s="7"/>
      <c r="AN410" s="7"/>
      <c r="AO410" s="83"/>
      <c r="AP410" s="99"/>
      <c r="AQ410" s="99"/>
      <c r="AR410" s="7"/>
      <c r="AS410" s="7"/>
      <c r="AT410" s="7"/>
      <c r="AU410" s="8"/>
      <c r="AV410" s="8"/>
      <c r="AW410" s="8"/>
      <c r="AX410" s="8"/>
      <c r="AY410" s="8"/>
    </row>
    <row r="411" spans="1:51" s="97" customFormat="1" ht="82.8" x14ac:dyDescent="0.3">
      <c r="A411" s="126" t="s">
        <v>659</v>
      </c>
      <c r="B411" s="127">
        <v>2011</v>
      </c>
      <c r="C411" s="127" t="s">
        <v>660</v>
      </c>
      <c r="D411" s="100" t="s">
        <v>661</v>
      </c>
      <c r="E411" s="4" t="s">
        <v>22</v>
      </c>
      <c r="F411" s="100" t="s">
        <v>23</v>
      </c>
      <c r="G411" s="10">
        <v>288</v>
      </c>
      <c r="H411" s="10"/>
      <c r="I411" s="10">
        <v>178</v>
      </c>
      <c r="J411" s="16">
        <v>178</v>
      </c>
      <c r="K411" s="16" t="s">
        <v>95</v>
      </c>
      <c r="L411" s="29">
        <v>178</v>
      </c>
      <c r="M411" s="16">
        <v>109</v>
      </c>
      <c r="N411" s="16" t="s">
        <v>657</v>
      </c>
      <c r="O411" s="16">
        <v>252</v>
      </c>
      <c r="P411" s="152">
        <f t="shared" si="42"/>
        <v>0.43253968253968256</v>
      </c>
      <c r="Q411" s="16"/>
      <c r="R411" s="16" t="s">
        <v>95</v>
      </c>
      <c r="S411" s="16"/>
      <c r="T411" s="16" t="s">
        <v>833</v>
      </c>
      <c r="U411" s="16"/>
      <c r="V411" s="22" t="s">
        <v>676</v>
      </c>
      <c r="W411" s="23"/>
      <c r="X411" s="27" t="s">
        <v>463</v>
      </c>
      <c r="Y411" s="23" t="s">
        <v>95</v>
      </c>
      <c r="Z411" s="99" t="s">
        <v>463</v>
      </c>
      <c r="AA411" s="99">
        <v>10</v>
      </c>
      <c r="AB411" s="99" t="s">
        <v>38</v>
      </c>
      <c r="AC411" s="7">
        <v>1</v>
      </c>
      <c r="AD411" s="7" t="s">
        <v>95</v>
      </c>
      <c r="AE411" s="7">
        <v>1</v>
      </c>
      <c r="AF411" s="7">
        <v>1</v>
      </c>
      <c r="AG411" s="7" t="s">
        <v>0</v>
      </c>
      <c r="AH411" s="7" t="s">
        <v>0</v>
      </c>
      <c r="AI411" s="7" t="s">
        <v>0</v>
      </c>
      <c r="AJ411" s="7" t="s">
        <v>0</v>
      </c>
      <c r="AK411" s="7" t="s">
        <v>0</v>
      </c>
      <c r="AL411" s="7" t="s">
        <v>0</v>
      </c>
      <c r="AM411" s="7" t="s">
        <v>0</v>
      </c>
      <c r="AN411" s="7" t="s">
        <v>0</v>
      </c>
      <c r="AO411" s="83" t="s">
        <v>771</v>
      </c>
      <c r="AP411" s="99"/>
      <c r="AQ411" s="99"/>
      <c r="AR411" s="7"/>
      <c r="AS411" s="7"/>
      <c r="AT411" s="7"/>
      <c r="AU411" s="8"/>
      <c r="AV411" s="8"/>
      <c r="AW411" s="8"/>
      <c r="AX411" s="8"/>
      <c r="AY411" s="8"/>
    </row>
    <row r="412" spans="1:51" s="97" customFormat="1" x14ac:dyDescent="0.3">
      <c r="A412" s="126"/>
      <c r="B412" s="127"/>
      <c r="C412" s="127"/>
      <c r="D412" s="100"/>
      <c r="E412" s="4"/>
      <c r="F412" s="100"/>
      <c r="G412" s="10"/>
      <c r="H412" s="10"/>
      <c r="I412" s="10"/>
      <c r="J412" s="16"/>
      <c r="K412" s="16"/>
      <c r="L412" s="29"/>
      <c r="M412" s="16"/>
      <c r="N412" s="16"/>
      <c r="O412" s="16"/>
      <c r="P412" s="152"/>
      <c r="Q412" s="16"/>
      <c r="R412" s="16"/>
      <c r="S412" s="16"/>
      <c r="T412" s="16"/>
      <c r="U412" s="16"/>
      <c r="V412" s="22"/>
      <c r="W412" s="23"/>
      <c r="X412" s="27"/>
      <c r="Y412" s="23"/>
      <c r="Z412" s="99"/>
      <c r="AA412" s="99"/>
      <c r="AB412" s="99"/>
      <c r="AC412" s="7"/>
      <c r="AD412" s="7"/>
      <c r="AE412" s="7"/>
      <c r="AF412" s="7"/>
      <c r="AG412" s="7"/>
      <c r="AH412" s="7"/>
      <c r="AI412" s="7"/>
      <c r="AJ412" s="7"/>
      <c r="AK412" s="7"/>
      <c r="AL412" s="7"/>
      <c r="AM412" s="7"/>
      <c r="AN412" s="7"/>
      <c r="AO412" s="83"/>
      <c r="AP412" s="99"/>
      <c r="AQ412" s="99"/>
      <c r="AR412" s="7"/>
      <c r="AS412" s="7"/>
      <c r="AT412" s="7"/>
      <c r="AU412" s="8"/>
      <c r="AV412" s="8"/>
      <c r="AW412" s="8"/>
      <c r="AX412" s="8"/>
      <c r="AY412" s="8"/>
    </row>
    <row r="413" spans="1:51" s="148" customFormat="1" ht="27.6" x14ac:dyDescent="0.3">
      <c r="A413" s="134" t="s">
        <v>662</v>
      </c>
      <c r="B413" s="135">
        <v>2013</v>
      </c>
      <c r="C413" s="135" t="s">
        <v>663</v>
      </c>
      <c r="D413" s="136" t="s">
        <v>664</v>
      </c>
      <c r="E413" s="137" t="s">
        <v>823</v>
      </c>
      <c r="F413" s="136"/>
      <c r="G413" s="138"/>
      <c r="H413" s="138"/>
      <c r="I413" s="138"/>
      <c r="J413" s="139"/>
      <c r="K413" s="139"/>
      <c r="L413" s="140"/>
      <c r="M413" s="139"/>
      <c r="N413" s="139"/>
      <c r="O413" s="139"/>
      <c r="P413" s="158"/>
      <c r="Q413" s="139"/>
      <c r="R413" s="139" t="s">
        <v>0</v>
      </c>
      <c r="S413" s="139"/>
      <c r="T413" s="139"/>
      <c r="U413" s="139"/>
      <c r="V413" s="141"/>
      <c r="W413" s="142"/>
      <c r="X413" s="143"/>
      <c r="Y413" s="142"/>
      <c r="Z413" s="144" t="s">
        <v>0</v>
      </c>
      <c r="AA413" s="144"/>
      <c r="AB413" s="144"/>
      <c r="AC413" s="145"/>
      <c r="AD413" s="145"/>
      <c r="AE413" s="145"/>
      <c r="AF413" s="145"/>
      <c r="AG413" s="145"/>
      <c r="AH413" s="144"/>
      <c r="AI413" s="144"/>
      <c r="AJ413" s="145"/>
      <c r="AK413" s="145"/>
      <c r="AL413" s="145"/>
      <c r="AM413" s="145"/>
      <c r="AN413" s="145"/>
      <c r="AO413" s="146"/>
      <c r="AP413" s="144"/>
      <c r="AQ413" s="144"/>
      <c r="AR413" s="145"/>
      <c r="AS413" s="145"/>
      <c r="AT413" s="145"/>
      <c r="AU413" s="147"/>
      <c r="AV413" s="147"/>
      <c r="AW413" s="147"/>
      <c r="AX413" s="147"/>
      <c r="AY413" s="147"/>
    </row>
    <row r="414" spans="1:51" s="97" customFormat="1" x14ac:dyDescent="0.3">
      <c r="A414" s="98"/>
      <c r="B414" s="96"/>
      <c r="C414" s="96"/>
      <c r="D414" s="128"/>
      <c r="E414" s="45"/>
      <c r="F414" s="128"/>
      <c r="G414" s="51"/>
      <c r="H414" s="51"/>
      <c r="I414" s="51"/>
      <c r="J414" s="51"/>
      <c r="K414" s="51"/>
      <c r="L414" s="54"/>
      <c r="M414" s="51"/>
      <c r="N414" s="51"/>
      <c r="O414" s="51"/>
      <c r="P414" s="157"/>
      <c r="Q414" s="51"/>
      <c r="R414" s="51"/>
      <c r="S414" s="51"/>
      <c r="T414" s="51"/>
      <c r="U414" s="51"/>
      <c r="V414" s="52"/>
      <c r="W414" s="53"/>
      <c r="X414" s="129"/>
      <c r="Y414" s="53"/>
      <c r="Z414" s="55"/>
      <c r="AA414" s="55"/>
      <c r="AB414" s="55"/>
      <c r="AC414" s="56"/>
      <c r="AD414" s="56"/>
      <c r="AE414" s="56"/>
      <c r="AF414" s="56"/>
      <c r="AG414" s="56"/>
      <c r="AH414" s="55"/>
      <c r="AI414" s="55"/>
      <c r="AJ414" s="56"/>
      <c r="AK414" s="56"/>
      <c r="AL414" s="56"/>
      <c r="AM414" s="56"/>
      <c r="AN414" s="56"/>
      <c r="AO414" s="86"/>
      <c r="AP414" s="55"/>
      <c r="AQ414" s="55"/>
      <c r="AR414" s="56"/>
      <c r="AS414" s="56"/>
      <c r="AT414" s="56"/>
      <c r="AU414" s="56"/>
      <c r="AV414" s="56"/>
      <c r="AW414" s="56"/>
      <c r="AX414" s="56"/>
      <c r="AY414" s="56"/>
    </row>
    <row r="415" spans="1:51" s="97" customFormat="1" ht="96.6" x14ac:dyDescent="0.3">
      <c r="A415" s="126" t="s">
        <v>665</v>
      </c>
      <c r="B415" s="127">
        <v>2014</v>
      </c>
      <c r="C415" s="127" t="s">
        <v>666</v>
      </c>
      <c r="D415" s="100" t="s">
        <v>667</v>
      </c>
      <c r="E415" s="4" t="s">
        <v>22</v>
      </c>
      <c r="F415" s="100" t="s">
        <v>23</v>
      </c>
      <c r="G415" s="10">
        <v>1465</v>
      </c>
      <c r="H415" s="10" t="s">
        <v>0</v>
      </c>
      <c r="I415" s="10" t="s">
        <v>0</v>
      </c>
      <c r="J415" s="10" t="s">
        <v>0</v>
      </c>
      <c r="K415" s="10" t="s">
        <v>0</v>
      </c>
      <c r="L415" s="29">
        <f>($G$415/3) * 2/3 *(876-233)/1465</f>
        <v>142.88888888888889</v>
      </c>
      <c r="M415" s="16">
        <v>531</v>
      </c>
      <c r="N415" s="16" t="s">
        <v>903</v>
      </c>
      <c r="O415" s="16">
        <f t="shared" ref="O415:O420" si="43">941+531</f>
        <v>1472</v>
      </c>
      <c r="P415" s="152">
        <f t="shared" ref="P415:P420" si="44">M415/O415</f>
        <v>0.36073369565217389</v>
      </c>
      <c r="Q415" s="16" t="s">
        <v>675</v>
      </c>
      <c r="R415" s="16" t="s">
        <v>94</v>
      </c>
      <c r="S415" s="16" t="s">
        <v>797</v>
      </c>
      <c r="T415" s="16" t="s">
        <v>95</v>
      </c>
      <c r="U415" s="16"/>
      <c r="V415" s="22" t="s">
        <v>895</v>
      </c>
      <c r="W415" s="23"/>
      <c r="X415" s="27" t="s">
        <v>669</v>
      </c>
      <c r="Y415" s="23" t="s">
        <v>95</v>
      </c>
      <c r="Z415" s="99" t="s">
        <v>668</v>
      </c>
      <c r="AA415" s="99">
        <v>8</v>
      </c>
      <c r="AB415" s="99" t="s">
        <v>27</v>
      </c>
      <c r="AC415" s="7">
        <v>1</v>
      </c>
      <c r="AD415" s="7" t="s">
        <v>95</v>
      </c>
      <c r="AE415" s="7">
        <v>1</v>
      </c>
      <c r="AF415" s="7">
        <v>1</v>
      </c>
      <c r="AG415" s="7" t="s">
        <v>0</v>
      </c>
      <c r="AH415" s="7" t="s">
        <v>0</v>
      </c>
      <c r="AI415" s="7" t="s">
        <v>0</v>
      </c>
      <c r="AJ415" s="7" t="s">
        <v>0</v>
      </c>
      <c r="AK415" s="7" t="s">
        <v>0</v>
      </c>
      <c r="AL415" s="7" t="s">
        <v>0</v>
      </c>
      <c r="AM415" s="7" t="s">
        <v>0</v>
      </c>
      <c r="AN415" s="7" t="s">
        <v>0</v>
      </c>
      <c r="AO415" s="83" t="s">
        <v>771</v>
      </c>
      <c r="AP415" s="99"/>
      <c r="AQ415" s="99"/>
      <c r="AR415" s="7"/>
      <c r="AS415" s="7"/>
      <c r="AT415" s="7"/>
      <c r="AU415" s="8"/>
      <c r="AV415" s="8"/>
      <c r="AW415" s="8"/>
      <c r="AX415" s="8"/>
      <c r="AY415" s="8"/>
    </row>
    <row r="416" spans="1:51" s="97" customFormat="1" ht="96.6" x14ac:dyDescent="0.3">
      <c r="A416" s="126" t="s">
        <v>665</v>
      </c>
      <c r="B416" s="127">
        <v>2014</v>
      </c>
      <c r="C416" s="127" t="s">
        <v>666</v>
      </c>
      <c r="D416" s="100" t="s">
        <v>667</v>
      </c>
      <c r="E416" s="4" t="s">
        <v>22</v>
      </c>
      <c r="F416" s="100" t="s">
        <v>24</v>
      </c>
      <c r="G416" s="10"/>
      <c r="H416" s="10" t="s">
        <v>0</v>
      </c>
      <c r="I416" s="10" t="s">
        <v>0</v>
      </c>
      <c r="J416" s="10" t="s">
        <v>0</v>
      </c>
      <c r="K416" s="10" t="s">
        <v>0</v>
      </c>
      <c r="L416" s="29">
        <f>($G$415/3) * 1/3  *(876-233)/1465</f>
        <v>71.444444444444443</v>
      </c>
      <c r="M416" s="16">
        <v>531</v>
      </c>
      <c r="N416" s="16" t="s">
        <v>903</v>
      </c>
      <c r="O416" s="16">
        <f t="shared" si="43"/>
        <v>1472</v>
      </c>
      <c r="P416" s="152">
        <f t="shared" si="44"/>
        <v>0.36073369565217389</v>
      </c>
      <c r="Q416" s="16" t="s">
        <v>675</v>
      </c>
      <c r="R416" s="16" t="s">
        <v>94</v>
      </c>
      <c r="S416" s="16" t="s">
        <v>797</v>
      </c>
      <c r="T416" s="16" t="s">
        <v>95</v>
      </c>
      <c r="U416" s="16"/>
      <c r="V416" s="22"/>
      <c r="W416" s="23"/>
      <c r="X416" s="27" t="s">
        <v>672</v>
      </c>
      <c r="Y416" s="23" t="s">
        <v>95</v>
      </c>
      <c r="Z416" s="99" t="s">
        <v>39</v>
      </c>
      <c r="AA416" s="99">
        <v>150</v>
      </c>
      <c r="AB416" s="99" t="s">
        <v>206</v>
      </c>
      <c r="AC416" s="7">
        <v>1</v>
      </c>
      <c r="AD416" s="7" t="s">
        <v>95</v>
      </c>
      <c r="AE416" s="7">
        <v>1</v>
      </c>
      <c r="AF416" s="7">
        <v>1</v>
      </c>
      <c r="AG416" s="7" t="s">
        <v>0</v>
      </c>
      <c r="AH416" s="7" t="s">
        <v>0</v>
      </c>
      <c r="AI416" s="7" t="s">
        <v>0</v>
      </c>
      <c r="AJ416" s="7" t="s">
        <v>0</v>
      </c>
      <c r="AK416" s="7" t="s">
        <v>0</v>
      </c>
      <c r="AL416" s="7" t="s">
        <v>0</v>
      </c>
      <c r="AM416" s="7" t="s">
        <v>0</v>
      </c>
      <c r="AN416" s="7" t="s">
        <v>0</v>
      </c>
      <c r="AO416" s="83" t="s">
        <v>771</v>
      </c>
      <c r="AP416" s="99"/>
      <c r="AQ416" s="99"/>
      <c r="AR416" s="7"/>
      <c r="AS416" s="7"/>
      <c r="AT416" s="7"/>
      <c r="AU416" s="8"/>
      <c r="AV416" s="8"/>
      <c r="AW416" s="8"/>
      <c r="AX416" s="8"/>
      <c r="AY416" s="8"/>
    </row>
    <row r="417" spans="1:51" s="97" customFormat="1" ht="96.6" x14ac:dyDescent="0.3">
      <c r="A417" s="126" t="s">
        <v>665</v>
      </c>
      <c r="B417" s="127">
        <v>2014</v>
      </c>
      <c r="C417" s="127" t="s">
        <v>666</v>
      </c>
      <c r="D417" s="100" t="s">
        <v>667</v>
      </c>
      <c r="E417" s="4" t="s">
        <v>26</v>
      </c>
      <c r="F417" s="100" t="s">
        <v>23</v>
      </c>
      <c r="G417" s="10"/>
      <c r="H417" s="10" t="s">
        <v>0</v>
      </c>
      <c r="I417" s="10" t="s">
        <v>0</v>
      </c>
      <c r="J417" s="10" t="s">
        <v>0</v>
      </c>
      <c r="K417" s="10" t="s">
        <v>0</v>
      </c>
      <c r="L417" s="29">
        <f>($G$415/3) * 2/3 *(876-233)/1465</f>
        <v>142.88888888888889</v>
      </c>
      <c r="M417" s="16">
        <v>531</v>
      </c>
      <c r="N417" s="16" t="s">
        <v>903</v>
      </c>
      <c r="O417" s="16">
        <f t="shared" si="43"/>
        <v>1472</v>
      </c>
      <c r="P417" s="152">
        <f t="shared" si="44"/>
        <v>0.36073369565217389</v>
      </c>
      <c r="Q417" s="16" t="s">
        <v>675</v>
      </c>
      <c r="R417" s="16" t="s">
        <v>94</v>
      </c>
      <c r="S417" s="16" t="s">
        <v>797</v>
      </c>
      <c r="T417" s="16" t="s">
        <v>95</v>
      </c>
      <c r="U417" s="16"/>
      <c r="V417" s="22"/>
      <c r="W417" s="23"/>
      <c r="X417" s="27" t="s">
        <v>670</v>
      </c>
      <c r="Y417" s="23" t="s">
        <v>95</v>
      </c>
      <c r="Z417" s="99" t="s">
        <v>668</v>
      </c>
      <c r="AA417" s="99">
        <v>8</v>
      </c>
      <c r="AB417" s="99" t="s">
        <v>27</v>
      </c>
      <c r="AC417" s="7">
        <v>1</v>
      </c>
      <c r="AD417" s="7" t="s">
        <v>95</v>
      </c>
      <c r="AE417" s="7">
        <v>1</v>
      </c>
      <c r="AF417" s="7">
        <v>1</v>
      </c>
      <c r="AG417" s="7" t="s">
        <v>0</v>
      </c>
      <c r="AH417" s="7" t="s">
        <v>0</v>
      </c>
      <c r="AI417" s="7" t="s">
        <v>0</v>
      </c>
      <c r="AJ417" s="7" t="s">
        <v>0</v>
      </c>
      <c r="AK417" s="7" t="s">
        <v>0</v>
      </c>
      <c r="AL417" s="7" t="s">
        <v>0</v>
      </c>
      <c r="AM417" s="7" t="s">
        <v>0</v>
      </c>
      <c r="AN417" s="7" t="s">
        <v>0</v>
      </c>
      <c r="AO417" s="83" t="s">
        <v>771</v>
      </c>
      <c r="AP417" s="99"/>
      <c r="AQ417" s="99"/>
      <c r="AR417" s="7"/>
      <c r="AS417" s="7"/>
      <c r="AT417" s="7"/>
      <c r="AU417" s="8"/>
      <c r="AV417" s="8"/>
      <c r="AW417" s="8"/>
      <c r="AX417" s="8"/>
      <c r="AY417" s="8"/>
    </row>
    <row r="418" spans="1:51" s="97" customFormat="1" ht="96.6" x14ac:dyDescent="0.3">
      <c r="A418" s="126" t="s">
        <v>665</v>
      </c>
      <c r="B418" s="127">
        <v>2014</v>
      </c>
      <c r="C418" s="127" t="s">
        <v>666</v>
      </c>
      <c r="D418" s="100" t="s">
        <v>667</v>
      </c>
      <c r="E418" s="4" t="s">
        <v>26</v>
      </c>
      <c r="F418" s="100" t="s">
        <v>24</v>
      </c>
      <c r="G418" s="10"/>
      <c r="H418" s="10" t="s">
        <v>0</v>
      </c>
      <c r="I418" s="10" t="s">
        <v>0</v>
      </c>
      <c r="J418" s="10" t="s">
        <v>0</v>
      </c>
      <c r="K418" s="10" t="s">
        <v>0</v>
      </c>
      <c r="L418" s="29">
        <f>($G$415/3) * 1/3  *(876-233)/1465</f>
        <v>71.444444444444443</v>
      </c>
      <c r="M418" s="16">
        <v>531</v>
      </c>
      <c r="N418" s="16" t="s">
        <v>903</v>
      </c>
      <c r="O418" s="16">
        <f t="shared" si="43"/>
        <v>1472</v>
      </c>
      <c r="P418" s="152">
        <f t="shared" si="44"/>
        <v>0.36073369565217389</v>
      </c>
      <c r="Q418" s="16" t="s">
        <v>675</v>
      </c>
      <c r="R418" s="16" t="s">
        <v>94</v>
      </c>
      <c r="S418" s="16" t="s">
        <v>797</v>
      </c>
      <c r="T418" s="16" t="s">
        <v>95</v>
      </c>
      <c r="U418" s="16"/>
      <c r="V418" s="22"/>
      <c r="W418" s="23"/>
      <c r="X418" s="27" t="s">
        <v>673</v>
      </c>
      <c r="Y418" s="23" t="s">
        <v>95</v>
      </c>
      <c r="Z418" s="99" t="s">
        <v>39</v>
      </c>
      <c r="AA418" s="99">
        <v>150</v>
      </c>
      <c r="AB418" s="99" t="s">
        <v>206</v>
      </c>
      <c r="AC418" s="7">
        <v>1</v>
      </c>
      <c r="AD418" s="7" t="s">
        <v>95</v>
      </c>
      <c r="AE418" s="7">
        <v>1</v>
      </c>
      <c r="AF418" s="7">
        <v>1</v>
      </c>
      <c r="AG418" s="7" t="s">
        <v>0</v>
      </c>
      <c r="AH418" s="7" t="s">
        <v>0</v>
      </c>
      <c r="AI418" s="7" t="s">
        <v>0</v>
      </c>
      <c r="AJ418" s="7" t="s">
        <v>0</v>
      </c>
      <c r="AK418" s="7" t="s">
        <v>0</v>
      </c>
      <c r="AL418" s="7" t="s">
        <v>0</v>
      </c>
      <c r="AM418" s="7" t="s">
        <v>0</v>
      </c>
      <c r="AN418" s="7" t="s">
        <v>0</v>
      </c>
      <c r="AO418" s="83" t="s">
        <v>771</v>
      </c>
      <c r="AP418" s="99"/>
      <c r="AQ418" s="99"/>
      <c r="AR418" s="7"/>
      <c r="AS418" s="7"/>
      <c r="AT418" s="7"/>
      <c r="AU418" s="8"/>
      <c r="AV418" s="8"/>
      <c r="AW418" s="8"/>
      <c r="AX418" s="8"/>
      <c r="AY418" s="8"/>
    </row>
    <row r="419" spans="1:51" s="97" customFormat="1" ht="96.6" x14ac:dyDescent="0.3">
      <c r="A419" s="126" t="s">
        <v>665</v>
      </c>
      <c r="B419" s="127">
        <v>2014</v>
      </c>
      <c r="C419" s="127" t="s">
        <v>666</v>
      </c>
      <c r="D419" s="100" t="s">
        <v>667</v>
      </c>
      <c r="E419" s="4" t="s">
        <v>28</v>
      </c>
      <c r="F419" s="100" t="s">
        <v>23</v>
      </c>
      <c r="G419" s="10"/>
      <c r="H419" s="10" t="s">
        <v>0</v>
      </c>
      <c r="I419" s="10" t="s">
        <v>0</v>
      </c>
      <c r="J419" s="10" t="s">
        <v>0</v>
      </c>
      <c r="K419" s="10" t="s">
        <v>0</v>
      </c>
      <c r="L419" s="29">
        <f>($G$415/3) * 2/3 *(876-233)/1465</f>
        <v>142.88888888888889</v>
      </c>
      <c r="M419" s="16">
        <v>531</v>
      </c>
      <c r="N419" s="16" t="s">
        <v>903</v>
      </c>
      <c r="O419" s="16">
        <f t="shared" si="43"/>
        <v>1472</v>
      </c>
      <c r="P419" s="152">
        <f t="shared" si="44"/>
        <v>0.36073369565217389</v>
      </c>
      <c r="Q419" s="16" t="s">
        <v>675</v>
      </c>
      <c r="R419" s="16" t="s">
        <v>94</v>
      </c>
      <c r="S419" s="16" t="s">
        <v>797</v>
      </c>
      <c r="T419" s="16" t="s">
        <v>95</v>
      </c>
      <c r="U419" s="16"/>
      <c r="V419" s="22"/>
      <c r="W419" s="23"/>
      <c r="X419" s="27" t="s">
        <v>671</v>
      </c>
      <c r="Y419" s="23" t="s">
        <v>95</v>
      </c>
      <c r="Z419" s="99" t="s">
        <v>668</v>
      </c>
      <c r="AA419" s="99">
        <v>8</v>
      </c>
      <c r="AB419" s="99" t="s">
        <v>27</v>
      </c>
      <c r="AC419" s="7">
        <v>1</v>
      </c>
      <c r="AD419" s="7" t="s">
        <v>95</v>
      </c>
      <c r="AE419" s="7">
        <v>1</v>
      </c>
      <c r="AF419" s="7">
        <v>1</v>
      </c>
      <c r="AG419" s="7" t="s">
        <v>0</v>
      </c>
      <c r="AH419" s="7" t="s">
        <v>0</v>
      </c>
      <c r="AI419" s="7" t="s">
        <v>0</v>
      </c>
      <c r="AJ419" s="7" t="s">
        <v>0</v>
      </c>
      <c r="AK419" s="7" t="s">
        <v>0</v>
      </c>
      <c r="AL419" s="7" t="s">
        <v>0</v>
      </c>
      <c r="AM419" s="7" t="s">
        <v>0</v>
      </c>
      <c r="AN419" s="7" t="s">
        <v>0</v>
      </c>
      <c r="AO419" s="83" t="s">
        <v>771</v>
      </c>
      <c r="AP419" s="99"/>
      <c r="AQ419" s="99"/>
      <c r="AR419" s="7"/>
      <c r="AS419" s="7"/>
      <c r="AT419" s="7"/>
      <c r="AU419" s="8"/>
      <c r="AV419" s="8"/>
      <c r="AW419" s="8"/>
      <c r="AX419" s="8"/>
      <c r="AY419" s="8"/>
    </row>
    <row r="420" spans="1:51" s="97" customFormat="1" ht="96.6" x14ac:dyDescent="0.3">
      <c r="A420" s="126" t="s">
        <v>665</v>
      </c>
      <c r="B420" s="127">
        <v>2014</v>
      </c>
      <c r="C420" s="127" t="s">
        <v>666</v>
      </c>
      <c r="D420" s="100" t="s">
        <v>667</v>
      </c>
      <c r="E420" s="4" t="s">
        <v>28</v>
      </c>
      <c r="F420" s="100" t="s">
        <v>24</v>
      </c>
      <c r="G420" s="10"/>
      <c r="H420" s="10" t="s">
        <v>0</v>
      </c>
      <c r="I420" s="10" t="s">
        <v>0</v>
      </c>
      <c r="J420" s="10" t="s">
        <v>0</v>
      </c>
      <c r="K420" s="10" t="s">
        <v>0</v>
      </c>
      <c r="L420" s="29">
        <f>($G$415/3) * 1/3  *(876-233)/1465</f>
        <v>71.444444444444443</v>
      </c>
      <c r="M420" s="16">
        <v>531</v>
      </c>
      <c r="N420" s="16" t="s">
        <v>903</v>
      </c>
      <c r="O420" s="16">
        <f t="shared" si="43"/>
        <v>1472</v>
      </c>
      <c r="P420" s="152">
        <f t="shared" si="44"/>
        <v>0.36073369565217389</v>
      </c>
      <c r="Q420" s="16" t="s">
        <v>675</v>
      </c>
      <c r="R420" s="16" t="s">
        <v>94</v>
      </c>
      <c r="S420" s="16" t="s">
        <v>797</v>
      </c>
      <c r="T420" s="16" t="s">
        <v>95</v>
      </c>
      <c r="U420" s="16"/>
      <c r="V420" s="22"/>
      <c r="W420" s="23"/>
      <c r="X420" s="27" t="s">
        <v>674</v>
      </c>
      <c r="Y420" s="23" t="s">
        <v>95</v>
      </c>
      <c r="Z420" s="99" t="s">
        <v>39</v>
      </c>
      <c r="AA420" s="99">
        <v>150</v>
      </c>
      <c r="AB420" s="99" t="s">
        <v>206</v>
      </c>
      <c r="AC420" s="7">
        <v>1</v>
      </c>
      <c r="AD420" s="7" t="s">
        <v>95</v>
      </c>
      <c r="AE420" s="7">
        <v>1</v>
      </c>
      <c r="AF420" s="7">
        <v>1</v>
      </c>
      <c r="AG420" s="7" t="s">
        <v>0</v>
      </c>
      <c r="AH420" s="7" t="s">
        <v>0</v>
      </c>
      <c r="AI420" s="7" t="s">
        <v>0</v>
      </c>
      <c r="AJ420" s="7" t="s">
        <v>0</v>
      </c>
      <c r="AK420" s="7" t="s">
        <v>0</v>
      </c>
      <c r="AL420" s="7" t="s">
        <v>0</v>
      </c>
      <c r="AM420" s="7" t="s">
        <v>0</v>
      </c>
      <c r="AN420" s="7" t="s">
        <v>0</v>
      </c>
      <c r="AO420" s="83" t="s">
        <v>771</v>
      </c>
      <c r="AP420" s="99"/>
      <c r="AQ420" s="99"/>
      <c r="AR420" s="7"/>
      <c r="AS420" s="7"/>
      <c r="AT420" s="7"/>
      <c r="AU420" s="8"/>
      <c r="AV420" s="8"/>
      <c r="AW420" s="8"/>
      <c r="AX420" s="8"/>
      <c r="AY420" s="8"/>
    </row>
    <row r="421" spans="1:51" s="97" customFormat="1" x14ac:dyDescent="0.3">
      <c r="A421" s="126"/>
      <c r="B421" s="127"/>
      <c r="C421" s="127"/>
      <c r="D421" s="100"/>
      <c r="E421" s="4"/>
      <c r="F421" s="100"/>
      <c r="G421" s="10"/>
      <c r="H421" s="10"/>
      <c r="I421" s="10"/>
      <c r="J421" s="10"/>
      <c r="K421" s="10"/>
      <c r="L421" s="29"/>
      <c r="M421" s="16"/>
      <c r="N421" s="16"/>
      <c r="O421" s="16"/>
      <c r="P421" s="152"/>
      <c r="Q421" s="16"/>
      <c r="R421" s="16"/>
      <c r="S421" s="16"/>
      <c r="T421" s="16"/>
      <c r="U421" s="16"/>
      <c r="V421" s="22"/>
      <c r="W421" s="23"/>
      <c r="X421" s="27"/>
      <c r="Y421" s="23"/>
      <c r="Z421" s="99"/>
      <c r="AA421" s="99"/>
      <c r="AB421" s="99"/>
      <c r="AC421" s="7"/>
      <c r="AD421" s="7"/>
      <c r="AE421" s="7"/>
      <c r="AF421" s="7"/>
      <c r="AG421" s="7"/>
      <c r="AH421" s="7"/>
      <c r="AI421" s="7"/>
      <c r="AJ421" s="7"/>
      <c r="AK421" s="7"/>
      <c r="AL421" s="7"/>
      <c r="AM421" s="7"/>
      <c r="AN421" s="7"/>
      <c r="AO421" s="83"/>
      <c r="AP421" s="99"/>
      <c r="AQ421" s="99"/>
      <c r="AR421" s="7"/>
      <c r="AS421" s="7"/>
      <c r="AT421" s="7"/>
      <c r="AU421" s="8"/>
      <c r="AV421" s="8"/>
      <c r="AW421" s="8"/>
      <c r="AX421" s="8"/>
      <c r="AY421" s="8"/>
    </row>
    <row r="422" spans="1:51" s="97" customFormat="1" x14ac:dyDescent="0.3">
      <c r="A422" s="126" t="s">
        <v>680</v>
      </c>
      <c r="B422" s="127">
        <v>2016</v>
      </c>
      <c r="C422" s="127" t="s">
        <v>681</v>
      </c>
      <c r="D422" s="100" t="s">
        <v>682</v>
      </c>
      <c r="E422" s="4" t="s">
        <v>22</v>
      </c>
      <c r="F422" s="100" t="s">
        <v>23</v>
      </c>
      <c r="G422" s="10">
        <v>420</v>
      </c>
      <c r="H422" s="10" t="s">
        <v>0</v>
      </c>
      <c r="I422" s="10" t="s">
        <v>0</v>
      </c>
      <c r="J422" s="10" t="s">
        <v>0</v>
      </c>
      <c r="K422" s="10" t="s">
        <v>0</v>
      </c>
      <c r="L422" s="29">
        <v>120</v>
      </c>
      <c r="M422" s="16">
        <v>63</v>
      </c>
      <c r="N422" s="16" t="s">
        <v>746</v>
      </c>
      <c r="O422" s="16">
        <v>120</v>
      </c>
      <c r="P422" s="152">
        <f t="shared" ref="P422" si="45">M422/O422</f>
        <v>0.52500000000000002</v>
      </c>
      <c r="Q422" s="16"/>
      <c r="R422" s="16" t="s">
        <v>94</v>
      </c>
      <c r="S422" s="16" t="s">
        <v>759</v>
      </c>
      <c r="T422" s="16" t="s">
        <v>95</v>
      </c>
      <c r="U422" s="16" t="s">
        <v>94</v>
      </c>
      <c r="V422" s="22"/>
      <c r="W422" s="23"/>
      <c r="X422" s="27"/>
      <c r="Y422" s="23" t="s">
        <v>95</v>
      </c>
      <c r="Z422" s="99" t="s">
        <v>61</v>
      </c>
      <c r="AA422" s="99">
        <v>400</v>
      </c>
      <c r="AB422" s="99" t="s">
        <v>27</v>
      </c>
      <c r="AC422" s="7">
        <v>1</v>
      </c>
      <c r="AD422" s="7" t="s">
        <v>95</v>
      </c>
      <c r="AE422" s="7">
        <v>1</v>
      </c>
      <c r="AF422" s="7">
        <v>1</v>
      </c>
      <c r="AG422" s="7" t="s">
        <v>0</v>
      </c>
      <c r="AH422" s="7" t="s">
        <v>0</v>
      </c>
      <c r="AI422" s="7" t="s">
        <v>0</v>
      </c>
      <c r="AJ422" s="7" t="s">
        <v>0</v>
      </c>
      <c r="AK422" s="7" t="s">
        <v>0</v>
      </c>
      <c r="AL422" s="7" t="s">
        <v>0</v>
      </c>
      <c r="AM422" s="7" t="s">
        <v>0</v>
      </c>
      <c r="AN422" s="7" t="s">
        <v>0</v>
      </c>
      <c r="AO422" s="83" t="s">
        <v>771</v>
      </c>
      <c r="AP422" s="99"/>
      <c r="AQ422" s="99"/>
      <c r="AR422" s="7"/>
      <c r="AS422" s="7"/>
      <c r="AT422" s="7"/>
      <c r="AU422" s="8"/>
      <c r="AV422" s="8"/>
      <c r="AW422" s="8"/>
      <c r="AX422" s="8"/>
      <c r="AY422" s="8"/>
    </row>
    <row r="423" spans="1:51" s="97" customFormat="1" x14ac:dyDescent="0.3">
      <c r="A423" s="126"/>
      <c r="B423" s="127"/>
      <c r="C423" s="127"/>
      <c r="D423" s="100"/>
      <c r="E423" s="4"/>
      <c r="F423" s="100"/>
      <c r="G423" s="10"/>
      <c r="H423" s="10"/>
      <c r="I423" s="10"/>
      <c r="J423" s="10"/>
      <c r="K423" s="10"/>
      <c r="L423" s="29"/>
      <c r="M423" s="16"/>
      <c r="N423" s="16"/>
      <c r="O423" s="16"/>
      <c r="P423" s="152"/>
      <c r="Q423" s="16"/>
      <c r="R423" s="16"/>
      <c r="S423" s="16"/>
      <c r="T423" s="16"/>
      <c r="U423" s="16"/>
      <c r="V423" s="22"/>
      <c r="W423" s="23"/>
      <c r="X423" s="27"/>
      <c r="Y423" s="23"/>
      <c r="Z423" s="99"/>
      <c r="AA423" s="99"/>
      <c r="AB423" s="99"/>
      <c r="AC423" s="7"/>
      <c r="AD423" s="7"/>
      <c r="AE423" s="7"/>
      <c r="AF423" s="7"/>
      <c r="AG423" s="7"/>
      <c r="AH423" s="7"/>
      <c r="AI423" s="7"/>
      <c r="AJ423" s="7"/>
      <c r="AK423" s="7"/>
      <c r="AL423" s="7"/>
      <c r="AM423" s="7"/>
      <c r="AN423" s="7"/>
      <c r="AO423" s="83"/>
      <c r="AP423" s="99"/>
      <c r="AQ423" s="99"/>
      <c r="AR423" s="7"/>
      <c r="AS423" s="7"/>
      <c r="AT423" s="7"/>
      <c r="AU423" s="8"/>
      <c r="AV423" s="8"/>
      <c r="AW423" s="8"/>
      <c r="AX423" s="8"/>
      <c r="AY423" s="8"/>
    </row>
    <row r="424" spans="1:51" s="97" customFormat="1" x14ac:dyDescent="0.3">
      <c r="A424" s="98" t="s">
        <v>683</v>
      </c>
      <c r="B424" s="96">
        <v>2016</v>
      </c>
      <c r="C424" s="96" t="s">
        <v>684</v>
      </c>
      <c r="D424" s="100" t="s">
        <v>685</v>
      </c>
      <c r="E424" s="4" t="s">
        <v>22</v>
      </c>
      <c r="F424" s="100" t="s">
        <v>23</v>
      </c>
      <c r="G424" s="10" t="s">
        <v>0</v>
      </c>
      <c r="H424" s="10" t="s">
        <v>0</v>
      </c>
      <c r="I424" s="10" t="s">
        <v>0</v>
      </c>
      <c r="J424" s="10" t="s">
        <v>0</v>
      </c>
      <c r="K424" s="10" t="s">
        <v>0</v>
      </c>
      <c r="L424" s="28" t="s">
        <v>0</v>
      </c>
      <c r="M424" s="10" t="s">
        <v>0</v>
      </c>
      <c r="N424" s="10" t="s">
        <v>0</v>
      </c>
      <c r="O424" s="10" t="s">
        <v>0</v>
      </c>
      <c r="P424" s="10" t="s">
        <v>0</v>
      </c>
      <c r="Q424" s="10"/>
      <c r="R424" s="10" t="s">
        <v>0</v>
      </c>
      <c r="S424" s="10" t="s">
        <v>0</v>
      </c>
      <c r="T424" s="10" t="s">
        <v>0</v>
      </c>
      <c r="U424" s="16"/>
      <c r="V424" s="22" t="s">
        <v>694</v>
      </c>
      <c r="W424" s="23"/>
      <c r="X424" s="27"/>
      <c r="Y424" s="23" t="s">
        <v>0</v>
      </c>
      <c r="Z424" s="99" t="s">
        <v>61</v>
      </c>
      <c r="AA424" s="99" t="s">
        <v>0</v>
      </c>
      <c r="AB424" s="99" t="s">
        <v>0</v>
      </c>
      <c r="AC424" s="7" t="s">
        <v>0</v>
      </c>
      <c r="AD424" s="7" t="s">
        <v>0</v>
      </c>
      <c r="AE424" s="7" t="s">
        <v>0</v>
      </c>
      <c r="AF424" s="7" t="s">
        <v>0</v>
      </c>
      <c r="AG424" s="7" t="s">
        <v>0</v>
      </c>
      <c r="AH424" s="7" t="s">
        <v>0</v>
      </c>
      <c r="AI424" s="7" t="s">
        <v>0</v>
      </c>
      <c r="AJ424" s="7" t="s">
        <v>0</v>
      </c>
      <c r="AK424" s="7" t="s">
        <v>0</v>
      </c>
      <c r="AL424" s="7" t="s">
        <v>0</v>
      </c>
      <c r="AM424" s="7" t="s">
        <v>0</v>
      </c>
      <c r="AN424" s="7" t="s">
        <v>0</v>
      </c>
      <c r="AO424" s="83" t="s">
        <v>771</v>
      </c>
      <c r="AP424" s="99"/>
      <c r="AQ424" s="99"/>
      <c r="AR424" s="7"/>
      <c r="AS424" s="7"/>
      <c r="AT424" s="7"/>
      <c r="AU424" s="8"/>
      <c r="AV424" s="8"/>
      <c r="AW424" s="8"/>
      <c r="AX424" s="8"/>
      <c r="AY424" s="8"/>
    </row>
    <row r="425" spans="1:51" s="97" customFormat="1" x14ac:dyDescent="0.3">
      <c r="A425" s="98"/>
      <c r="B425" s="96"/>
      <c r="C425" s="96"/>
      <c r="D425" s="100"/>
      <c r="E425" s="4"/>
      <c r="F425" s="100"/>
      <c r="G425" s="10"/>
      <c r="H425" s="10"/>
      <c r="I425" s="10"/>
      <c r="J425" s="10"/>
      <c r="K425" s="10"/>
      <c r="L425" s="29"/>
      <c r="M425" s="16"/>
      <c r="N425" s="16"/>
      <c r="O425" s="16"/>
      <c r="P425" s="152"/>
      <c r="Q425" s="16"/>
      <c r="R425" s="16"/>
      <c r="S425" s="16"/>
      <c r="T425" s="16"/>
      <c r="U425" s="16"/>
      <c r="V425" s="22"/>
      <c r="W425" s="23"/>
      <c r="X425" s="27"/>
      <c r="Y425" s="23"/>
      <c r="Z425" s="99"/>
      <c r="AA425" s="99"/>
      <c r="AB425" s="99"/>
      <c r="AC425" s="7"/>
      <c r="AD425" s="7"/>
      <c r="AE425" s="7"/>
      <c r="AF425" s="7"/>
      <c r="AG425" s="7"/>
      <c r="AH425" s="7"/>
      <c r="AI425" s="7"/>
      <c r="AJ425" s="7"/>
      <c r="AK425" s="7"/>
      <c r="AL425" s="7"/>
      <c r="AM425" s="7"/>
      <c r="AN425" s="7"/>
      <c r="AO425" s="83"/>
      <c r="AP425" s="99"/>
      <c r="AQ425" s="99"/>
      <c r="AR425" s="7"/>
      <c r="AS425" s="7"/>
      <c r="AT425" s="7"/>
      <c r="AU425" s="8"/>
      <c r="AV425" s="8"/>
      <c r="AW425" s="8"/>
      <c r="AX425" s="8"/>
      <c r="AY425" s="8"/>
    </row>
    <row r="426" spans="1:51" s="97" customFormat="1" ht="55.2" x14ac:dyDescent="0.3">
      <c r="A426" s="98" t="s">
        <v>686</v>
      </c>
      <c r="B426" s="96">
        <v>2014</v>
      </c>
      <c r="C426" s="96" t="s">
        <v>687</v>
      </c>
      <c r="D426" s="100" t="s">
        <v>688</v>
      </c>
      <c r="E426" s="4" t="s">
        <v>22</v>
      </c>
      <c r="F426" s="100" t="s">
        <v>23</v>
      </c>
      <c r="G426" s="10">
        <v>421</v>
      </c>
      <c r="H426" s="10">
        <v>26</v>
      </c>
      <c r="I426" s="10" t="s">
        <v>0</v>
      </c>
      <c r="J426" s="10" t="s">
        <v>0</v>
      </c>
      <c r="K426" s="10" t="s">
        <v>0</v>
      </c>
      <c r="L426" s="29">
        <v>25</v>
      </c>
      <c r="M426" s="16" t="s">
        <v>0</v>
      </c>
      <c r="N426" s="16" t="s">
        <v>0</v>
      </c>
      <c r="O426" s="16" t="s">
        <v>0</v>
      </c>
      <c r="P426" s="16" t="s">
        <v>0</v>
      </c>
      <c r="Q426" s="16"/>
      <c r="R426" s="16" t="s">
        <v>94</v>
      </c>
      <c r="S426" s="16" t="s">
        <v>695</v>
      </c>
      <c r="T426" s="16" t="s">
        <v>213</v>
      </c>
      <c r="U426" s="16"/>
      <c r="V426" s="22"/>
      <c r="W426" s="23"/>
      <c r="X426" s="27" t="s">
        <v>728</v>
      </c>
      <c r="Y426" s="23"/>
      <c r="Z426" s="99" t="s">
        <v>727</v>
      </c>
      <c r="AA426" s="99"/>
      <c r="AB426" s="99"/>
      <c r="AC426" s="7"/>
      <c r="AD426" s="7"/>
      <c r="AE426" s="7"/>
      <c r="AF426" s="7"/>
      <c r="AG426" s="7" t="s">
        <v>0</v>
      </c>
      <c r="AH426" s="7" t="s">
        <v>0</v>
      </c>
      <c r="AI426" s="7" t="s">
        <v>0</v>
      </c>
      <c r="AJ426" s="7" t="s">
        <v>0</v>
      </c>
      <c r="AK426" s="7" t="s">
        <v>0</v>
      </c>
      <c r="AL426" s="7" t="s">
        <v>0</v>
      </c>
      <c r="AM426" s="7" t="s">
        <v>0</v>
      </c>
      <c r="AN426" s="7" t="s">
        <v>0</v>
      </c>
      <c r="AO426" s="83" t="s">
        <v>771</v>
      </c>
      <c r="AP426" s="99"/>
      <c r="AQ426" s="99"/>
      <c r="AR426" s="7"/>
      <c r="AS426" s="7"/>
      <c r="AT426" s="7"/>
      <c r="AU426" s="8"/>
      <c r="AV426" s="8"/>
      <c r="AW426" s="8"/>
      <c r="AX426" s="8"/>
      <c r="AY426" s="8"/>
    </row>
    <row r="427" spans="1:51" s="97" customFormat="1" ht="55.2" x14ac:dyDescent="0.3">
      <c r="A427" s="98" t="s">
        <v>686</v>
      </c>
      <c r="B427" s="96">
        <v>2014</v>
      </c>
      <c r="C427" s="96" t="s">
        <v>687</v>
      </c>
      <c r="D427" s="100" t="s">
        <v>688</v>
      </c>
      <c r="E427" s="4" t="s">
        <v>22</v>
      </c>
      <c r="F427" s="100" t="s">
        <v>24</v>
      </c>
      <c r="G427" s="10"/>
      <c r="H427" s="10">
        <v>26</v>
      </c>
      <c r="I427" s="10" t="s">
        <v>0</v>
      </c>
      <c r="J427" s="10" t="s">
        <v>0</v>
      </c>
      <c r="K427" s="10" t="s">
        <v>0</v>
      </c>
      <c r="L427" s="29">
        <v>25</v>
      </c>
      <c r="M427" s="16" t="s">
        <v>0</v>
      </c>
      <c r="N427" s="16" t="s">
        <v>0</v>
      </c>
      <c r="O427" s="16" t="s">
        <v>0</v>
      </c>
      <c r="P427" s="16" t="s">
        <v>0</v>
      </c>
      <c r="Q427" s="16"/>
      <c r="R427" s="16" t="s">
        <v>94</v>
      </c>
      <c r="S427" s="16" t="s">
        <v>695</v>
      </c>
      <c r="T427" s="16" t="s">
        <v>213</v>
      </c>
      <c r="U427" s="16"/>
      <c r="V427" s="22"/>
      <c r="W427" s="23"/>
      <c r="X427" s="27" t="s">
        <v>61</v>
      </c>
      <c r="Y427" s="23" t="s">
        <v>0</v>
      </c>
      <c r="Z427" s="99" t="s">
        <v>61</v>
      </c>
      <c r="AA427" s="99" t="s">
        <v>0</v>
      </c>
      <c r="AB427" s="99" t="s">
        <v>0</v>
      </c>
      <c r="AC427" s="7">
        <v>1</v>
      </c>
      <c r="AD427" s="7" t="s">
        <v>95</v>
      </c>
      <c r="AE427" s="7">
        <v>1</v>
      </c>
      <c r="AF427" s="7">
        <v>1</v>
      </c>
      <c r="AG427" s="7" t="s">
        <v>0</v>
      </c>
      <c r="AH427" s="7" t="s">
        <v>0</v>
      </c>
      <c r="AI427" s="7" t="s">
        <v>0</v>
      </c>
      <c r="AJ427" s="7" t="s">
        <v>0</v>
      </c>
      <c r="AK427" s="7" t="s">
        <v>0</v>
      </c>
      <c r="AL427" s="7" t="s">
        <v>0</v>
      </c>
      <c r="AM427" s="7" t="s">
        <v>0</v>
      </c>
      <c r="AN427" s="7" t="s">
        <v>0</v>
      </c>
      <c r="AO427" s="83" t="s">
        <v>771</v>
      </c>
      <c r="AP427" s="99"/>
      <c r="AQ427" s="99"/>
      <c r="AR427" s="7"/>
      <c r="AS427" s="7"/>
      <c r="AT427" s="7"/>
      <c r="AU427" s="8"/>
      <c r="AV427" s="8"/>
      <c r="AW427" s="8"/>
      <c r="AX427" s="8"/>
      <c r="AY427" s="8"/>
    </row>
    <row r="428" spans="1:51" s="97" customFormat="1" ht="55.2" x14ac:dyDescent="0.3">
      <c r="A428" s="98" t="s">
        <v>686</v>
      </c>
      <c r="B428" s="96">
        <v>2014</v>
      </c>
      <c r="C428" s="96" t="s">
        <v>687</v>
      </c>
      <c r="D428" s="100" t="s">
        <v>688</v>
      </c>
      <c r="E428" s="4" t="s">
        <v>22</v>
      </c>
      <c r="F428" s="100" t="s">
        <v>48</v>
      </c>
      <c r="G428" s="10"/>
      <c r="H428" s="10">
        <v>26</v>
      </c>
      <c r="I428" s="10" t="s">
        <v>0</v>
      </c>
      <c r="J428" s="10" t="s">
        <v>0</v>
      </c>
      <c r="K428" s="10" t="s">
        <v>0</v>
      </c>
      <c r="L428" s="29">
        <v>25</v>
      </c>
      <c r="M428" s="16" t="s">
        <v>0</v>
      </c>
      <c r="N428" s="16" t="s">
        <v>0</v>
      </c>
      <c r="O428" s="16" t="s">
        <v>0</v>
      </c>
      <c r="P428" s="16" t="s">
        <v>0</v>
      </c>
      <c r="Q428" s="16"/>
      <c r="R428" s="16" t="s">
        <v>94</v>
      </c>
      <c r="S428" s="16" t="s">
        <v>695</v>
      </c>
      <c r="T428" s="16" t="s">
        <v>213</v>
      </c>
      <c r="U428" s="16"/>
      <c r="V428" s="22"/>
      <c r="W428" s="23"/>
      <c r="X428" s="27" t="s">
        <v>354</v>
      </c>
      <c r="Y428" s="23" t="s">
        <v>0</v>
      </c>
      <c r="Z428" s="99" t="s">
        <v>354</v>
      </c>
      <c r="AA428" s="99" t="s">
        <v>0</v>
      </c>
      <c r="AB428" s="99" t="s">
        <v>0</v>
      </c>
      <c r="AC428" s="7">
        <v>1</v>
      </c>
      <c r="AD428" s="7" t="s">
        <v>95</v>
      </c>
      <c r="AE428" s="7">
        <v>1</v>
      </c>
      <c r="AF428" s="7">
        <v>1</v>
      </c>
      <c r="AG428" s="7" t="s">
        <v>0</v>
      </c>
      <c r="AH428" s="7" t="s">
        <v>0</v>
      </c>
      <c r="AI428" s="7" t="s">
        <v>0</v>
      </c>
      <c r="AJ428" s="7" t="s">
        <v>0</v>
      </c>
      <c r="AK428" s="7" t="s">
        <v>0</v>
      </c>
      <c r="AL428" s="7" t="s">
        <v>0</v>
      </c>
      <c r="AM428" s="7" t="s">
        <v>0</v>
      </c>
      <c r="AN428" s="7" t="s">
        <v>0</v>
      </c>
      <c r="AO428" s="83" t="s">
        <v>771</v>
      </c>
      <c r="AP428" s="99"/>
      <c r="AQ428" s="99"/>
      <c r="AR428" s="7"/>
      <c r="AS428" s="7"/>
      <c r="AT428" s="7"/>
      <c r="AU428" s="8"/>
      <c r="AV428" s="8"/>
      <c r="AW428" s="8"/>
      <c r="AX428" s="8"/>
      <c r="AY428" s="8"/>
    </row>
    <row r="429" spans="1:51" s="97" customFormat="1" ht="55.2" x14ac:dyDescent="0.3">
      <c r="A429" s="98" t="s">
        <v>686</v>
      </c>
      <c r="B429" s="96">
        <v>2014</v>
      </c>
      <c r="C429" s="96" t="s">
        <v>687</v>
      </c>
      <c r="D429" s="100" t="s">
        <v>688</v>
      </c>
      <c r="E429" s="4" t="s">
        <v>22</v>
      </c>
      <c r="F429" s="100" t="s">
        <v>58</v>
      </c>
      <c r="G429" s="10"/>
      <c r="H429" s="10">
        <v>26</v>
      </c>
      <c r="I429" s="10" t="s">
        <v>0</v>
      </c>
      <c r="J429" s="10" t="s">
        <v>0</v>
      </c>
      <c r="K429" s="10" t="s">
        <v>0</v>
      </c>
      <c r="L429" s="29">
        <v>25</v>
      </c>
      <c r="M429" s="16" t="s">
        <v>0</v>
      </c>
      <c r="N429" s="16" t="s">
        <v>0</v>
      </c>
      <c r="O429" s="16" t="s">
        <v>0</v>
      </c>
      <c r="P429" s="16" t="s">
        <v>0</v>
      </c>
      <c r="Q429" s="16"/>
      <c r="R429" s="16" t="s">
        <v>94</v>
      </c>
      <c r="S429" s="16" t="s">
        <v>695</v>
      </c>
      <c r="T429" s="16" t="s">
        <v>213</v>
      </c>
      <c r="U429" s="16"/>
      <c r="V429" s="22"/>
      <c r="W429" s="23"/>
      <c r="X429" s="27" t="s">
        <v>693</v>
      </c>
      <c r="Y429" s="23" t="s">
        <v>0</v>
      </c>
      <c r="Z429" s="99" t="s">
        <v>61</v>
      </c>
      <c r="AA429" s="99" t="s">
        <v>0</v>
      </c>
      <c r="AB429" s="99" t="s">
        <v>0</v>
      </c>
      <c r="AC429" s="7">
        <v>1</v>
      </c>
      <c r="AD429" s="7" t="s">
        <v>95</v>
      </c>
      <c r="AE429" s="7">
        <v>1</v>
      </c>
      <c r="AF429" s="7">
        <v>1</v>
      </c>
      <c r="AG429" s="7" t="s">
        <v>0</v>
      </c>
      <c r="AH429" s="7" t="s">
        <v>0</v>
      </c>
      <c r="AI429" s="7" t="s">
        <v>0</v>
      </c>
      <c r="AJ429" s="7" t="s">
        <v>0</v>
      </c>
      <c r="AK429" s="7" t="s">
        <v>0</v>
      </c>
      <c r="AL429" s="7" t="s">
        <v>0</v>
      </c>
      <c r="AM429" s="7" t="s">
        <v>0</v>
      </c>
      <c r="AN429" s="7" t="s">
        <v>0</v>
      </c>
      <c r="AO429" s="83" t="s">
        <v>354</v>
      </c>
      <c r="AP429" s="99"/>
      <c r="AQ429" s="99"/>
      <c r="AR429" s="7">
        <v>1</v>
      </c>
      <c r="AS429" s="7" t="s">
        <v>95</v>
      </c>
      <c r="AT429" s="7">
        <v>1</v>
      </c>
      <c r="AU429" s="8">
        <v>1</v>
      </c>
      <c r="AV429" s="8" t="s">
        <v>0</v>
      </c>
      <c r="AW429" s="8"/>
      <c r="AX429" s="8"/>
      <c r="AY429" s="8"/>
    </row>
    <row r="430" spans="1:51" s="97" customFormat="1" x14ac:dyDescent="0.3">
      <c r="A430" s="98"/>
      <c r="B430" s="96"/>
      <c r="C430" s="96"/>
      <c r="D430" s="100"/>
      <c r="E430" s="4"/>
      <c r="F430" s="100"/>
      <c r="G430" s="10"/>
      <c r="H430" s="10"/>
      <c r="I430" s="10"/>
      <c r="J430" s="10"/>
      <c r="K430" s="10"/>
      <c r="L430" s="29"/>
      <c r="M430" s="16"/>
      <c r="N430" s="16"/>
      <c r="O430" s="16"/>
      <c r="P430" s="16"/>
      <c r="Q430" s="16"/>
      <c r="R430" s="16"/>
      <c r="S430" s="16"/>
      <c r="T430" s="16"/>
      <c r="U430" s="16"/>
      <c r="V430" s="22"/>
      <c r="W430" s="23"/>
      <c r="X430" s="27"/>
      <c r="Y430" s="23"/>
      <c r="Z430" s="99"/>
      <c r="AA430" s="99"/>
      <c r="AB430" s="99"/>
      <c r="AC430" s="7"/>
      <c r="AD430" s="7"/>
      <c r="AE430" s="7"/>
      <c r="AF430" s="7"/>
      <c r="AG430" s="7"/>
      <c r="AH430" s="7"/>
      <c r="AI430" s="7"/>
      <c r="AJ430" s="7"/>
      <c r="AK430" s="7"/>
      <c r="AL430" s="7"/>
      <c r="AM430" s="7"/>
      <c r="AN430" s="7"/>
      <c r="AO430" s="83"/>
      <c r="AP430" s="99"/>
      <c r="AQ430" s="99"/>
      <c r="AR430" s="7"/>
      <c r="AS430" s="7"/>
      <c r="AT430" s="7"/>
      <c r="AU430" s="8"/>
      <c r="AV430" s="8"/>
      <c r="AW430" s="8"/>
      <c r="AX430" s="8"/>
      <c r="AY430" s="8"/>
    </row>
    <row r="431" spans="1:51" s="97" customFormat="1" x14ac:dyDescent="0.3">
      <c r="A431" s="98" t="s">
        <v>689</v>
      </c>
      <c r="B431" s="96">
        <v>2007</v>
      </c>
      <c r="C431" s="96" t="s">
        <v>690</v>
      </c>
      <c r="D431" s="100" t="s">
        <v>691</v>
      </c>
      <c r="E431" s="4" t="s">
        <v>22</v>
      </c>
      <c r="F431" s="100" t="s">
        <v>23</v>
      </c>
      <c r="G431" s="10">
        <v>2300</v>
      </c>
      <c r="H431" s="10">
        <v>2300</v>
      </c>
      <c r="I431" s="10" t="s">
        <v>0</v>
      </c>
      <c r="J431" s="10">
        <v>1942</v>
      </c>
      <c r="K431" s="10" t="s">
        <v>95</v>
      </c>
      <c r="L431" s="29">
        <f>19.2/100*J431</f>
        <v>372.86400000000003</v>
      </c>
      <c r="M431" s="16" t="s">
        <v>0</v>
      </c>
      <c r="N431" s="16" t="s">
        <v>0</v>
      </c>
      <c r="O431" s="16" t="s">
        <v>0</v>
      </c>
      <c r="P431" s="16" t="s">
        <v>0</v>
      </c>
      <c r="Q431" s="16"/>
      <c r="R431" s="16" t="s">
        <v>94</v>
      </c>
      <c r="S431" s="16" t="s">
        <v>692</v>
      </c>
      <c r="T431" s="16" t="s">
        <v>95</v>
      </c>
      <c r="U431" s="16"/>
      <c r="V431" s="22"/>
      <c r="W431" s="23"/>
      <c r="X431" s="27"/>
      <c r="Y431" s="23" t="s">
        <v>95</v>
      </c>
      <c r="Z431" s="99" t="s">
        <v>61</v>
      </c>
      <c r="AA431" s="99">
        <v>400</v>
      </c>
      <c r="AB431" s="99" t="s">
        <v>27</v>
      </c>
      <c r="AC431" s="7">
        <v>1</v>
      </c>
      <c r="AD431" s="7" t="s">
        <v>95</v>
      </c>
      <c r="AE431" s="7">
        <v>1</v>
      </c>
      <c r="AF431" s="7">
        <v>1</v>
      </c>
      <c r="AG431" s="7" t="s">
        <v>0</v>
      </c>
      <c r="AH431" s="7" t="s">
        <v>0</v>
      </c>
      <c r="AI431" s="7" t="s">
        <v>0</v>
      </c>
      <c r="AJ431" s="7" t="s">
        <v>0</v>
      </c>
      <c r="AK431" s="7" t="s">
        <v>0</v>
      </c>
      <c r="AL431" s="7" t="s">
        <v>0</v>
      </c>
      <c r="AM431" s="7" t="s">
        <v>0</v>
      </c>
      <c r="AN431" s="7" t="s">
        <v>0</v>
      </c>
      <c r="AO431" s="83" t="s">
        <v>186</v>
      </c>
      <c r="AP431" s="99">
        <v>40</v>
      </c>
      <c r="AQ431" s="99" t="s">
        <v>38</v>
      </c>
      <c r="AR431" s="7">
        <v>1</v>
      </c>
      <c r="AS431" s="7" t="s">
        <v>95</v>
      </c>
      <c r="AT431" s="7">
        <v>1</v>
      </c>
      <c r="AU431" s="8">
        <v>1</v>
      </c>
      <c r="AV431" s="8" t="s">
        <v>0</v>
      </c>
      <c r="AW431" s="8" t="s">
        <v>94</v>
      </c>
      <c r="AX431" s="8"/>
      <c r="AY431" s="8"/>
    </row>
    <row r="432" spans="1:51" s="97" customFormat="1" x14ac:dyDescent="0.3">
      <c r="A432" s="98"/>
      <c r="B432" s="96"/>
      <c r="C432" s="96"/>
      <c r="D432" s="100"/>
      <c r="E432" s="4"/>
      <c r="F432" s="100"/>
      <c r="G432" s="10"/>
      <c r="H432" s="10"/>
      <c r="I432" s="10"/>
      <c r="J432" s="10"/>
      <c r="K432" s="10"/>
      <c r="L432" s="29"/>
      <c r="M432" s="16"/>
      <c r="N432" s="16"/>
      <c r="O432" s="16"/>
      <c r="P432" s="16"/>
      <c r="Q432" s="16"/>
      <c r="R432" s="16"/>
      <c r="S432" s="16"/>
      <c r="T432" s="16"/>
      <c r="U432" s="16"/>
      <c r="V432" s="22"/>
      <c r="W432" s="23"/>
      <c r="X432" s="27"/>
      <c r="Y432" s="23"/>
      <c r="Z432" s="99"/>
      <c r="AA432" s="99"/>
      <c r="AB432" s="99"/>
      <c r="AC432" s="7"/>
      <c r="AD432" s="7"/>
      <c r="AE432" s="7"/>
      <c r="AF432" s="7"/>
      <c r="AG432" s="7"/>
      <c r="AH432" s="7"/>
      <c r="AI432" s="7"/>
      <c r="AJ432" s="7"/>
      <c r="AK432" s="7"/>
      <c r="AL432" s="7"/>
      <c r="AM432" s="7"/>
      <c r="AN432" s="7"/>
      <c r="AO432" s="83"/>
      <c r="AP432" s="99"/>
      <c r="AQ432" s="99"/>
      <c r="AR432" s="7"/>
      <c r="AS432" s="7"/>
      <c r="AT432" s="7"/>
      <c r="AU432" s="8"/>
      <c r="AV432" s="8"/>
      <c r="AW432" s="8"/>
      <c r="AX432" s="8"/>
      <c r="AY432" s="8"/>
    </row>
    <row r="433" spans="1:51" s="97" customFormat="1" ht="96.6" x14ac:dyDescent="0.3">
      <c r="A433" s="98" t="s">
        <v>697</v>
      </c>
      <c r="B433" s="96">
        <v>2009</v>
      </c>
      <c r="C433" s="96" t="s">
        <v>698</v>
      </c>
      <c r="D433" s="100" t="s">
        <v>699</v>
      </c>
      <c r="E433" s="4" t="s">
        <v>22</v>
      </c>
      <c r="F433" s="100" t="s">
        <v>23</v>
      </c>
      <c r="G433" s="10">
        <v>729</v>
      </c>
      <c r="H433" s="10">
        <v>729</v>
      </c>
      <c r="I433" s="10">
        <v>729</v>
      </c>
      <c r="J433" s="10">
        <v>62</v>
      </c>
      <c r="K433" s="10" t="s">
        <v>95</v>
      </c>
      <c r="L433" s="29">
        <v>36</v>
      </c>
      <c r="M433" s="16" t="s">
        <v>0</v>
      </c>
      <c r="N433" s="16" t="s">
        <v>0</v>
      </c>
      <c r="O433" s="16" t="s">
        <v>0</v>
      </c>
      <c r="P433" s="16" t="s">
        <v>0</v>
      </c>
      <c r="Q433" s="16"/>
      <c r="R433" s="16" t="s">
        <v>95</v>
      </c>
      <c r="S433" s="16"/>
      <c r="T433" s="16" t="s">
        <v>95</v>
      </c>
      <c r="U433" s="16"/>
      <c r="V433" s="22" t="s">
        <v>735</v>
      </c>
      <c r="W433" s="23"/>
      <c r="X433" s="27" t="s">
        <v>61</v>
      </c>
      <c r="Y433" s="23" t="s">
        <v>95</v>
      </c>
      <c r="Z433" s="99" t="s">
        <v>61</v>
      </c>
      <c r="AA433" s="99">
        <v>400</v>
      </c>
      <c r="AB433" s="99" t="s">
        <v>27</v>
      </c>
      <c r="AC433" s="7">
        <v>1</v>
      </c>
      <c r="AD433" s="7" t="s">
        <v>95</v>
      </c>
      <c r="AE433" s="7">
        <v>1</v>
      </c>
      <c r="AF433" s="7">
        <v>1</v>
      </c>
      <c r="AG433" s="7" t="s">
        <v>0</v>
      </c>
      <c r="AH433" s="7" t="s">
        <v>0</v>
      </c>
      <c r="AI433" s="7" t="s">
        <v>0</v>
      </c>
      <c r="AJ433" s="7" t="s">
        <v>0</v>
      </c>
      <c r="AK433" s="7" t="s">
        <v>0</v>
      </c>
      <c r="AL433" s="7" t="s">
        <v>0</v>
      </c>
      <c r="AM433" s="7" t="s">
        <v>0</v>
      </c>
      <c r="AN433" s="7" t="s">
        <v>0</v>
      </c>
      <c r="AO433" s="83" t="s">
        <v>771</v>
      </c>
      <c r="AP433" s="99"/>
      <c r="AQ433" s="99"/>
      <c r="AR433" s="7"/>
      <c r="AS433" s="7"/>
      <c r="AT433" s="7"/>
      <c r="AU433" s="8"/>
      <c r="AV433" s="8"/>
      <c r="AW433" s="8" t="s">
        <v>94</v>
      </c>
      <c r="AX433" s="8"/>
      <c r="AY433" s="8"/>
    </row>
    <row r="434" spans="1:51" s="97" customFormat="1" x14ac:dyDescent="0.3">
      <c r="A434" s="98"/>
      <c r="B434" s="96"/>
      <c r="C434" s="96"/>
      <c r="D434" s="100"/>
      <c r="E434" s="4"/>
      <c r="F434" s="100"/>
      <c r="G434" s="10"/>
      <c r="H434" s="10"/>
      <c r="I434" s="10"/>
      <c r="J434" s="10"/>
      <c r="K434" s="10"/>
      <c r="L434" s="29"/>
      <c r="M434" s="16"/>
      <c r="N434" s="16"/>
      <c r="O434" s="16"/>
      <c r="P434" s="16"/>
      <c r="Q434" s="16"/>
      <c r="R434" s="16"/>
      <c r="S434" s="16"/>
      <c r="T434" s="16"/>
      <c r="U434" s="16"/>
      <c r="V434" s="22"/>
      <c r="W434" s="23"/>
      <c r="X434" s="27"/>
      <c r="Y434" s="23"/>
      <c r="Z434" s="99"/>
      <c r="AA434" s="99"/>
      <c r="AB434" s="99"/>
      <c r="AC434" s="7"/>
      <c r="AD434" s="7"/>
      <c r="AE434" s="7"/>
      <c r="AF434" s="7"/>
      <c r="AG434" s="7"/>
      <c r="AH434" s="7"/>
      <c r="AI434" s="7"/>
      <c r="AJ434" s="7"/>
      <c r="AK434" s="7"/>
      <c r="AL434" s="7"/>
      <c r="AM434" s="7"/>
      <c r="AN434" s="7"/>
      <c r="AO434" s="83"/>
      <c r="AP434" s="99"/>
      <c r="AQ434" s="99"/>
      <c r="AR434" s="7"/>
      <c r="AS434" s="7"/>
      <c r="AT434" s="7"/>
      <c r="AU434" s="8"/>
      <c r="AV434" s="8"/>
      <c r="AW434" s="8"/>
      <c r="AX434" s="8"/>
      <c r="AY434" s="8"/>
    </row>
    <row r="435" spans="1:51" s="97" customFormat="1" ht="55.2" x14ac:dyDescent="0.3">
      <c r="A435" s="98" t="s">
        <v>700</v>
      </c>
      <c r="B435" s="96">
        <v>2007</v>
      </c>
      <c r="C435" s="96" t="s">
        <v>701</v>
      </c>
      <c r="D435" s="100" t="s">
        <v>702</v>
      </c>
      <c r="E435" s="4" t="s">
        <v>22</v>
      </c>
      <c r="F435" s="100" t="s">
        <v>23</v>
      </c>
      <c r="G435" s="10">
        <v>389</v>
      </c>
      <c r="H435" s="10">
        <f>37+39</f>
        <v>76</v>
      </c>
      <c r="I435" s="10" t="s">
        <v>0</v>
      </c>
      <c r="J435" s="10" t="s">
        <v>0</v>
      </c>
      <c r="K435" s="10" t="s">
        <v>0</v>
      </c>
      <c r="L435" s="29">
        <f>63/73*H435</f>
        <v>65.589041095890408</v>
      </c>
      <c r="M435" s="16" t="s">
        <v>0</v>
      </c>
      <c r="N435" s="16" t="s">
        <v>0</v>
      </c>
      <c r="O435" s="16" t="s">
        <v>0</v>
      </c>
      <c r="P435" s="16" t="s">
        <v>0</v>
      </c>
      <c r="Q435" s="16"/>
      <c r="R435" s="16" t="s">
        <v>94</v>
      </c>
      <c r="S435" s="16" t="s">
        <v>706</v>
      </c>
      <c r="T435" s="16" t="s">
        <v>888</v>
      </c>
      <c r="U435" s="16"/>
      <c r="V435" s="22" t="s">
        <v>889</v>
      </c>
      <c r="W435" s="23"/>
      <c r="X435" s="27" t="s">
        <v>61</v>
      </c>
      <c r="Y435" s="23" t="s">
        <v>95</v>
      </c>
      <c r="Z435" s="99" t="s">
        <v>61</v>
      </c>
      <c r="AA435" s="99">
        <v>400</v>
      </c>
      <c r="AB435" s="99" t="s">
        <v>27</v>
      </c>
      <c r="AC435" s="7">
        <v>1</v>
      </c>
      <c r="AD435" s="7" t="s">
        <v>95</v>
      </c>
      <c r="AE435" s="7">
        <v>1</v>
      </c>
      <c r="AF435" s="7">
        <v>1</v>
      </c>
      <c r="AG435" s="7" t="s">
        <v>0</v>
      </c>
      <c r="AH435" s="7" t="s">
        <v>0</v>
      </c>
      <c r="AI435" s="7" t="s">
        <v>0</v>
      </c>
      <c r="AJ435" s="7" t="s">
        <v>0</v>
      </c>
      <c r="AK435" s="7" t="s">
        <v>0</v>
      </c>
      <c r="AL435" s="7" t="s">
        <v>0</v>
      </c>
      <c r="AM435" s="7" t="s">
        <v>0</v>
      </c>
      <c r="AN435" s="7" t="s">
        <v>0</v>
      </c>
      <c r="AO435" s="83" t="s">
        <v>771</v>
      </c>
      <c r="AP435" s="99"/>
      <c r="AQ435" s="99"/>
      <c r="AR435" s="7"/>
      <c r="AS435" s="7"/>
      <c r="AT435" s="7"/>
      <c r="AU435" s="8"/>
      <c r="AV435" s="8"/>
      <c r="AW435" s="8" t="s">
        <v>94</v>
      </c>
      <c r="AX435" s="8" t="s">
        <v>309</v>
      </c>
      <c r="AY435" s="8"/>
    </row>
    <row r="436" spans="1:51" s="97" customFormat="1" x14ac:dyDescent="0.3">
      <c r="A436" s="98"/>
      <c r="B436" s="96"/>
      <c r="C436" s="96"/>
      <c r="D436" s="100"/>
      <c r="E436" s="4"/>
      <c r="F436" s="100"/>
      <c r="G436" s="10"/>
      <c r="H436" s="10"/>
      <c r="I436" s="10"/>
      <c r="J436" s="10"/>
      <c r="K436" s="10"/>
      <c r="L436" s="29"/>
      <c r="M436" s="16"/>
      <c r="N436" s="16"/>
      <c r="O436" s="16"/>
      <c r="P436" s="16"/>
      <c r="Q436" s="16"/>
      <c r="R436" s="16"/>
      <c r="S436" s="16"/>
      <c r="T436" s="16"/>
      <c r="U436" s="16"/>
      <c r="V436" s="22"/>
      <c r="W436" s="23"/>
      <c r="X436" s="27"/>
      <c r="Y436" s="23"/>
      <c r="Z436" s="99"/>
      <c r="AA436" s="99"/>
      <c r="AB436" s="99"/>
      <c r="AC436" s="7"/>
      <c r="AD436" s="7"/>
      <c r="AE436" s="7"/>
      <c r="AF436" s="7"/>
      <c r="AG436" s="7"/>
      <c r="AH436" s="7"/>
      <c r="AI436" s="7"/>
      <c r="AJ436" s="7"/>
      <c r="AK436" s="7"/>
      <c r="AL436" s="7"/>
      <c r="AM436" s="7"/>
      <c r="AN436" s="7"/>
      <c r="AO436" s="83"/>
      <c r="AP436" s="99"/>
      <c r="AQ436" s="99"/>
      <c r="AR436" s="7"/>
      <c r="AS436" s="7"/>
      <c r="AT436" s="7"/>
      <c r="AU436" s="8"/>
      <c r="AV436" s="8"/>
      <c r="AW436" s="8"/>
      <c r="AX436" s="8"/>
      <c r="AY436" s="8"/>
    </row>
    <row r="437" spans="1:51" s="97" customFormat="1" ht="41.4" x14ac:dyDescent="0.3">
      <c r="A437" s="98" t="s">
        <v>703</v>
      </c>
      <c r="B437" s="96">
        <v>2004</v>
      </c>
      <c r="C437" s="96" t="s">
        <v>704</v>
      </c>
      <c r="D437" s="100" t="s">
        <v>705</v>
      </c>
      <c r="E437" s="4" t="s">
        <v>22</v>
      </c>
      <c r="F437" s="100" t="s">
        <v>23</v>
      </c>
      <c r="G437" s="10">
        <v>360</v>
      </c>
      <c r="H437" s="10">
        <v>360</v>
      </c>
      <c r="I437" s="10">
        <v>360</v>
      </c>
      <c r="J437" s="10">
        <v>360</v>
      </c>
      <c r="K437" s="10" t="s">
        <v>95</v>
      </c>
      <c r="L437" s="29">
        <f>(37.5 - (10 + 6.9 +0.3))/100*J437</f>
        <v>73.08</v>
      </c>
      <c r="M437" s="16" t="s">
        <v>0</v>
      </c>
      <c r="N437" s="16" t="s">
        <v>0</v>
      </c>
      <c r="O437" s="16" t="s">
        <v>0</v>
      </c>
      <c r="P437" s="16" t="s">
        <v>0</v>
      </c>
      <c r="Q437" s="16"/>
      <c r="R437" s="16" t="s">
        <v>94</v>
      </c>
      <c r="S437" s="16" t="s">
        <v>708</v>
      </c>
      <c r="T437" s="16" t="s">
        <v>890</v>
      </c>
      <c r="U437" s="16"/>
      <c r="V437" s="22" t="s">
        <v>707</v>
      </c>
      <c r="W437" s="23"/>
      <c r="X437" s="27" t="s">
        <v>61</v>
      </c>
      <c r="Y437" s="23" t="s">
        <v>95</v>
      </c>
      <c r="Z437" s="99" t="s">
        <v>61</v>
      </c>
      <c r="AA437" s="99">
        <v>400</v>
      </c>
      <c r="AB437" s="99" t="s">
        <v>27</v>
      </c>
      <c r="AC437" s="7">
        <v>1</v>
      </c>
      <c r="AD437" s="7" t="s">
        <v>95</v>
      </c>
      <c r="AE437" s="7">
        <v>1</v>
      </c>
      <c r="AF437" s="7">
        <v>1</v>
      </c>
      <c r="AG437" s="7" t="s">
        <v>0</v>
      </c>
      <c r="AH437" s="7" t="s">
        <v>0</v>
      </c>
      <c r="AI437" s="7" t="s">
        <v>0</v>
      </c>
      <c r="AJ437" s="7" t="s">
        <v>0</v>
      </c>
      <c r="AK437" s="7" t="s">
        <v>0</v>
      </c>
      <c r="AL437" s="7" t="s">
        <v>0</v>
      </c>
      <c r="AM437" s="7" t="s">
        <v>0</v>
      </c>
      <c r="AN437" s="7" t="s">
        <v>0</v>
      </c>
      <c r="AO437" s="83" t="s">
        <v>771</v>
      </c>
      <c r="AP437" s="99"/>
      <c r="AQ437" s="99"/>
      <c r="AR437" s="7"/>
      <c r="AS437" s="7"/>
      <c r="AT437" s="7"/>
      <c r="AU437" s="8"/>
      <c r="AV437" s="8"/>
      <c r="AW437" s="8" t="s">
        <v>94</v>
      </c>
      <c r="AX437" s="8"/>
      <c r="AY437" s="8"/>
    </row>
    <row r="438" spans="1:51" s="97" customFormat="1" x14ac:dyDescent="0.3">
      <c r="A438" s="98"/>
      <c r="B438" s="96"/>
      <c r="C438" s="96"/>
      <c r="D438" s="100"/>
      <c r="E438" s="4"/>
      <c r="F438" s="100"/>
      <c r="G438" s="10"/>
      <c r="H438" s="10"/>
      <c r="I438" s="10"/>
      <c r="J438" s="10"/>
      <c r="K438" s="10"/>
      <c r="L438" s="29"/>
      <c r="M438" s="16"/>
      <c r="N438" s="16"/>
      <c r="O438" s="16"/>
      <c r="P438" s="152"/>
      <c r="Q438" s="16"/>
      <c r="R438" s="16"/>
      <c r="S438" s="16"/>
      <c r="T438" s="16"/>
      <c r="U438" s="16"/>
      <c r="V438" s="22"/>
      <c r="W438" s="23"/>
      <c r="X438" s="27"/>
      <c r="Y438" s="23"/>
      <c r="Z438" s="99"/>
      <c r="AA438" s="99"/>
      <c r="AB438" s="99"/>
      <c r="AC438" s="7"/>
      <c r="AD438" s="7"/>
      <c r="AE438" s="7"/>
      <c r="AF438" s="7"/>
      <c r="AG438" s="7"/>
      <c r="AH438" s="7"/>
      <c r="AI438" s="7"/>
      <c r="AJ438" s="7"/>
      <c r="AK438" s="7"/>
      <c r="AL438" s="7"/>
      <c r="AM438" s="7"/>
      <c r="AN438" s="7"/>
      <c r="AO438" s="83"/>
      <c r="AP438" s="99"/>
      <c r="AQ438" s="99"/>
      <c r="AR438" s="7"/>
      <c r="AS438" s="7"/>
      <c r="AT438" s="7"/>
      <c r="AU438" s="8"/>
      <c r="AV438" s="8"/>
      <c r="AW438" s="8"/>
      <c r="AX438" s="8"/>
      <c r="AY438" s="8"/>
    </row>
    <row r="439" spans="1:51" s="97" customFormat="1" ht="27.6" x14ac:dyDescent="0.3">
      <c r="A439" s="98" t="s">
        <v>713</v>
      </c>
      <c r="B439" s="96">
        <v>2010</v>
      </c>
      <c r="C439" s="96" t="s">
        <v>714</v>
      </c>
      <c r="D439" s="100" t="s">
        <v>715</v>
      </c>
      <c r="E439" s="4" t="s">
        <v>22</v>
      </c>
      <c r="F439" s="100" t="s">
        <v>23</v>
      </c>
      <c r="G439" s="10">
        <v>195</v>
      </c>
      <c r="H439" s="10">
        <v>95</v>
      </c>
      <c r="I439" s="10" t="s">
        <v>0</v>
      </c>
      <c r="J439" s="10">
        <v>43</v>
      </c>
      <c r="K439" s="10" t="s">
        <v>95</v>
      </c>
      <c r="L439" s="29">
        <f>0.94*J439</f>
        <v>40.419999999999995</v>
      </c>
      <c r="M439" s="16">
        <f>95-26</f>
        <v>69</v>
      </c>
      <c r="N439" s="16" t="s">
        <v>742</v>
      </c>
      <c r="O439" s="16">
        <v>95</v>
      </c>
      <c r="P439" s="152">
        <f t="shared" ref="P439:P440" si="46">M439/O439</f>
        <v>0.72631578947368425</v>
      </c>
      <c r="Q439" s="16"/>
      <c r="R439" s="16" t="s">
        <v>94</v>
      </c>
      <c r="S439" s="16" t="s">
        <v>891</v>
      </c>
      <c r="T439" s="16" t="s">
        <v>95</v>
      </c>
      <c r="U439" s="16"/>
      <c r="V439" s="22"/>
      <c r="W439" s="23"/>
      <c r="X439" s="27" t="s">
        <v>61</v>
      </c>
      <c r="Y439" s="23" t="s">
        <v>95</v>
      </c>
      <c r="Z439" s="99" t="s">
        <v>61</v>
      </c>
      <c r="AA439" s="99">
        <v>400</v>
      </c>
      <c r="AB439" s="99" t="s">
        <v>27</v>
      </c>
      <c r="AC439" s="7">
        <v>1</v>
      </c>
      <c r="AD439" s="7" t="s">
        <v>94</v>
      </c>
      <c r="AE439" s="7">
        <v>1</v>
      </c>
      <c r="AF439" s="7">
        <v>3</v>
      </c>
      <c r="AG439" s="7" t="s">
        <v>0</v>
      </c>
      <c r="AH439" s="7" t="s">
        <v>0</v>
      </c>
      <c r="AI439" s="7" t="s">
        <v>0</v>
      </c>
      <c r="AJ439" s="7" t="s">
        <v>0</v>
      </c>
      <c r="AK439" s="7" t="s">
        <v>0</v>
      </c>
      <c r="AL439" s="7" t="s">
        <v>0</v>
      </c>
      <c r="AM439" s="7" t="s">
        <v>0</v>
      </c>
      <c r="AN439" s="7" t="s">
        <v>0</v>
      </c>
      <c r="AO439" s="83" t="s">
        <v>771</v>
      </c>
      <c r="AP439" s="99"/>
      <c r="AQ439" s="99"/>
      <c r="AR439" s="7"/>
      <c r="AS439" s="7"/>
      <c r="AT439" s="7"/>
      <c r="AU439" s="8"/>
      <c r="AV439" s="8"/>
      <c r="AW439" s="8"/>
      <c r="AX439" s="8"/>
      <c r="AY439" s="8"/>
    </row>
    <row r="440" spans="1:51" s="97" customFormat="1" ht="27.6" x14ac:dyDescent="0.3">
      <c r="A440" s="98" t="s">
        <v>713</v>
      </c>
      <c r="B440" s="96">
        <v>2010</v>
      </c>
      <c r="C440" s="96" t="s">
        <v>714</v>
      </c>
      <c r="D440" s="100" t="s">
        <v>715</v>
      </c>
      <c r="E440" s="4" t="s">
        <v>22</v>
      </c>
      <c r="F440" s="100" t="s">
        <v>24</v>
      </c>
      <c r="G440" s="10"/>
      <c r="H440" s="10">
        <v>100</v>
      </c>
      <c r="I440" s="10" t="s">
        <v>0</v>
      </c>
      <c r="J440" s="10">
        <v>58</v>
      </c>
      <c r="K440" s="10" t="s">
        <v>95</v>
      </c>
      <c r="L440" s="29">
        <f>0.94*J440</f>
        <v>54.519999999999996</v>
      </c>
      <c r="M440" s="16">
        <f>100-41</f>
        <v>59</v>
      </c>
      <c r="N440" s="16" t="s">
        <v>742</v>
      </c>
      <c r="O440" s="16">
        <v>100</v>
      </c>
      <c r="P440" s="152">
        <f t="shared" si="46"/>
        <v>0.59</v>
      </c>
      <c r="Q440" s="16"/>
      <c r="R440" s="16" t="s">
        <v>94</v>
      </c>
      <c r="S440" s="16" t="s">
        <v>891</v>
      </c>
      <c r="T440" s="16" t="s">
        <v>95</v>
      </c>
      <c r="U440" s="16"/>
      <c r="V440" s="22"/>
      <c r="W440" s="23"/>
      <c r="X440" s="27" t="s">
        <v>44</v>
      </c>
      <c r="Y440" s="23" t="s">
        <v>95</v>
      </c>
      <c r="Z440" s="99" t="s">
        <v>44</v>
      </c>
      <c r="AA440" s="99"/>
      <c r="AB440" s="99"/>
      <c r="AC440" s="7"/>
      <c r="AD440" s="7"/>
      <c r="AE440" s="7"/>
      <c r="AF440" s="7"/>
      <c r="AG440" s="7"/>
      <c r="AH440" s="7"/>
      <c r="AI440" s="7"/>
      <c r="AJ440" s="7"/>
      <c r="AK440" s="7"/>
      <c r="AL440" s="7"/>
      <c r="AM440" s="7"/>
      <c r="AN440" s="7"/>
      <c r="AO440" s="83"/>
      <c r="AP440" s="99"/>
      <c r="AQ440" s="99"/>
      <c r="AR440" s="7"/>
      <c r="AS440" s="7"/>
      <c r="AT440" s="7"/>
      <c r="AU440" s="8"/>
      <c r="AV440" s="8"/>
      <c r="AW440" s="8"/>
      <c r="AX440" s="8"/>
      <c r="AY440" s="8"/>
    </row>
    <row r="441" spans="1:51" s="97" customFormat="1" x14ac:dyDescent="0.3">
      <c r="A441" s="98"/>
      <c r="B441" s="96"/>
      <c r="C441" s="96"/>
      <c r="D441" s="100"/>
      <c r="E441" s="4"/>
      <c r="F441" s="100"/>
      <c r="G441" s="10"/>
      <c r="H441" s="10"/>
      <c r="I441" s="10"/>
      <c r="J441" s="10"/>
      <c r="K441" s="10"/>
      <c r="L441" s="29"/>
      <c r="M441" s="16"/>
      <c r="N441" s="16"/>
      <c r="O441" s="16"/>
      <c r="P441" s="152"/>
      <c r="Q441" s="16"/>
      <c r="R441" s="16"/>
      <c r="S441" s="16"/>
      <c r="T441" s="16"/>
      <c r="U441" s="16"/>
      <c r="V441" s="22"/>
      <c r="W441" s="23"/>
      <c r="X441" s="27"/>
      <c r="Y441" s="23"/>
      <c r="Z441" s="99"/>
      <c r="AA441" s="99"/>
      <c r="AB441" s="99"/>
      <c r="AC441" s="7"/>
      <c r="AD441" s="7"/>
      <c r="AE441" s="7"/>
      <c r="AF441" s="7"/>
      <c r="AG441" s="7"/>
      <c r="AH441" s="7"/>
      <c r="AI441" s="7"/>
      <c r="AJ441" s="7"/>
      <c r="AK441" s="7"/>
      <c r="AL441" s="7"/>
      <c r="AM441" s="7"/>
      <c r="AN441" s="7"/>
      <c r="AO441" s="83"/>
      <c r="AP441" s="99"/>
      <c r="AQ441" s="99"/>
      <c r="AR441" s="7"/>
      <c r="AS441" s="7"/>
      <c r="AT441" s="7"/>
      <c r="AU441" s="8"/>
      <c r="AV441" s="8"/>
      <c r="AW441" s="8"/>
      <c r="AX441" s="8"/>
      <c r="AY441" s="8"/>
    </row>
    <row r="442" spans="1:51" s="97" customFormat="1" x14ac:dyDescent="0.3">
      <c r="A442" s="98" t="s">
        <v>716</v>
      </c>
      <c r="B442" s="96">
        <v>2011</v>
      </c>
      <c r="C442" s="96" t="s">
        <v>717</v>
      </c>
      <c r="D442" s="100" t="s">
        <v>718</v>
      </c>
      <c r="E442" s="4" t="s">
        <v>22</v>
      </c>
      <c r="F442" s="100" t="s">
        <v>23</v>
      </c>
      <c r="G442" s="10"/>
      <c r="H442" s="10">
        <v>628</v>
      </c>
      <c r="I442" s="10" t="s">
        <v>0</v>
      </c>
      <c r="J442" s="10" t="s">
        <v>0</v>
      </c>
      <c r="K442" s="10" t="s">
        <v>95</v>
      </c>
      <c r="L442" s="29" t="s">
        <v>0</v>
      </c>
      <c r="M442" s="16"/>
      <c r="N442" s="16" t="s">
        <v>626</v>
      </c>
      <c r="O442" s="16"/>
      <c r="P442" s="152">
        <v>1</v>
      </c>
      <c r="Q442" s="16"/>
      <c r="R442" s="16" t="s">
        <v>0</v>
      </c>
      <c r="S442" s="16"/>
      <c r="T442" s="16" t="s">
        <v>95</v>
      </c>
      <c r="U442" s="16"/>
      <c r="V442" s="22"/>
      <c r="W442" s="23"/>
      <c r="X442" s="27" t="s">
        <v>643</v>
      </c>
      <c r="Y442" s="23" t="s">
        <v>95</v>
      </c>
      <c r="Z442" s="99" t="s">
        <v>61</v>
      </c>
      <c r="AA442" s="99">
        <v>400</v>
      </c>
      <c r="AB442" s="99" t="s">
        <v>27</v>
      </c>
      <c r="AC442" s="7">
        <v>1</v>
      </c>
      <c r="AD442" s="7" t="s">
        <v>95</v>
      </c>
      <c r="AE442" s="7">
        <v>1</v>
      </c>
      <c r="AF442" s="7">
        <v>1</v>
      </c>
      <c r="AG442" s="7" t="s">
        <v>0</v>
      </c>
      <c r="AH442" s="7" t="s">
        <v>0</v>
      </c>
      <c r="AI442" s="7" t="s">
        <v>0</v>
      </c>
      <c r="AJ442" s="7" t="s">
        <v>0</v>
      </c>
      <c r="AK442" s="7" t="s">
        <v>0</v>
      </c>
      <c r="AL442" s="7" t="s">
        <v>0</v>
      </c>
      <c r="AM442" s="7" t="s">
        <v>0</v>
      </c>
      <c r="AN442" s="7" t="s">
        <v>0</v>
      </c>
      <c r="AO442" s="83" t="s">
        <v>186</v>
      </c>
      <c r="AP442" s="99"/>
      <c r="AQ442" s="99"/>
      <c r="AR442" s="7"/>
      <c r="AS442" s="7"/>
      <c r="AT442" s="7"/>
      <c r="AU442" s="8"/>
      <c r="AV442" s="8"/>
      <c r="AW442" s="8" t="s">
        <v>94</v>
      </c>
      <c r="AX442" s="8"/>
      <c r="AY442" s="8"/>
    </row>
    <row r="443" spans="1:51" s="97" customFormat="1" x14ac:dyDescent="0.3">
      <c r="A443" s="98" t="s">
        <v>716</v>
      </c>
      <c r="B443" s="96">
        <v>2011</v>
      </c>
      <c r="C443" s="96" t="s">
        <v>717</v>
      </c>
      <c r="D443" s="100" t="s">
        <v>718</v>
      </c>
      <c r="E443" s="4" t="s">
        <v>22</v>
      </c>
      <c r="F443" s="100" t="s">
        <v>24</v>
      </c>
      <c r="G443" s="10"/>
      <c r="H443" s="10">
        <v>629</v>
      </c>
      <c r="I443" s="10" t="s">
        <v>0</v>
      </c>
      <c r="J443" s="10" t="s">
        <v>0</v>
      </c>
      <c r="K443" s="10" t="s">
        <v>95</v>
      </c>
      <c r="L443" s="29" t="s">
        <v>0</v>
      </c>
      <c r="M443" s="16"/>
      <c r="N443" s="16" t="s">
        <v>626</v>
      </c>
      <c r="O443" s="16"/>
      <c r="P443" s="152">
        <v>1</v>
      </c>
      <c r="Q443" s="16"/>
      <c r="R443" s="16" t="s">
        <v>0</v>
      </c>
      <c r="S443" s="16"/>
      <c r="T443" s="16" t="s">
        <v>95</v>
      </c>
      <c r="U443" s="16"/>
      <c r="V443" s="22"/>
      <c r="W443" s="23"/>
      <c r="X443" s="27" t="s">
        <v>719</v>
      </c>
      <c r="Y443" s="23" t="s">
        <v>95</v>
      </c>
      <c r="Z443" s="99" t="s">
        <v>61</v>
      </c>
      <c r="AA443" s="99">
        <v>400</v>
      </c>
      <c r="AB443" s="99" t="s">
        <v>27</v>
      </c>
      <c r="AC443" s="7">
        <v>1</v>
      </c>
      <c r="AD443" s="7" t="s">
        <v>95</v>
      </c>
      <c r="AE443" s="7">
        <v>1</v>
      </c>
      <c r="AF443" s="7">
        <v>1</v>
      </c>
      <c r="AG443" s="7" t="s">
        <v>0</v>
      </c>
      <c r="AH443" s="7" t="s">
        <v>0</v>
      </c>
      <c r="AI443" s="7" t="s">
        <v>0</v>
      </c>
      <c r="AJ443" s="7" t="s">
        <v>0</v>
      </c>
      <c r="AK443" s="7" t="s">
        <v>0</v>
      </c>
      <c r="AL443" s="7" t="s">
        <v>0</v>
      </c>
      <c r="AM443" s="7" t="s">
        <v>0</v>
      </c>
      <c r="AN443" s="7" t="s">
        <v>0</v>
      </c>
      <c r="AO443" s="83" t="s">
        <v>44</v>
      </c>
      <c r="AP443" s="99"/>
      <c r="AQ443" s="99"/>
      <c r="AR443" s="7"/>
      <c r="AS443" s="7"/>
      <c r="AT443" s="7"/>
      <c r="AU443" s="8"/>
      <c r="AV443" s="8"/>
      <c r="AW443" s="8"/>
      <c r="AX443" s="8"/>
      <c r="AY443" s="8"/>
    </row>
    <row r="444" spans="1:51" s="97" customFormat="1" x14ac:dyDescent="0.3">
      <c r="A444" s="98" t="s">
        <v>716</v>
      </c>
      <c r="B444" s="96">
        <v>2011</v>
      </c>
      <c r="C444" s="96" t="s">
        <v>717</v>
      </c>
      <c r="D444" s="100" t="s">
        <v>718</v>
      </c>
      <c r="E444" s="4" t="s">
        <v>22</v>
      </c>
      <c r="F444" s="100" t="s">
        <v>48</v>
      </c>
      <c r="G444" s="10"/>
      <c r="H444" s="10">
        <v>628</v>
      </c>
      <c r="I444" s="10" t="s">
        <v>0</v>
      </c>
      <c r="J444" s="10" t="s">
        <v>0</v>
      </c>
      <c r="K444" s="10" t="s">
        <v>95</v>
      </c>
      <c r="L444" s="29" t="s">
        <v>0</v>
      </c>
      <c r="M444" s="16"/>
      <c r="N444" s="16" t="s">
        <v>626</v>
      </c>
      <c r="O444" s="16"/>
      <c r="P444" s="152">
        <v>1</v>
      </c>
      <c r="Q444" s="16"/>
      <c r="R444" s="16" t="s">
        <v>0</v>
      </c>
      <c r="S444" s="16"/>
      <c r="T444" s="16" t="s">
        <v>95</v>
      </c>
      <c r="U444" s="16"/>
      <c r="V444" s="22"/>
      <c r="W444" s="23"/>
      <c r="X444" s="27" t="s">
        <v>720</v>
      </c>
      <c r="Y444" s="23" t="s">
        <v>95</v>
      </c>
      <c r="Z444" s="99" t="s">
        <v>186</v>
      </c>
      <c r="AA444" s="99">
        <v>40</v>
      </c>
      <c r="AB444" s="99" t="s">
        <v>38</v>
      </c>
      <c r="AC444" s="7"/>
      <c r="AD444" s="7"/>
      <c r="AE444" s="7"/>
      <c r="AF444" s="7"/>
      <c r="AG444" s="7"/>
      <c r="AH444" s="7"/>
      <c r="AI444" s="7"/>
      <c r="AJ444" s="7"/>
      <c r="AK444" s="7"/>
      <c r="AL444" s="7"/>
      <c r="AM444" s="7"/>
      <c r="AN444" s="7"/>
      <c r="AO444" s="83" t="s">
        <v>44</v>
      </c>
      <c r="AP444" s="99"/>
      <c r="AQ444" s="99"/>
      <c r="AR444" s="7"/>
      <c r="AS444" s="7"/>
      <c r="AT444" s="7"/>
      <c r="AU444" s="8"/>
      <c r="AV444" s="8"/>
      <c r="AW444" s="8" t="s">
        <v>94</v>
      </c>
      <c r="AX444" s="8"/>
      <c r="AY444" s="8"/>
    </row>
    <row r="445" spans="1:51" s="97" customFormat="1" x14ac:dyDescent="0.3">
      <c r="A445" s="98" t="s">
        <v>716</v>
      </c>
      <c r="B445" s="96">
        <v>2011</v>
      </c>
      <c r="C445" s="96" t="s">
        <v>717</v>
      </c>
      <c r="D445" s="100" t="s">
        <v>718</v>
      </c>
      <c r="E445" s="4" t="s">
        <v>22</v>
      </c>
      <c r="F445" s="100" t="s">
        <v>58</v>
      </c>
      <c r="G445" s="10"/>
      <c r="H445" s="10">
        <v>630</v>
      </c>
      <c r="I445" s="10" t="s">
        <v>0</v>
      </c>
      <c r="J445" s="10" t="s">
        <v>0</v>
      </c>
      <c r="K445" s="10" t="s">
        <v>95</v>
      </c>
      <c r="L445" s="29" t="s">
        <v>0</v>
      </c>
      <c r="M445" s="16"/>
      <c r="N445" s="16" t="s">
        <v>626</v>
      </c>
      <c r="O445" s="16"/>
      <c r="P445" s="152">
        <v>1</v>
      </c>
      <c r="Q445" s="16"/>
      <c r="R445" s="16" t="s">
        <v>0</v>
      </c>
      <c r="S445" s="16"/>
      <c r="T445" s="16" t="s">
        <v>95</v>
      </c>
      <c r="U445" s="16"/>
      <c r="V445" s="22"/>
      <c r="W445" s="23"/>
      <c r="X445" s="27" t="s">
        <v>721</v>
      </c>
      <c r="Y445" s="23" t="s">
        <v>95</v>
      </c>
      <c r="Z445" s="99" t="s">
        <v>112</v>
      </c>
      <c r="AA445" s="99"/>
      <c r="AB445" s="99"/>
      <c r="AC445" s="7"/>
      <c r="AD445" s="7"/>
      <c r="AE445" s="7"/>
      <c r="AF445" s="7"/>
      <c r="AG445" s="7"/>
      <c r="AH445" s="7"/>
      <c r="AI445" s="7"/>
      <c r="AJ445" s="7"/>
      <c r="AK445" s="7"/>
      <c r="AL445" s="7"/>
      <c r="AM445" s="7"/>
      <c r="AN445" s="7"/>
      <c r="AO445" s="83" t="s">
        <v>44</v>
      </c>
      <c r="AP445" s="99"/>
      <c r="AQ445" s="99"/>
      <c r="AR445" s="7"/>
      <c r="AS445" s="7"/>
      <c r="AT445" s="7"/>
      <c r="AU445" s="8"/>
      <c r="AV445" s="8"/>
      <c r="AW445" s="8"/>
      <c r="AX445" s="8"/>
      <c r="AY445" s="8"/>
    </row>
    <row r="446" spans="1:51" s="21" customFormat="1" x14ac:dyDescent="0.3">
      <c r="A446" s="46"/>
      <c r="B446" s="46"/>
      <c r="C446" s="46"/>
      <c r="D446" s="9"/>
      <c r="E446" s="9"/>
      <c r="F446" s="9"/>
      <c r="G446" s="9"/>
      <c r="H446" s="9"/>
      <c r="I446" s="9"/>
      <c r="J446" s="15"/>
      <c r="K446" s="15"/>
      <c r="L446" s="32"/>
      <c r="M446" s="15"/>
      <c r="N446" s="15"/>
      <c r="O446" s="15"/>
      <c r="P446" s="159"/>
      <c r="Q446" s="15"/>
      <c r="R446" s="57"/>
      <c r="S446" s="15"/>
      <c r="T446" s="15"/>
      <c r="U446" s="15"/>
      <c r="W446" s="15"/>
      <c r="X446" s="18"/>
      <c r="Y446" s="15"/>
      <c r="Z446" s="9"/>
      <c r="AA446" s="9"/>
      <c r="AB446" s="15"/>
      <c r="AC446" s="9"/>
      <c r="AD446" s="9"/>
      <c r="AE446" s="9"/>
      <c r="AF446" s="15"/>
      <c r="AG446" s="15"/>
      <c r="AH446" s="15"/>
      <c r="AI446" s="15"/>
      <c r="AJ446" s="9"/>
      <c r="AK446" s="9"/>
      <c r="AL446" s="9"/>
      <c r="AM446" s="15"/>
      <c r="AN446" s="15"/>
      <c r="AO446" s="163"/>
      <c r="AP446" s="9"/>
      <c r="AQ446" s="15"/>
      <c r="AR446" s="9"/>
      <c r="AS446" s="9"/>
      <c r="AT446" s="9"/>
      <c r="AU446" s="9"/>
      <c r="AV446" s="9"/>
      <c r="AW446" s="9"/>
      <c r="AX446" s="9"/>
      <c r="AY446" s="9"/>
    </row>
    <row r="447" spans="1:51" s="21" customFormat="1" x14ac:dyDescent="0.3">
      <c r="A447" s="46"/>
      <c r="B447" s="46"/>
      <c r="C447" s="46"/>
      <c r="D447" s="9"/>
      <c r="E447" s="9"/>
      <c r="F447" s="9"/>
      <c r="G447" s="9"/>
      <c r="H447" s="9"/>
      <c r="I447" s="9"/>
      <c r="J447" s="15"/>
      <c r="K447" s="15"/>
      <c r="L447" s="32"/>
      <c r="M447" s="15"/>
      <c r="N447" s="15"/>
      <c r="O447" s="15"/>
      <c r="P447" s="159"/>
      <c r="Q447" s="15"/>
      <c r="R447" s="57"/>
      <c r="S447" s="15"/>
      <c r="T447" s="15"/>
      <c r="U447" s="15"/>
      <c r="W447" s="15"/>
      <c r="X447" s="18"/>
      <c r="Y447" s="15"/>
      <c r="Z447" s="9"/>
      <c r="AA447" s="9"/>
      <c r="AB447" s="15"/>
      <c r="AC447" s="9"/>
      <c r="AD447" s="9"/>
      <c r="AE447" s="9"/>
      <c r="AF447" s="15"/>
      <c r="AG447" s="15"/>
      <c r="AH447" s="15"/>
      <c r="AI447" s="15"/>
      <c r="AJ447" s="9"/>
      <c r="AK447" s="9"/>
      <c r="AL447" s="9"/>
      <c r="AM447" s="15"/>
      <c r="AN447" s="15"/>
      <c r="AO447" s="163"/>
      <c r="AP447" s="9"/>
      <c r="AQ447" s="15"/>
      <c r="AR447" s="9"/>
      <c r="AS447" s="9"/>
      <c r="AT447" s="9"/>
      <c r="AU447" s="9"/>
      <c r="AV447" s="9"/>
      <c r="AW447" s="9"/>
      <c r="AX447" s="9"/>
      <c r="AY447" s="9"/>
    </row>
    <row r="448" spans="1:51" s="21" customFormat="1" x14ac:dyDescent="0.3">
      <c r="A448" s="46"/>
      <c r="B448" s="46"/>
      <c r="C448" s="46"/>
      <c r="D448" s="9"/>
      <c r="E448" s="9"/>
      <c r="F448" s="9"/>
      <c r="G448" s="9"/>
      <c r="H448" s="9"/>
      <c r="I448" s="9"/>
      <c r="J448" s="15"/>
      <c r="K448" s="15"/>
      <c r="L448" s="32"/>
      <c r="M448" s="15"/>
      <c r="N448" s="15"/>
      <c r="O448" s="15"/>
      <c r="P448" s="159"/>
      <c r="Q448" s="15"/>
      <c r="R448" s="57"/>
      <c r="S448" s="15"/>
      <c r="T448" s="15"/>
      <c r="U448" s="15"/>
      <c r="W448" s="15"/>
      <c r="X448" s="18"/>
      <c r="Y448" s="15"/>
      <c r="Z448" s="9"/>
      <c r="AA448" s="9"/>
      <c r="AB448" s="15"/>
      <c r="AC448" s="9"/>
      <c r="AD448" s="9"/>
      <c r="AE448" s="9"/>
      <c r="AF448" s="15"/>
      <c r="AG448" s="15"/>
      <c r="AH448" s="15"/>
      <c r="AI448" s="15"/>
      <c r="AJ448" s="9"/>
      <c r="AK448" s="9"/>
      <c r="AL448" s="9"/>
      <c r="AM448" s="15"/>
      <c r="AN448" s="15"/>
      <c r="AO448" s="163"/>
      <c r="AP448" s="9"/>
      <c r="AQ448" s="15"/>
      <c r="AR448" s="9"/>
      <c r="AS448" s="9"/>
      <c r="AT448" s="9"/>
      <c r="AU448" s="9"/>
      <c r="AV448" s="9"/>
      <c r="AW448" s="9"/>
      <c r="AX448" s="9"/>
      <c r="AY448" s="9"/>
    </row>
    <row r="449" spans="1:51" s="21" customFormat="1" x14ac:dyDescent="0.3">
      <c r="A449" s="46"/>
      <c r="B449" s="46"/>
      <c r="C449" s="46"/>
      <c r="D449" s="9"/>
      <c r="E449" s="9"/>
      <c r="F449" s="9"/>
      <c r="G449" s="9"/>
      <c r="H449" s="9"/>
      <c r="I449" s="9"/>
      <c r="J449" s="15"/>
      <c r="K449" s="15"/>
      <c r="L449" s="32"/>
      <c r="M449" s="15"/>
      <c r="N449" s="15"/>
      <c r="O449" s="15"/>
      <c r="P449" s="159"/>
      <c r="Q449" s="15"/>
      <c r="R449" s="57"/>
      <c r="S449" s="15"/>
      <c r="T449" s="15"/>
      <c r="U449" s="15"/>
      <c r="W449" s="15"/>
      <c r="X449" s="18"/>
      <c r="Y449" s="15"/>
      <c r="Z449" s="9"/>
      <c r="AA449" s="9"/>
      <c r="AB449" s="15"/>
      <c r="AC449" s="9"/>
      <c r="AD449" s="9"/>
      <c r="AE449" s="9"/>
      <c r="AF449" s="15"/>
      <c r="AG449" s="15"/>
      <c r="AH449" s="15"/>
      <c r="AI449" s="15"/>
      <c r="AJ449" s="9"/>
      <c r="AK449" s="9"/>
      <c r="AL449" s="9"/>
      <c r="AM449" s="15"/>
      <c r="AN449" s="15"/>
      <c r="AO449" s="163"/>
      <c r="AP449" s="9"/>
      <c r="AQ449" s="15"/>
      <c r="AR449" s="9"/>
      <c r="AS449" s="9"/>
      <c r="AT449" s="9"/>
      <c r="AU449" s="9"/>
      <c r="AV449" s="9"/>
      <c r="AW449" s="9"/>
      <c r="AX449" s="9"/>
      <c r="AY449" s="9"/>
    </row>
    <row r="450" spans="1:51" s="21" customFormat="1" x14ac:dyDescent="0.3">
      <c r="A450" s="46"/>
      <c r="B450" s="46"/>
      <c r="C450" s="46"/>
      <c r="D450" s="9"/>
      <c r="E450" s="9"/>
      <c r="F450" s="9"/>
      <c r="G450" s="9"/>
      <c r="H450" s="9"/>
      <c r="I450" s="9"/>
      <c r="J450" s="15"/>
      <c r="K450" s="15"/>
      <c r="L450" s="32"/>
      <c r="M450" s="15"/>
      <c r="N450" s="15"/>
      <c r="O450" s="15"/>
      <c r="P450" s="159"/>
      <c r="Q450" s="15"/>
      <c r="R450" s="57"/>
      <c r="S450" s="15"/>
      <c r="T450" s="15"/>
      <c r="U450" s="15"/>
      <c r="W450" s="15"/>
      <c r="X450" s="18"/>
      <c r="Y450" s="15"/>
      <c r="Z450" s="9"/>
      <c r="AA450" s="9"/>
      <c r="AB450" s="15"/>
      <c r="AC450" s="9"/>
      <c r="AD450" s="9"/>
      <c r="AE450" s="9"/>
      <c r="AF450" s="15"/>
      <c r="AG450" s="15"/>
      <c r="AH450" s="15"/>
      <c r="AI450" s="15"/>
      <c r="AJ450" s="9"/>
      <c r="AK450" s="9"/>
      <c r="AL450" s="9"/>
      <c r="AM450" s="15"/>
      <c r="AN450" s="15"/>
      <c r="AO450" s="163"/>
      <c r="AP450" s="9"/>
      <c r="AQ450" s="15"/>
      <c r="AR450" s="9"/>
      <c r="AS450" s="9"/>
      <c r="AT450" s="9"/>
      <c r="AU450" s="9"/>
      <c r="AV450" s="9"/>
      <c r="AW450" s="9"/>
      <c r="AX450" s="9"/>
      <c r="AY450" s="9"/>
    </row>
    <row r="451" spans="1:51" s="21" customFormat="1" x14ac:dyDescent="0.3">
      <c r="A451" s="46"/>
      <c r="B451" s="46"/>
      <c r="C451" s="46"/>
      <c r="D451" s="9"/>
      <c r="E451" s="9"/>
      <c r="F451" s="9"/>
      <c r="G451" s="9"/>
      <c r="H451" s="9"/>
      <c r="I451" s="9"/>
      <c r="J451" s="15"/>
      <c r="K451" s="15"/>
      <c r="L451" s="32"/>
      <c r="M451" s="15"/>
      <c r="N451" s="15"/>
      <c r="O451" s="15"/>
      <c r="P451" s="159"/>
      <c r="Q451" s="15"/>
      <c r="R451" s="57"/>
      <c r="S451" s="15"/>
      <c r="T451" s="15"/>
      <c r="U451" s="15"/>
      <c r="W451" s="15"/>
      <c r="X451" s="18"/>
      <c r="Y451" s="15"/>
      <c r="Z451" s="9"/>
      <c r="AA451" s="9"/>
      <c r="AB451" s="15"/>
      <c r="AC451" s="9"/>
      <c r="AD451" s="9"/>
      <c r="AE451" s="9"/>
      <c r="AF451" s="15"/>
      <c r="AG451" s="15"/>
      <c r="AH451" s="15"/>
      <c r="AI451" s="15"/>
      <c r="AJ451" s="9"/>
      <c r="AK451" s="9"/>
      <c r="AL451" s="9"/>
      <c r="AM451" s="15"/>
      <c r="AN451" s="15"/>
      <c r="AO451" s="163"/>
      <c r="AP451" s="9"/>
      <c r="AQ451" s="15"/>
      <c r="AR451" s="9"/>
      <c r="AS451" s="9"/>
      <c r="AT451" s="9"/>
      <c r="AU451" s="9"/>
      <c r="AV451" s="9"/>
      <c r="AW451" s="9"/>
      <c r="AX451" s="9"/>
      <c r="AY451" s="9"/>
    </row>
    <row r="452" spans="1:51" s="21" customFormat="1" x14ac:dyDescent="0.3">
      <c r="A452" s="46"/>
      <c r="B452" s="46"/>
      <c r="C452" s="46"/>
      <c r="D452" s="9"/>
      <c r="E452" s="9"/>
      <c r="F452" s="9"/>
      <c r="G452" s="9"/>
      <c r="H452" s="9"/>
      <c r="I452" s="9"/>
      <c r="J452" s="15"/>
      <c r="K452" s="15"/>
      <c r="L452" s="32"/>
      <c r="M452" s="15"/>
      <c r="N452" s="15"/>
      <c r="O452" s="15"/>
      <c r="P452" s="159"/>
      <c r="Q452" s="15"/>
      <c r="R452" s="57"/>
      <c r="S452" s="15"/>
      <c r="T452" s="15"/>
      <c r="U452" s="15"/>
      <c r="W452" s="15"/>
      <c r="X452" s="18"/>
      <c r="Y452" s="15"/>
      <c r="Z452" s="9"/>
      <c r="AA452" s="9"/>
      <c r="AB452" s="15"/>
      <c r="AC452" s="9"/>
      <c r="AD452" s="9"/>
      <c r="AE452" s="9"/>
      <c r="AF452" s="15"/>
      <c r="AG452" s="15"/>
      <c r="AH452" s="15"/>
      <c r="AI452" s="15"/>
      <c r="AJ452" s="9"/>
      <c r="AK452" s="9"/>
      <c r="AL452" s="9"/>
      <c r="AM452" s="15"/>
      <c r="AN452" s="15"/>
      <c r="AO452" s="163"/>
      <c r="AP452" s="9"/>
      <c r="AQ452" s="15"/>
      <c r="AR452" s="9"/>
      <c r="AS452" s="9"/>
      <c r="AT452" s="9"/>
      <c r="AU452" s="9"/>
      <c r="AV452" s="9"/>
      <c r="AW452" s="9"/>
      <c r="AX452" s="9"/>
      <c r="AY452" s="9"/>
    </row>
    <row r="453" spans="1:51" s="21" customFormat="1" x14ac:dyDescent="0.3">
      <c r="A453" s="46"/>
      <c r="B453" s="46"/>
      <c r="C453" s="46"/>
      <c r="D453" s="9"/>
      <c r="E453" s="9"/>
      <c r="F453" s="9"/>
      <c r="G453" s="9"/>
      <c r="H453" s="9"/>
      <c r="I453" s="9"/>
      <c r="J453" s="15"/>
      <c r="K453" s="15"/>
      <c r="L453" s="32"/>
      <c r="M453" s="15"/>
      <c r="N453" s="15"/>
      <c r="O453" s="15"/>
      <c r="P453" s="159"/>
      <c r="Q453" s="15"/>
      <c r="R453" s="57"/>
      <c r="S453" s="15"/>
      <c r="T453" s="15"/>
      <c r="U453" s="15"/>
      <c r="W453" s="15"/>
      <c r="X453" s="18"/>
      <c r="Y453" s="15"/>
      <c r="Z453" s="9"/>
      <c r="AA453" s="9"/>
      <c r="AB453" s="15"/>
      <c r="AC453" s="9"/>
      <c r="AD453" s="9"/>
      <c r="AE453" s="9"/>
      <c r="AF453" s="15"/>
      <c r="AG453" s="15"/>
      <c r="AH453" s="15"/>
      <c r="AI453" s="15"/>
      <c r="AJ453" s="9"/>
      <c r="AK453" s="9"/>
      <c r="AL453" s="9"/>
      <c r="AM453" s="15"/>
      <c r="AN453" s="15"/>
      <c r="AO453" s="163"/>
      <c r="AP453" s="9"/>
      <c r="AQ453" s="15"/>
      <c r="AR453" s="9"/>
      <c r="AS453" s="9"/>
      <c r="AT453" s="9"/>
      <c r="AU453" s="9"/>
      <c r="AV453" s="9"/>
      <c r="AW453" s="9"/>
      <c r="AX453" s="9"/>
      <c r="AY453" s="9"/>
    </row>
    <row r="454" spans="1:51" s="21" customFormat="1" x14ac:dyDescent="0.3">
      <c r="A454" s="46"/>
      <c r="B454" s="46"/>
      <c r="C454" s="46"/>
      <c r="D454" s="9"/>
      <c r="E454" s="9"/>
      <c r="F454" s="9"/>
      <c r="G454" s="9"/>
      <c r="H454" s="9"/>
      <c r="I454" s="9"/>
      <c r="J454" s="15"/>
      <c r="K454" s="15"/>
      <c r="L454" s="32"/>
      <c r="M454" s="15"/>
      <c r="N454" s="15"/>
      <c r="O454" s="15"/>
      <c r="P454" s="159"/>
      <c r="Q454" s="15"/>
      <c r="R454" s="57"/>
      <c r="S454" s="15"/>
      <c r="T454" s="15"/>
      <c r="U454" s="15"/>
      <c r="W454" s="15"/>
      <c r="X454" s="18"/>
      <c r="Y454" s="15"/>
      <c r="Z454" s="9"/>
      <c r="AA454" s="9"/>
      <c r="AB454" s="15"/>
      <c r="AC454" s="9"/>
      <c r="AD454" s="9"/>
      <c r="AE454" s="9"/>
      <c r="AF454" s="15"/>
      <c r="AG454" s="15"/>
      <c r="AH454" s="15"/>
      <c r="AI454" s="15"/>
      <c r="AJ454" s="9"/>
      <c r="AK454" s="9"/>
      <c r="AL454" s="9"/>
      <c r="AM454" s="15"/>
      <c r="AN454" s="15"/>
      <c r="AO454" s="163"/>
      <c r="AP454" s="9"/>
      <c r="AQ454" s="15"/>
      <c r="AR454" s="9"/>
      <c r="AS454" s="9"/>
      <c r="AT454" s="9"/>
      <c r="AU454" s="9"/>
      <c r="AV454" s="9"/>
      <c r="AW454" s="9"/>
      <c r="AX454" s="9"/>
      <c r="AY454" s="9"/>
    </row>
    <row r="455" spans="1:51" s="21" customFormat="1" x14ac:dyDescent="0.3">
      <c r="A455" s="46"/>
      <c r="B455" s="46"/>
      <c r="C455" s="46"/>
      <c r="D455" s="9"/>
      <c r="E455" s="9"/>
      <c r="F455" s="9"/>
      <c r="G455" s="9"/>
      <c r="H455" s="9"/>
      <c r="I455" s="9"/>
      <c r="J455" s="15"/>
      <c r="K455" s="15"/>
      <c r="L455" s="32"/>
      <c r="M455" s="15"/>
      <c r="N455" s="15"/>
      <c r="O455" s="15"/>
      <c r="P455" s="159"/>
      <c r="Q455" s="15"/>
      <c r="R455" s="57"/>
      <c r="S455" s="15"/>
      <c r="T455" s="15"/>
      <c r="U455" s="15"/>
      <c r="W455" s="15"/>
      <c r="X455" s="18"/>
      <c r="Y455" s="15"/>
      <c r="Z455" s="9"/>
      <c r="AA455" s="9"/>
      <c r="AB455" s="15"/>
      <c r="AC455" s="9"/>
      <c r="AD455" s="9"/>
      <c r="AE455" s="9"/>
      <c r="AF455" s="15"/>
      <c r="AG455" s="15"/>
      <c r="AH455" s="15"/>
      <c r="AI455" s="15"/>
      <c r="AJ455" s="9"/>
      <c r="AK455" s="9"/>
      <c r="AL455" s="9"/>
      <c r="AM455" s="15"/>
      <c r="AN455" s="15"/>
      <c r="AO455" s="163"/>
      <c r="AP455" s="9"/>
      <c r="AQ455" s="15"/>
      <c r="AR455" s="9"/>
      <c r="AS455" s="9"/>
      <c r="AT455" s="9"/>
      <c r="AU455" s="9"/>
      <c r="AV455" s="9"/>
      <c r="AW455" s="9"/>
      <c r="AX455" s="9"/>
      <c r="AY455" s="9"/>
    </row>
    <row r="456" spans="1:51" s="21" customFormat="1" x14ac:dyDescent="0.3">
      <c r="A456" s="46"/>
      <c r="B456" s="46"/>
      <c r="C456" s="46"/>
      <c r="D456" s="9"/>
      <c r="E456" s="9"/>
      <c r="F456" s="9"/>
      <c r="G456" s="9"/>
      <c r="H456" s="9"/>
      <c r="I456" s="9"/>
      <c r="J456" s="15"/>
      <c r="K456" s="15"/>
      <c r="L456" s="32"/>
      <c r="M456" s="15"/>
      <c r="N456" s="15"/>
      <c r="O456" s="15"/>
      <c r="P456" s="159"/>
      <c r="Q456" s="15"/>
      <c r="R456" s="57"/>
      <c r="S456" s="15"/>
      <c r="T456" s="15"/>
      <c r="U456" s="15"/>
      <c r="W456" s="15"/>
      <c r="X456" s="18"/>
      <c r="Y456" s="15"/>
      <c r="Z456" s="9"/>
      <c r="AA456" s="9"/>
      <c r="AB456" s="15"/>
      <c r="AC456" s="9"/>
      <c r="AD456" s="9"/>
      <c r="AE456" s="9"/>
      <c r="AF456" s="15"/>
      <c r="AG456" s="15"/>
      <c r="AH456" s="15"/>
      <c r="AI456" s="15"/>
      <c r="AJ456" s="9"/>
      <c r="AK456" s="9"/>
      <c r="AL456" s="9"/>
      <c r="AM456" s="15"/>
      <c r="AN456" s="15"/>
      <c r="AO456" s="163"/>
      <c r="AP456" s="9"/>
      <c r="AQ456" s="15"/>
      <c r="AR456" s="9"/>
      <c r="AS456" s="9"/>
      <c r="AT456" s="9"/>
      <c r="AU456" s="9"/>
      <c r="AV456" s="9"/>
      <c r="AW456" s="9"/>
      <c r="AX456" s="9"/>
      <c r="AY456" s="9"/>
    </row>
    <row r="457" spans="1:51" s="21" customFormat="1" x14ac:dyDescent="0.3">
      <c r="A457" s="46"/>
      <c r="B457" s="46"/>
      <c r="C457" s="46"/>
      <c r="D457" s="9"/>
      <c r="E457" s="9"/>
      <c r="F457" s="9"/>
      <c r="G457" s="9"/>
      <c r="H457" s="9"/>
      <c r="I457" s="9"/>
      <c r="J457" s="15"/>
      <c r="K457" s="15"/>
      <c r="L457" s="32"/>
      <c r="M457" s="15"/>
      <c r="N457" s="15"/>
      <c r="O457" s="15"/>
      <c r="P457" s="159"/>
      <c r="Q457" s="15"/>
      <c r="R457" s="57"/>
      <c r="S457" s="15"/>
      <c r="T457" s="15"/>
      <c r="U457" s="15"/>
      <c r="W457" s="15"/>
      <c r="X457" s="18"/>
      <c r="Y457" s="15"/>
      <c r="Z457" s="9"/>
      <c r="AA457" s="9"/>
      <c r="AB457" s="15"/>
      <c r="AC457" s="9"/>
      <c r="AD457" s="9"/>
      <c r="AE457" s="9"/>
      <c r="AF457" s="15"/>
      <c r="AG457" s="15"/>
      <c r="AH457" s="15"/>
      <c r="AI457" s="15"/>
      <c r="AJ457" s="9"/>
      <c r="AK457" s="9"/>
      <c r="AL457" s="9"/>
      <c r="AM457" s="15"/>
      <c r="AN457" s="15"/>
      <c r="AO457" s="163"/>
      <c r="AP457" s="9"/>
      <c r="AQ457" s="15"/>
      <c r="AR457" s="9"/>
      <c r="AS457" s="9"/>
      <c r="AT457" s="9"/>
      <c r="AU457" s="9"/>
      <c r="AV457" s="9"/>
      <c r="AW457" s="9"/>
      <c r="AX457" s="9"/>
      <c r="AY457" s="9"/>
    </row>
    <row r="458" spans="1:51" s="21" customFormat="1" x14ac:dyDescent="0.3">
      <c r="A458" s="46"/>
      <c r="B458" s="46"/>
      <c r="C458" s="46"/>
      <c r="D458" s="9"/>
      <c r="E458" s="9"/>
      <c r="F458" s="9"/>
      <c r="G458" s="9"/>
      <c r="H458" s="9"/>
      <c r="I458" s="9"/>
      <c r="J458" s="15"/>
      <c r="K458" s="15"/>
      <c r="L458" s="32"/>
      <c r="M458" s="15"/>
      <c r="N458" s="15"/>
      <c r="O458" s="15"/>
      <c r="P458" s="159"/>
      <c r="Q458" s="15"/>
      <c r="R458" s="57"/>
      <c r="S458" s="15"/>
      <c r="T458" s="15"/>
      <c r="U458" s="15"/>
      <c r="W458" s="15"/>
      <c r="X458" s="18"/>
      <c r="Y458" s="15"/>
      <c r="Z458" s="9"/>
      <c r="AA458" s="9"/>
      <c r="AB458" s="15"/>
      <c r="AC458" s="9"/>
      <c r="AD458" s="9"/>
      <c r="AE458" s="9"/>
      <c r="AF458" s="15"/>
      <c r="AG458" s="15"/>
      <c r="AH458" s="15"/>
      <c r="AI458" s="15"/>
      <c r="AJ458" s="9"/>
      <c r="AK458" s="9"/>
      <c r="AL458" s="9"/>
      <c r="AM458" s="15"/>
      <c r="AN458" s="15"/>
      <c r="AO458" s="163"/>
      <c r="AP458" s="9"/>
      <c r="AQ458" s="15"/>
      <c r="AR458" s="9"/>
      <c r="AS458" s="9"/>
      <c r="AT458" s="9"/>
      <c r="AU458" s="9"/>
      <c r="AV458" s="9"/>
      <c r="AW458" s="9"/>
      <c r="AX458" s="9"/>
      <c r="AY458" s="9"/>
    </row>
    <row r="459" spans="1:51" s="21" customFormat="1" x14ac:dyDescent="0.3">
      <c r="A459" s="46"/>
      <c r="B459" s="46"/>
      <c r="C459" s="46"/>
      <c r="D459" s="9"/>
      <c r="E459" s="9"/>
      <c r="F459" s="9"/>
      <c r="G459" s="9"/>
      <c r="H459" s="9"/>
      <c r="I459" s="9"/>
      <c r="J459" s="15"/>
      <c r="K459" s="15"/>
      <c r="L459" s="32"/>
      <c r="M459" s="15"/>
      <c r="N459" s="15"/>
      <c r="O459" s="15"/>
      <c r="P459" s="159"/>
      <c r="Q459" s="15"/>
      <c r="R459" s="57"/>
      <c r="S459" s="15"/>
      <c r="T459" s="15"/>
      <c r="U459" s="15"/>
      <c r="W459" s="15"/>
      <c r="X459" s="18"/>
      <c r="Y459" s="15"/>
      <c r="Z459" s="9"/>
      <c r="AA459" s="9"/>
      <c r="AB459" s="15"/>
      <c r="AC459" s="9"/>
      <c r="AD459" s="9"/>
      <c r="AE459" s="9"/>
      <c r="AF459" s="15"/>
      <c r="AG459" s="15"/>
      <c r="AH459" s="15"/>
      <c r="AI459" s="15"/>
      <c r="AJ459" s="9"/>
      <c r="AK459" s="9"/>
      <c r="AL459" s="9"/>
      <c r="AM459" s="15"/>
      <c r="AN459" s="15"/>
      <c r="AO459" s="163"/>
      <c r="AP459" s="9"/>
      <c r="AQ459" s="15"/>
      <c r="AR459" s="9"/>
      <c r="AS459" s="9"/>
      <c r="AT459" s="9"/>
      <c r="AU459" s="9"/>
      <c r="AV459" s="9"/>
      <c r="AW459" s="9"/>
      <c r="AX459" s="9"/>
      <c r="AY459" s="9"/>
    </row>
    <row r="460" spans="1:51" s="21" customFormat="1" x14ac:dyDescent="0.3">
      <c r="A460" s="46"/>
      <c r="B460" s="46"/>
      <c r="C460" s="46"/>
      <c r="D460" s="9"/>
      <c r="E460" s="9"/>
      <c r="F460" s="9"/>
      <c r="G460" s="9"/>
      <c r="H460" s="9"/>
      <c r="I460" s="9"/>
      <c r="J460" s="15"/>
      <c r="K460" s="15"/>
      <c r="L460" s="32"/>
      <c r="M460" s="15"/>
      <c r="N460" s="15"/>
      <c r="O460" s="15"/>
      <c r="P460" s="159"/>
      <c r="Q460" s="15"/>
      <c r="R460" s="57"/>
      <c r="S460" s="15"/>
      <c r="T460" s="15"/>
      <c r="U460" s="15"/>
      <c r="W460" s="15"/>
      <c r="X460" s="18"/>
      <c r="Y460" s="15"/>
      <c r="Z460" s="9"/>
      <c r="AA460" s="9"/>
      <c r="AB460" s="15"/>
      <c r="AC460" s="9"/>
      <c r="AD460" s="9"/>
      <c r="AE460" s="9"/>
      <c r="AF460" s="15"/>
      <c r="AG460" s="15"/>
      <c r="AH460" s="15"/>
      <c r="AI460" s="15"/>
      <c r="AJ460" s="9"/>
      <c r="AK460" s="9"/>
      <c r="AL460" s="9"/>
      <c r="AM460" s="15"/>
      <c r="AN460" s="15"/>
      <c r="AO460" s="163"/>
      <c r="AP460" s="9"/>
      <c r="AQ460" s="15"/>
      <c r="AR460" s="9"/>
      <c r="AS460" s="9"/>
      <c r="AT460" s="9"/>
      <c r="AU460" s="9"/>
      <c r="AV460" s="9"/>
      <c r="AW460" s="9"/>
      <c r="AX460" s="9"/>
      <c r="AY460" s="9"/>
    </row>
    <row r="461" spans="1:51" s="21" customFormat="1" x14ac:dyDescent="0.3">
      <c r="A461" s="46"/>
      <c r="B461" s="46"/>
      <c r="C461" s="46"/>
      <c r="D461" s="9"/>
      <c r="E461" s="9"/>
      <c r="F461" s="9"/>
      <c r="G461" s="9"/>
      <c r="H461" s="9"/>
      <c r="I461" s="9"/>
      <c r="J461" s="15"/>
      <c r="K461" s="15"/>
      <c r="L461" s="32"/>
      <c r="M461" s="15"/>
      <c r="N461" s="15"/>
      <c r="O461" s="15"/>
      <c r="P461" s="159"/>
      <c r="Q461" s="15"/>
      <c r="R461" s="57"/>
      <c r="S461" s="15"/>
      <c r="T461" s="15"/>
      <c r="U461" s="15"/>
      <c r="W461" s="15"/>
      <c r="X461" s="18"/>
      <c r="Y461" s="15"/>
      <c r="Z461" s="9"/>
      <c r="AA461" s="9"/>
      <c r="AB461" s="15"/>
      <c r="AC461" s="9"/>
      <c r="AD461" s="9"/>
      <c r="AE461" s="9"/>
      <c r="AF461" s="15"/>
      <c r="AG461" s="15"/>
      <c r="AH461" s="15"/>
      <c r="AI461" s="15"/>
      <c r="AJ461" s="9"/>
      <c r="AK461" s="9"/>
      <c r="AL461" s="9"/>
      <c r="AM461" s="15"/>
      <c r="AN461" s="15"/>
      <c r="AO461" s="163"/>
      <c r="AP461" s="9"/>
      <c r="AQ461" s="15"/>
      <c r="AR461" s="9"/>
      <c r="AS461" s="9"/>
      <c r="AT461" s="9"/>
      <c r="AU461" s="9"/>
      <c r="AV461" s="9"/>
      <c r="AW461" s="9"/>
      <c r="AX461" s="9"/>
      <c r="AY461" s="9"/>
    </row>
    <row r="462" spans="1:51" s="21" customFormat="1" x14ac:dyDescent="0.3">
      <c r="A462" s="46"/>
      <c r="B462" s="46"/>
      <c r="C462" s="46"/>
      <c r="D462" s="9"/>
      <c r="E462" s="9"/>
      <c r="F462" s="9"/>
      <c r="G462" s="9"/>
      <c r="H462" s="9"/>
      <c r="I462" s="9"/>
      <c r="J462" s="15"/>
      <c r="K462" s="15"/>
      <c r="L462" s="32"/>
      <c r="M462" s="15"/>
      <c r="N462" s="15"/>
      <c r="O462" s="15"/>
      <c r="P462" s="159"/>
      <c r="Q462" s="15"/>
      <c r="R462" s="57"/>
      <c r="S462" s="15"/>
      <c r="T462" s="15"/>
      <c r="U462" s="15"/>
      <c r="W462" s="15"/>
      <c r="X462" s="18"/>
      <c r="Y462" s="15"/>
      <c r="Z462" s="9"/>
      <c r="AA462" s="9"/>
      <c r="AB462" s="15"/>
      <c r="AC462" s="9"/>
      <c r="AD462" s="9"/>
      <c r="AE462" s="9"/>
      <c r="AF462" s="15"/>
      <c r="AG462" s="15"/>
      <c r="AH462" s="15"/>
      <c r="AI462" s="15"/>
      <c r="AJ462" s="9"/>
      <c r="AK462" s="9"/>
      <c r="AL462" s="9"/>
      <c r="AM462" s="15"/>
      <c r="AN462" s="15"/>
      <c r="AO462" s="163"/>
      <c r="AP462" s="9"/>
      <c r="AQ462" s="15"/>
      <c r="AR462" s="9"/>
      <c r="AS462" s="9"/>
      <c r="AT462" s="9"/>
      <c r="AU462" s="9"/>
      <c r="AV462" s="9"/>
      <c r="AW462" s="9"/>
      <c r="AX462" s="9"/>
      <c r="AY462" s="9"/>
    </row>
    <row r="463" spans="1:51" s="21" customFormat="1" x14ac:dyDescent="0.3">
      <c r="A463" s="46"/>
      <c r="B463" s="46"/>
      <c r="C463" s="46"/>
      <c r="D463" s="9"/>
      <c r="E463" s="9"/>
      <c r="F463" s="9"/>
      <c r="G463" s="9"/>
      <c r="H463" s="9"/>
      <c r="I463" s="9"/>
      <c r="J463" s="15"/>
      <c r="K463" s="15"/>
      <c r="L463" s="32"/>
      <c r="M463" s="15"/>
      <c r="N463" s="15"/>
      <c r="O463" s="15"/>
      <c r="P463" s="159"/>
      <c r="Q463" s="15"/>
      <c r="R463" s="57"/>
      <c r="S463" s="15"/>
      <c r="T463" s="15"/>
      <c r="U463" s="15"/>
      <c r="W463" s="15"/>
      <c r="X463" s="18"/>
      <c r="Y463" s="15"/>
      <c r="Z463" s="9"/>
      <c r="AA463" s="9"/>
      <c r="AB463" s="15"/>
      <c r="AC463" s="9"/>
      <c r="AD463" s="9"/>
      <c r="AE463" s="9"/>
      <c r="AF463" s="15"/>
      <c r="AG463" s="15"/>
      <c r="AH463" s="15"/>
      <c r="AI463" s="15"/>
      <c r="AJ463" s="9"/>
      <c r="AK463" s="9"/>
      <c r="AL463" s="9"/>
      <c r="AM463" s="15"/>
      <c r="AN463" s="15"/>
      <c r="AO463" s="163"/>
      <c r="AP463" s="9"/>
      <c r="AQ463" s="15"/>
      <c r="AR463" s="9"/>
      <c r="AS463" s="9"/>
      <c r="AT463" s="9"/>
      <c r="AU463" s="9"/>
      <c r="AV463" s="9"/>
      <c r="AW463" s="9"/>
      <c r="AX463" s="9"/>
      <c r="AY463" s="9"/>
    </row>
    <row r="464" spans="1:51" s="21" customFormat="1" x14ac:dyDescent="0.3">
      <c r="A464" s="46"/>
      <c r="B464" s="46"/>
      <c r="C464" s="46"/>
      <c r="D464" s="9"/>
      <c r="E464" s="9"/>
      <c r="F464" s="9"/>
      <c r="G464" s="9"/>
      <c r="H464" s="9"/>
      <c r="I464" s="9"/>
      <c r="J464" s="15"/>
      <c r="K464" s="15"/>
      <c r="L464" s="32"/>
      <c r="M464" s="15"/>
      <c r="N464" s="15"/>
      <c r="O464" s="15"/>
      <c r="P464" s="159"/>
      <c r="Q464" s="15"/>
      <c r="R464" s="57"/>
      <c r="S464" s="15"/>
      <c r="T464" s="15"/>
      <c r="U464" s="15"/>
      <c r="W464" s="15"/>
      <c r="X464" s="18"/>
      <c r="Y464" s="15"/>
      <c r="Z464" s="9"/>
      <c r="AA464" s="9"/>
      <c r="AB464" s="15"/>
      <c r="AC464" s="9"/>
      <c r="AD464" s="9"/>
      <c r="AE464" s="9"/>
      <c r="AF464" s="15"/>
      <c r="AG464" s="15"/>
      <c r="AH464" s="15"/>
      <c r="AI464" s="15"/>
      <c r="AJ464" s="9"/>
      <c r="AK464" s="9"/>
      <c r="AL464" s="9"/>
      <c r="AM464" s="15"/>
      <c r="AN464" s="15"/>
      <c r="AO464" s="163"/>
      <c r="AP464" s="9"/>
      <c r="AQ464" s="15"/>
      <c r="AR464" s="9"/>
      <c r="AS464" s="9"/>
      <c r="AT464" s="9"/>
      <c r="AU464" s="9"/>
      <c r="AV464" s="9"/>
      <c r="AW464" s="9"/>
      <c r="AX464" s="9"/>
      <c r="AY464" s="9"/>
    </row>
    <row r="465" spans="1:51" s="21" customFormat="1" x14ac:dyDescent="0.3">
      <c r="A465" s="46"/>
      <c r="B465" s="46"/>
      <c r="C465" s="46"/>
      <c r="D465" s="9"/>
      <c r="E465" s="9"/>
      <c r="F465" s="9"/>
      <c r="G465" s="9"/>
      <c r="H465" s="9"/>
      <c r="I465" s="9"/>
      <c r="J465" s="15"/>
      <c r="K465" s="15"/>
      <c r="L465" s="32"/>
      <c r="M465" s="15"/>
      <c r="N465" s="15"/>
      <c r="O465" s="15"/>
      <c r="P465" s="159"/>
      <c r="Q465" s="15"/>
      <c r="R465" s="57"/>
      <c r="S465" s="15"/>
      <c r="T465" s="15"/>
      <c r="U465" s="15"/>
      <c r="W465" s="15"/>
      <c r="X465" s="18"/>
      <c r="Y465" s="15"/>
      <c r="Z465" s="9"/>
      <c r="AA465" s="9"/>
      <c r="AB465" s="15"/>
      <c r="AC465" s="9"/>
      <c r="AD465" s="9"/>
      <c r="AE465" s="9"/>
      <c r="AF465" s="15"/>
      <c r="AG465" s="15"/>
      <c r="AH465" s="15"/>
      <c r="AI465" s="15"/>
      <c r="AJ465" s="9"/>
      <c r="AK465" s="9"/>
      <c r="AL465" s="9"/>
      <c r="AM465" s="15"/>
      <c r="AN465" s="15"/>
      <c r="AO465" s="163"/>
      <c r="AP465" s="9"/>
      <c r="AQ465" s="15"/>
      <c r="AR465" s="9"/>
      <c r="AS465" s="9"/>
      <c r="AT465" s="9"/>
      <c r="AU465" s="9"/>
      <c r="AV465" s="9"/>
      <c r="AW465" s="9"/>
      <c r="AX465" s="9"/>
      <c r="AY465" s="9"/>
    </row>
    <row r="466" spans="1:51" s="21" customFormat="1" x14ac:dyDescent="0.3">
      <c r="A466" s="46"/>
      <c r="B466" s="46"/>
      <c r="C466" s="46"/>
      <c r="D466" s="9"/>
      <c r="E466" s="9"/>
      <c r="F466" s="9"/>
      <c r="G466" s="9"/>
      <c r="H466" s="9"/>
      <c r="I466" s="9"/>
      <c r="J466" s="15"/>
      <c r="K466" s="15"/>
      <c r="L466" s="32"/>
      <c r="M466" s="15"/>
      <c r="N466" s="15"/>
      <c r="O466" s="15"/>
      <c r="P466" s="159"/>
      <c r="Q466" s="15"/>
      <c r="R466" s="57"/>
      <c r="S466" s="15"/>
      <c r="T466" s="15"/>
      <c r="U466" s="15"/>
      <c r="W466" s="15"/>
      <c r="X466" s="18"/>
      <c r="Y466" s="15"/>
      <c r="Z466" s="9"/>
      <c r="AA466" s="9"/>
      <c r="AB466" s="15"/>
      <c r="AC466" s="9"/>
      <c r="AD466" s="9"/>
      <c r="AE466" s="9"/>
      <c r="AF466" s="15"/>
      <c r="AG466" s="15"/>
      <c r="AH466" s="15"/>
      <c r="AI466" s="15"/>
      <c r="AJ466" s="9"/>
      <c r="AK466" s="9"/>
      <c r="AL466" s="9"/>
      <c r="AM466" s="15"/>
      <c r="AN466" s="15"/>
      <c r="AO466" s="163"/>
      <c r="AP466" s="9"/>
      <c r="AQ466" s="15"/>
      <c r="AR466" s="9"/>
      <c r="AS466" s="9"/>
      <c r="AT466" s="9"/>
      <c r="AU466" s="9"/>
      <c r="AV466" s="9"/>
      <c r="AW466" s="9"/>
      <c r="AX466" s="9"/>
      <c r="AY466" s="9"/>
    </row>
    <row r="467" spans="1:51" s="21" customFormat="1" x14ac:dyDescent="0.3">
      <c r="A467" s="46"/>
      <c r="B467" s="46"/>
      <c r="C467" s="46"/>
      <c r="D467" s="9"/>
      <c r="E467" s="9"/>
      <c r="F467" s="9"/>
      <c r="G467" s="9"/>
      <c r="H467" s="9"/>
      <c r="I467" s="9"/>
      <c r="J467" s="15"/>
      <c r="K467" s="15"/>
      <c r="L467" s="32"/>
      <c r="M467" s="15"/>
      <c r="N467" s="15"/>
      <c r="O467" s="15"/>
      <c r="P467" s="159"/>
      <c r="Q467" s="15"/>
      <c r="R467" s="57"/>
      <c r="S467" s="15"/>
      <c r="T467" s="15"/>
      <c r="U467" s="15"/>
      <c r="W467" s="15"/>
      <c r="X467" s="18"/>
      <c r="Y467" s="15"/>
      <c r="Z467" s="9"/>
      <c r="AA467" s="9"/>
      <c r="AB467" s="15"/>
      <c r="AC467" s="9"/>
      <c r="AD467" s="9"/>
      <c r="AE467" s="9"/>
      <c r="AF467" s="15"/>
      <c r="AG467" s="15"/>
      <c r="AH467" s="15"/>
      <c r="AI467" s="15"/>
      <c r="AJ467" s="9"/>
      <c r="AK467" s="9"/>
      <c r="AL467" s="9"/>
      <c r="AM467" s="15"/>
      <c r="AN467" s="15"/>
      <c r="AO467" s="163"/>
      <c r="AP467" s="9"/>
      <c r="AQ467" s="15"/>
      <c r="AR467" s="9"/>
      <c r="AS467" s="9"/>
      <c r="AT467" s="9"/>
      <c r="AU467" s="9"/>
      <c r="AV467" s="9"/>
      <c r="AW467" s="9"/>
      <c r="AX467" s="9"/>
      <c r="AY467" s="9"/>
    </row>
    <row r="468" spans="1:51" s="21" customFormat="1" x14ac:dyDescent="0.3">
      <c r="A468" s="46"/>
      <c r="B468" s="46"/>
      <c r="C468" s="46"/>
      <c r="D468" s="9"/>
      <c r="E468" s="9"/>
      <c r="F468" s="9"/>
      <c r="G468" s="9"/>
      <c r="H468" s="9"/>
      <c r="I468" s="9"/>
      <c r="J468" s="15"/>
      <c r="K468" s="15"/>
      <c r="L468" s="32"/>
      <c r="M468" s="15"/>
      <c r="N468" s="15"/>
      <c r="O468" s="15"/>
      <c r="P468" s="159"/>
      <c r="Q468" s="15"/>
      <c r="R468" s="57"/>
      <c r="S468" s="15"/>
      <c r="T468" s="15"/>
      <c r="U468" s="15"/>
      <c r="W468" s="15"/>
      <c r="X468" s="18"/>
      <c r="Y468" s="15"/>
      <c r="Z468" s="9"/>
      <c r="AA468" s="9"/>
      <c r="AB468" s="15"/>
      <c r="AC468" s="9"/>
      <c r="AD468" s="9"/>
      <c r="AE468" s="9"/>
      <c r="AF468" s="15"/>
      <c r="AG468" s="15"/>
      <c r="AH468" s="15"/>
      <c r="AI468" s="15"/>
      <c r="AJ468" s="9"/>
      <c r="AK468" s="9"/>
      <c r="AL468" s="9"/>
      <c r="AM468" s="15"/>
      <c r="AN468" s="15"/>
      <c r="AO468" s="163"/>
      <c r="AP468" s="9"/>
      <c r="AQ468" s="15"/>
      <c r="AR468" s="9"/>
      <c r="AS468" s="9"/>
      <c r="AT468" s="9"/>
      <c r="AU468" s="9"/>
      <c r="AV468" s="9"/>
      <c r="AW468" s="9"/>
      <c r="AX468" s="9"/>
      <c r="AY468" s="9"/>
    </row>
    <row r="469" spans="1:51" s="21" customFormat="1" x14ac:dyDescent="0.3">
      <c r="A469" s="46"/>
      <c r="B469" s="46"/>
      <c r="C469" s="46"/>
      <c r="D469" s="9"/>
      <c r="E469" s="9"/>
      <c r="F469" s="9"/>
      <c r="G469" s="9"/>
      <c r="H469" s="9"/>
      <c r="I469" s="9"/>
      <c r="J469" s="15"/>
      <c r="K469" s="15"/>
      <c r="L469" s="32"/>
      <c r="M469" s="15"/>
      <c r="N469" s="15"/>
      <c r="O469" s="15"/>
      <c r="P469" s="159"/>
      <c r="Q469" s="15"/>
      <c r="R469" s="57"/>
      <c r="S469" s="15"/>
      <c r="T469" s="15"/>
      <c r="U469" s="15"/>
      <c r="W469" s="15"/>
      <c r="X469" s="18"/>
      <c r="Y469" s="15"/>
      <c r="Z469" s="9"/>
      <c r="AA469" s="9"/>
      <c r="AB469" s="15"/>
      <c r="AC469" s="9"/>
      <c r="AD469" s="9"/>
      <c r="AE469" s="9"/>
      <c r="AF469" s="15"/>
      <c r="AG469" s="15"/>
      <c r="AH469" s="15"/>
      <c r="AI469" s="15"/>
      <c r="AJ469" s="9"/>
      <c r="AK469" s="9"/>
      <c r="AL469" s="9"/>
      <c r="AM469" s="15"/>
      <c r="AN469" s="15"/>
      <c r="AO469" s="163"/>
      <c r="AP469" s="9"/>
      <c r="AQ469" s="15"/>
      <c r="AR469" s="9"/>
      <c r="AS469" s="9"/>
      <c r="AT469" s="9"/>
      <c r="AU469" s="9"/>
      <c r="AV469" s="9"/>
      <c r="AW469" s="9"/>
      <c r="AX469" s="9"/>
      <c r="AY469" s="9"/>
    </row>
    <row r="470" spans="1:51" s="21" customFormat="1" x14ac:dyDescent="0.3">
      <c r="A470" s="46"/>
      <c r="B470" s="46"/>
      <c r="C470" s="46"/>
      <c r="D470" s="9"/>
      <c r="E470" s="9"/>
      <c r="F470" s="9"/>
      <c r="G470" s="9"/>
      <c r="H470" s="9"/>
      <c r="I470" s="9"/>
      <c r="J470" s="15"/>
      <c r="K470" s="15"/>
      <c r="L470" s="32"/>
      <c r="M470" s="15"/>
      <c r="N470" s="15"/>
      <c r="O470" s="15"/>
      <c r="P470" s="159"/>
      <c r="Q470" s="15"/>
      <c r="R470" s="57"/>
      <c r="S470" s="15"/>
      <c r="T470" s="15"/>
      <c r="U470" s="15"/>
      <c r="W470" s="15"/>
      <c r="X470" s="18"/>
      <c r="Y470" s="15"/>
      <c r="Z470" s="9"/>
      <c r="AA470" s="9"/>
      <c r="AB470" s="15"/>
      <c r="AC470" s="9"/>
      <c r="AD470" s="9"/>
      <c r="AE470" s="9"/>
      <c r="AF470" s="15"/>
      <c r="AG470" s="15"/>
      <c r="AH470" s="15"/>
      <c r="AI470" s="15"/>
      <c r="AJ470" s="9"/>
      <c r="AK470" s="9"/>
      <c r="AL470" s="9"/>
      <c r="AM470" s="15"/>
      <c r="AN470" s="15"/>
      <c r="AO470" s="163"/>
      <c r="AP470" s="9"/>
      <c r="AQ470" s="15"/>
      <c r="AR470" s="9"/>
      <c r="AS470" s="9"/>
      <c r="AT470" s="9"/>
      <c r="AU470" s="9"/>
      <c r="AV470" s="9"/>
      <c r="AW470" s="9"/>
      <c r="AX470" s="9"/>
      <c r="AY470" s="9"/>
    </row>
    <row r="471" spans="1:51" s="21" customFormat="1" x14ac:dyDescent="0.3">
      <c r="A471" s="46"/>
      <c r="B471" s="46"/>
      <c r="C471" s="46"/>
      <c r="D471" s="9"/>
      <c r="E471" s="9"/>
      <c r="F471" s="9"/>
      <c r="G471" s="9"/>
      <c r="H471" s="9"/>
      <c r="I471" s="9"/>
      <c r="J471" s="15"/>
      <c r="K471" s="15"/>
      <c r="L471" s="32"/>
      <c r="M471" s="15"/>
      <c r="N471" s="15"/>
      <c r="O471" s="15"/>
      <c r="P471" s="159"/>
      <c r="Q471" s="15"/>
      <c r="R471" s="57"/>
      <c r="S471" s="15"/>
      <c r="T471" s="15"/>
      <c r="U471" s="15"/>
      <c r="W471" s="15"/>
      <c r="X471" s="18"/>
      <c r="Y471" s="15"/>
      <c r="Z471" s="9"/>
      <c r="AA471" s="9"/>
      <c r="AB471" s="15"/>
      <c r="AC471" s="9"/>
      <c r="AD471" s="9"/>
      <c r="AE471" s="9"/>
      <c r="AF471" s="15"/>
      <c r="AG471" s="15"/>
      <c r="AH471" s="15"/>
      <c r="AI471" s="15"/>
      <c r="AJ471" s="9"/>
      <c r="AK471" s="9"/>
      <c r="AL471" s="9"/>
      <c r="AM471" s="15"/>
      <c r="AN471" s="15"/>
      <c r="AO471" s="163"/>
      <c r="AP471" s="9"/>
      <c r="AQ471" s="15"/>
      <c r="AR471" s="9"/>
      <c r="AS471" s="9"/>
      <c r="AT471" s="9"/>
      <c r="AU471" s="9"/>
      <c r="AV471" s="9"/>
      <c r="AW471" s="9"/>
      <c r="AX471" s="9"/>
      <c r="AY471" s="9"/>
    </row>
    <row r="472" spans="1:51" s="21" customFormat="1" x14ac:dyDescent="0.3">
      <c r="A472" s="46"/>
      <c r="B472" s="46"/>
      <c r="C472" s="46"/>
      <c r="D472" s="9"/>
      <c r="E472" s="9"/>
      <c r="F472" s="9"/>
      <c r="G472" s="9"/>
      <c r="H472" s="9"/>
      <c r="I472" s="9"/>
      <c r="J472" s="15"/>
      <c r="K472" s="15"/>
      <c r="L472" s="32"/>
      <c r="M472" s="15"/>
      <c r="N472" s="15"/>
      <c r="O472" s="15"/>
      <c r="P472" s="159"/>
      <c r="Q472" s="15"/>
      <c r="R472" s="57"/>
      <c r="S472" s="15"/>
      <c r="T472" s="15"/>
      <c r="U472" s="15"/>
      <c r="W472" s="15"/>
      <c r="X472" s="18"/>
      <c r="Y472" s="15"/>
      <c r="Z472" s="9"/>
      <c r="AA472" s="9"/>
      <c r="AB472" s="15"/>
      <c r="AC472" s="9"/>
      <c r="AD472" s="9"/>
      <c r="AE472" s="9"/>
      <c r="AF472" s="15"/>
      <c r="AG472" s="15"/>
      <c r="AH472" s="15"/>
      <c r="AI472" s="15"/>
      <c r="AJ472" s="9"/>
      <c r="AK472" s="9"/>
      <c r="AL472" s="9"/>
      <c r="AM472" s="15"/>
      <c r="AN472" s="15"/>
      <c r="AO472" s="163"/>
      <c r="AP472" s="9"/>
      <c r="AQ472" s="15"/>
      <c r="AR472" s="9"/>
      <c r="AS472" s="9"/>
      <c r="AT472" s="9"/>
      <c r="AU472" s="9"/>
      <c r="AV472" s="9"/>
      <c r="AW472" s="9"/>
      <c r="AX472" s="9"/>
      <c r="AY472" s="9"/>
    </row>
    <row r="473" spans="1:51" s="21" customFormat="1" x14ac:dyDescent="0.3">
      <c r="A473" s="46"/>
      <c r="B473" s="46"/>
      <c r="C473" s="46"/>
      <c r="D473" s="9"/>
      <c r="E473" s="9"/>
      <c r="F473" s="9"/>
      <c r="G473" s="9"/>
      <c r="H473" s="9"/>
      <c r="I473" s="9"/>
      <c r="J473" s="15"/>
      <c r="K473" s="15"/>
      <c r="L473" s="32"/>
      <c r="M473" s="15"/>
      <c r="N473" s="15"/>
      <c r="O473" s="15"/>
      <c r="P473" s="159"/>
      <c r="Q473" s="15"/>
      <c r="R473" s="57"/>
      <c r="S473" s="15"/>
      <c r="T473" s="15"/>
      <c r="U473" s="15"/>
      <c r="W473" s="15"/>
      <c r="X473" s="18"/>
      <c r="Y473" s="15"/>
      <c r="Z473" s="9"/>
      <c r="AA473" s="9"/>
      <c r="AB473" s="15"/>
      <c r="AC473" s="9"/>
      <c r="AD473" s="9"/>
      <c r="AE473" s="9"/>
      <c r="AF473" s="15"/>
      <c r="AG473" s="15"/>
      <c r="AH473" s="15"/>
      <c r="AI473" s="15"/>
      <c r="AJ473" s="9"/>
      <c r="AK473" s="9"/>
      <c r="AL473" s="9"/>
      <c r="AM473" s="15"/>
      <c r="AN473" s="15"/>
      <c r="AO473" s="163"/>
      <c r="AP473" s="9"/>
      <c r="AQ473" s="15"/>
      <c r="AR473" s="9"/>
      <c r="AS473" s="9"/>
      <c r="AT473" s="9"/>
      <c r="AU473" s="9"/>
      <c r="AV473" s="9"/>
      <c r="AW473" s="9"/>
      <c r="AX473" s="9"/>
      <c r="AY473" s="9"/>
    </row>
    <row r="474" spans="1:51" s="21" customFormat="1" x14ac:dyDescent="0.3">
      <c r="A474" s="46"/>
      <c r="B474" s="46"/>
      <c r="C474" s="46"/>
      <c r="D474" s="9"/>
      <c r="E474" s="9"/>
      <c r="F474" s="9"/>
      <c r="G474" s="9"/>
      <c r="H474" s="9"/>
      <c r="I474" s="9"/>
      <c r="J474" s="15"/>
      <c r="K474" s="15"/>
      <c r="L474" s="32"/>
      <c r="M474" s="15"/>
      <c r="N474" s="15"/>
      <c r="O474" s="15"/>
      <c r="P474" s="159"/>
      <c r="Q474" s="15"/>
      <c r="R474" s="57"/>
      <c r="S474" s="15"/>
      <c r="T474" s="15"/>
      <c r="U474" s="15"/>
      <c r="W474" s="15"/>
      <c r="X474" s="18"/>
      <c r="Y474" s="15"/>
      <c r="Z474" s="9"/>
      <c r="AA474" s="9"/>
      <c r="AB474" s="15"/>
      <c r="AC474" s="9"/>
      <c r="AD474" s="9"/>
      <c r="AE474" s="9"/>
      <c r="AF474" s="15"/>
      <c r="AG474" s="15"/>
      <c r="AH474" s="15"/>
      <c r="AI474" s="15"/>
      <c r="AJ474" s="9"/>
      <c r="AK474" s="9"/>
      <c r="AL474" s="9"/>
      <c r="AM474" s="15"/>
      <c r="AN474" s="15"/>
      <c r="AO474" s="163"/>
      <c r="AP474" s="9"/>
      <c r="AQ474" s="15"/>
      <c r="AR474" s="9"/>
      <c r="AS474" s="9"/>
      <c r="AT474" s="9"/>
      <c r="AU474" s="9"/>
      <c r="AV474" s="9"/>
      <c r="AW474" s="9"/>
      <c r="AX474" s="9"/>
      <c r="AY474" s="9"/>
    </row>
    <row r="475" spans="1:51" s="21" customFormat="1" x14ac:dyDescent="0.3">
      <c r="A475" s="46"/>
      <c r="B475" s="46"/>
      <c r="C475" s="46"/>
      <c r="D475" s="9"/>
      <c r="E475" s="9"/>
      <c r="F475" s="9"/>
      <c r="G475" s="9"/>
      <c r="H475" s="9"/>
      <c r="I475" s="9"/>
      <c r="J475" s="15"/>
      <c r="K475" s="15"/>
      <c r="L475" s="32"/>
      <c r="M475" s="15"/>
      <c r="N475" s="15"/>
      <c r="O475" s="15"/>
      <c r="P475" s="159"/>
      <c r="Q475" s="15"/>
      <c r="R475" s="57"/>
      <c r="S475" s="15"/>
      <c r="T475" s="15"/>
      <c r="U475" s="15"/>
      <c r="W475" s="15"/>
      <c r="X475" s="18"/>
      <c r="Y475" s="15"/>
      <c r="Z475" s="9"/>
      <c r="AA475" s="9"/>
      <c r="AB475" s="15"/>
      <c r="AC475" s="9"/>
      <c r="AD475" s="9"/>
      <c r="AE475" s="9"/>
      <c r="AF475" s="15"/>
      <c r="AG475" s="15"/>
      <c r="AH475" s="15"/>
      <c r="AI475" s="15"/>
      <c r="AJ475" s="9"/>
      <c r="AK475" s="9"/>
      <c r="AL475" s="9"/>
      <c r="AM475" s="15"/>
      <c r="AN475" s="15"/>
      <c r="AO475" s="163"/>
      <c r="AP475" s="9"/>
      <c r="AQ475" s="15"/>
      <c r="AR475" s="9"/>
      <c r="AS475" s="9"/>
      <c r="AT475" s="9"/>
      <c r="AU475" s="9"/>
      <c r="AV475" s="9"/>
      <c r="AW475" s="9"/>
      <c r="AX475" s="9"/>
      <c r="AY475" s="9"/>
    </row>
    <row r="476" spans="1:51" s="21" customFormat="1" x14ac:dyDescent="0.3">
      <c r="A476" s="46"/>
      <c r="B476" s="46"/>
      <c r="C476" s="46"/>
      <c r="D476" s="9"/>
      <c r="E476" s="9"/>
      <c r="F476" s="9"/>
      <c r="G476" s="9"/>
      <c r="H476" s="9"/>
      <c r="I476" s="9"/>
      <c r="J476" s="15"/>
      <c r="K476" s="15"/>
      <c r="L476" s="32"/>
      <c r="M476" s="15"/>
      <c r="N476" s="15"/>
      <c r="O476" s="15"/>
      <c r="P476" s="159"/>
      <c r="Q476" s="15"/>
      <c r="R476" s="57"/>
      <c r="S476" s="15"/>
      <c r="T476" s="15"/>
      <c r="U476" s="15"/>
      <c r="W476" s="15"/>
      <c r="X476" s="18"/>
      <c r="Y476" s="15"/>
      <c r="Z476" s="9"/>
      <c r="AA476" s="9"/>
      <c r="AB476" s="15"/>
      <c r="AC476" s="9"/>
      <c r="AD476" s="9"/>
      <c r="AE476" s="9"/>
      <c r="AF476" s="15"/>
      <c r="AG476" s="15"/>
      <c r="AH476" s="15"/>
      <c r="AI476" s="15"/>
      <c r="AJ476" s="9"/>
      <c r="AK476" s="9"/>
      <c r="AL476" s="9"/>
      <c r="AM476" s="15"/>
      <c r="AN476" s="15"/>
      <c r="AO476" s="163"/>
      <c r="AP476" s="9"/>
      <c r="AQ476" s="15"/>
      <c r="AR476" s="9"/>
      <c r="AS476" s="9"/>
      <c r="AT476" s="9"/>
      <c r="AU476" s="9"/>
      <c r="AV476" s="9"/>
      <c r="AW476" s="9"/>
      <c r="AX476" s="9"/>
      <c r="AY476" s="9"/>
    </row>
    <row r="477" spans="1:51" s="21" customFormat="1" x14ac:dyDescent="0.3">
      <c r="A477" s="46"/>
      <c r="B477" s="46"/>
      <c r="C477" s="46"/>
      <c r="D477" s="9"/>
      <c r="E477" s="9"/>
      <c r="F477" s="9"/>
      <c r="G477" s="9"/>
      <c r="H477" s="9"/>
      <c r="I477" s="9"/>
      <c r="J477" s="15"/>
      <c r="K477" s="15"/>
      <c r="L477" s="32"/>
      <c r="M477" s="15"/>
      <c r="N477" s="15"/>
      <c r="O477" s="15"/>
      <c r="P477" s="159"/>
      <c r="Q477" s="15"/>
      <c r="R477" s="57"/>
      <c r="S477" s="15"/>
      <c r="T477" s="15"/>
      <c r="U477" s="15"/>
      <c r="W477" s="15"/>
      <c r="X477" s="18"/>
      <c r="Y477" s="15"/>
      <c r="Z477" s="9"/>
      <c r="AA477" s="9"/>
      <c r="AB477" s="15"/>
      <c r="AC477" s="9"/>
      <c r="AD477" s="9"/>
      <c r="AE477" s="9"/>
      <c r="AF477" s="15"/>
      <c r="AG477" s="15"/>
      <c r="AH477" s="15"/>
      <c r="AI477" s="15"/>
      <c r="AJ477" s="9"/>
      <c r="AK477" s="9"/>
      <c r="AL477" s="9"/>
      <c r="AM477" s="15"/>
      <c r="AN477" s="15"/>
      <c r="AO477" s="163"/>
      <c r="AP477" s="9"/>
      <c r="AQ477" s="15"/>
      <c r="AR477" s="9"/>
      <c r="AS477" s="9"/>
      <c r="AT477" s="9"/>
      <c r="AU477" s="9"/>
      <c r="AV477" s="9"/>
      <c r="AW477" s="9"/>
      <c r="AX477" s="9"/>
      <c r="AY477" s="9"/>
    </row>
    <row r="478" spans="1:51" s="21" customFormat="1" x14ac:dyDescent="0.3">
      <c r="A478" s="46"/>
      <c r="B478" s="46"/>
      <c r="C478" s="46"/>
      <c r="D478" s="9"/>
      <c r="E478" s="9"/>
      <c r="F478" s="9"/>
      <c r="G478" s="9"/>
      <c r="H478" s="9"/>
      <c r="I478" s="9"/>
      <c r="J478" s="15"/>
      <c r="K478" s="15"/>
      <c r="L478" s="32"/>
      <c r="M478" s="15"/>
      <c r="N478" s="15"/>
      <c r="O478" s="15"/>
      <c r="P478" s="159"/>
      <c r="Q478" s="15"/>
      <c r="R478" s="57"/>
      <c r="S478" s="15"/>
      <c r="T478" s="15"/>
      <c r="U478" s="15"/>
      <c r="W478" s="15"/>
      <c r="X478" s="18"/>
      <c r="Y478" s="15"/>
      <c r="Z478" s="9"/>
      <c r="AA478" s="9"/>
      <c r="AB478" s="15"/>
      <c r="AC478" s="9"/>
      <c r="AD478" s="9"/>
      <c r="AE478" s="9"/>
      <c r="AF478" s="15"/>
      <c r="AG478" s="15"/>
      <c r="AH478" s="15"/>
      <c r="AI478" s="15"/>
      <c r="AJ478" s="9"/>
      <c r="AK478" s="9"/>
      <c r="AL478" s="9"/>
      <c r="AM478" s="15"/>
      <c r="AN478" s="15"/>
      <c r="AO478" s="163"/>
      <c r="AP478" s="9"/>
      <c r="AQ478" s="15"/>
      <c r="AR478" s="9"/>
      <c r="AS478" s="9"/>
      <c r="AT478" s="9"/>
      <c r="AU478" s="9"/>
      <c r="AV478" s="9"/>
      <c r="AW478" s="9"/>
      <c r="AX478" s="9"/>
      <c r="AY478" s="9"/>
    </row>
    <row r="479" spans="1:51" s="21" customFormat="1" x14ac:dyDescent="0.3">
      <c r="A479" s="46"/>
      <c r="B479" s="46"/>
      <c r="C479" s="46"/>
      <c r="D479" s="9"/>
      <c r="E479" s="9"/>
      <c r="F479" s="9"/>
      <c r="G479" s="9"/>
      <c r="H479" s="9"/>
      <c r="I479" s="9"/>
      <c r="J479" s="15"/>
      <c r="K479" s="15"/>
      <c r="L479" s="32"/>
      <c r="M479" s="15"/>
      <c r="N479" s="15"/>
      <c r="O479" s="15"/>
      <c r="P479" s="159"/>
      <c r="Q479" s="15"/>
      <c r="R479" s="57"/>
      <c r="S479" s="15"/>
      <c r="T479" s="15"/>
      <c r="U479" s="15"/>
      <c r="W479" s="15"/>
      <c r="X479" s="18"/>
      <c r="Y479" s="15"/>
      <c r="Z479" s="9"/>
      <c r="AA479" s="9"/>
      <c r="AB479" s="15"/>
      <c r="AC479" s="9"/>
      <c r="AD479" s="9"/>
      <c r="AE479" s="9"/>
      <c r="AF479" s="15"/>
      <c r="AG479" s="15"/>
      <c r="AH479" s="15"/>
      <c r="AI479" s="15"/>
      <c r="AJ479" s="9"/>
      <c r="AK479" s="9"/>
      <c r="AL479" s="9"/>
      <c r="AM479" s="15"/>
      <c r="AN479" s="15"/>
      <c r="AO479" s="163"/>
      <c r="AP479" s="9"/>
      <c r="AQ479" s="15"/>
      <c r="AR479" s="9"/>
      <c r="AS479" s="9"/>
      <c r="AT479" s="9"/>
      <c r="AU479" s="9"/>
      <c r="AV479" s="9"/>
      <c r="AW479" s="9"/>
      <c r="AX479" s="9"/>
      <c r="AY479" s="9"/>
    </row>
    <row r="480" spans="1:51" s="21" customFormat="1" x14ac:dyDescent="0.3">
      <c r="A480" s="46"/>
      <c r="B480" s="46"/>
      <c r="C480" s="46"/>
      <c r="D480" s="9"/>
      <c r="E480" s="9"/>
      <c r="F480" s="9"/>
      <c r="G480" s="9"/>
      <c r="H480" s="9"/>
      <c r="I480" s="9"/>
      <c r="J480" s="15"/>
      <c r="K480" s="15"/>
      <c r="L480" s="32"/>
      <c r="M480" s="15"/>
      <c r="N480" s="15"/>
      <c r="O480" s="15"/>
      <c r="P480" s="159"/>
      <c r="Q480" s="15"/>
      <c r="R480" s="57"/>
      <c r="S480" s="15"/>
      <c r="T480" s="15"/>
      <c r="U480" s="15"/>
      <c r="W480" s="15"/>
      <c r="X480" s="18"/>
      <c r="Y480" s="15"/>
      <c r="Z480" s="9"/>
      <c r="AA480" s="9"/>
      <c r="AB480" s="15"/>
      <c r="AC480" s="9"/>
      <c r="AD480" s="9"/>
      <c r="AE480" s="9"/>
      <c r="AF480" s="15"/>
      <c r="AG480" s="15"/>
      <c r="AH480" s="15"/>
      <c r="AI480" s="15"/>
      <c r="AJ480" s="9"/>
      <c r="AK480" s="9"/>
      <c r="AL480" s="9"/>
      <c r="AM480" s="15"/>
      <c r="AN480" s="15"/>
      <c r="AO480" s="163"/>
      <c r="AP480" s="9"/>
      <c r="AQ480" s="15"/>
      <c r="AR480" s="9"/>
      <c r="AS480" s="9"/>
      <c r="AT480" s="9"/>
      <c r="AU480" s="9"/>
      <c r="AV480" s="9"/>
      <c r="AW480" s="9"/>
      <c r="AX480" s="9"/>
      <c r="AY480" s="9"/>
    </row>
    <row r="481" spans="1:51" s="21" customFormat="1" x14ac:dyDescent="0.3">
      <c r="A481" s="46"/>
      <c r="B481" s="46"/>
      <c r="C481" s="46"/>
      <c r="D481" s="9"/>
      <c r="E481" s="9"/>
      <c r="F481" s="9"/>
      <c r="G481" s="9"/>
      <c r="H481" s="9"/>
      <c r="I481" s="9"/>
      <c r="J481" s="15"/>
      <c r="K481" s="15"/>
      <c r="L481" s="32"/>
      <c r="M481" s="15"/>
      <c r="N481" s="15"/>
      <c r="O481" s="15"/>
      <c r="P481" s="159"/>
      <c r="Q481" s="15"/>
      <c r="R481" s="57"/>
      <c r="S481" s="15"/>
      <c r="T481" s="15"/>
      <c r="U481" s="15"/>
      <c r="W481" s="15"/>
      <c r="X481" s="18"/>
      <c r="Y481" s="15"/>
      <c r="Z481" s="9"/>
      <c r="AA481" s="9"/>
      <c r="AB481" s="15"/>
      <c r="AC481" s="9"/>
      <c r="AD481" s="9"/>
      <c r="AE481" s="9"/>
      <c r="AF481" s="15"/>
      <c r="AG481" s="15"/>
      <c r="AH481" s="15"/>
      <c r="AI481" s="15"/>
      <c r="AJ481" s="9"/>
      <c r="AK481" s="9"/>
      <c r="AL481" s="9"/>
      <c r="AM481" s="15"/>
      <c r="AN481" s="15"/>
      <c r="AO481" s="163"/>
      <c r="AP481" s="9"/>
      <c r="AQ481" s="15"/>
      <c r="AR481" s="9"/>
      <c r="AS481" s="9"/>
      <c r="AT481" s="9"/>
      <c r="AU481" s="9"/>
      <c r="AV481" s="9"/>
      <c r="AW481" s="9"/>
      <c r="AX481" s="9"/>
      <c r="AY481" s="9"/>
    </row>
    <row r="482" spans="1:51" s="21" customFormat="1" x14ac:dyDescent="0.3">
      <c r="A482" s="46"/>
      <c r="B482" s="46"/>
      <c r="C482" s="46"/>
      <c r="D482" s="9"/>
      <c r="E482" s="9"/>
      <c r="F482" s="9"/>
      <c r="G482" s="9"/>
      <c r="H482" s="9"/>
      <c r="I482" s="9"/>
      <c r="J482" s="15"/>
      <c r="K482" s="15"/>
      <c r="L482" s="32"/>
      <c r="M482" s="15"/>
      <c r="N482" s="15"/>
      <c r="O482" s="15"/>
      <c r="P482" s="159"/>
      <c r="Q482" s="15"/>
      <c r="R482" s="57"/>
      <c r="S482" s="15"/>
      <c r="T482" s="15"/>
      <c r="U482" s="15"/>
      <c r="W482" s="15"/>
      <c r="X482" s="18"/>
      <c r="Y482" s="15"/>
      <c r="Z482" s="9"/>
      <c r="AA482" s="9"/>
      <c r="AB482" s="15"/>
      <c r="AC482" s="9"/>
      <c r="AD482" s="9"/>
      <c r="AE482" s="9"/>
      <c r="AF482" s="15"/>
      <c r="AG482" s="15"/>
      <c r="AH482" s="15"/>
      <c r="AI482" s="15"/>
      <c r="AJ482" s="9"/>
      <c r="AK482" s="9"/>
      <c r="AL482" s="9"/>
      <c r="AM482" s="15"/>
      <c r="AN482" s="15"/>
      <c r="AO482" s="163"/>
      <c r="AP482" s="9"/>
      <c r="AQ482" s="15"/>
      <c r="AR482" s="9"/>
      <c r="AS482" s="9"/>
      <c r="AT482" s="9"/>
      <c r="AU482" s="9"/>
      <c r="AV482" s="9"/>
      <c r="AW482" s="9"/>
      <c r="AX482" s="9"/>
      <c r="AY482" s="9"/>
    </row>
    <row r="483" spans="1:51" s="21" customFormat="1" x14ac:dyDescent="0.3">
      <c r="A483" s="46"/>
      <c r="B483" s="46"/>
      <c r="C483" s="46"/>
      <c r="D483" s="9"/>
      <c r="E483" s="9"/>
      <c r="F483" s="9"/>
      <c r="G483" s="9"/>
      <c r="H483" s="9"/>
      <c r="I483" s="9"/>
      <c r="J483" s="15"/>
      <c r="K483" s="15"/>
      <c r="L483" s="32"/>
      <c r="M483" s="15"/>
      <c r="N483" s="15"/>
      <c r="O483" s="15"/>
      <c r="P483" s="159"/>
      <c r="Q483" s="15"/>
      <c r="R483" s="57"/>
      <c r="S483" s="15"/>
      <c r="T483" s="15"/>
      <c r="U483" s="15"/>
      <c r="W483" s="15"/>
      <c r="X483" s="18"/>
      <c r="Y483" s="15"/>
      <c r="Z483" s="9"/>
      <c r="AA483" s="9"/>
      <c r="AB483" s="15"/>
      <c r="AC483" s="9"/>
      <c r="AD483" s="9"/>
      <c r="AE483" s="9"/>
      <c r="AF483" s="15"/>
      <c r="AG483" s="15"/>
      <c r="AH483" s="15"/>
      <c r="AI483" s="15"/>
      <c r="AJ483" s="9"/>
      <c r="AK483" s="9"/>
      <c r="AL483" s="9"/>
      <c r="AM483" s="15"/>
      <c r="AN483" s="15"/>
      <c r="AO483" s="163"/>
      <c r="AP483" s="9"/>
      <c r="AQ483" s="15"/>
      <c r="AR483" s="9"/>
      <c r="AS483" s="9"/>
      <c r="AT483" s="9"/>
      <c r="AU483" s="9"/>
      <c r="AV483" s="9"/>
      <c r="AW483" s="9"/>
      <c r="AX483" s="9"/>
      <c r="AY483" s="9"/>
    </row>
    <row r="484" spans="1:51" s="21" customFormat="1" x14ac:dyDescent="0.3">
      <c r="A484" s="46"/>
      <c r="B484" s="46"/>
      <c r="C484" s="46"/>
      <c r="D484" s="9"/>
      <c r="E484" s="9"/>
      <c r="F484" s="9"/>
      <c r="G484" s="9"/>
      <c r="H484" s="9"/>
      <c r="I484" s="9"/>
      <c r="J484" s="15"/>
      <c r="K484" s="15"/>
      <c r="L484" s="32"/>
      <c r="M484" s="15"/>
      <c r="N484" s="15"/>
      <c r="O484" s="15"/>
      <c r="P484" s="159"/>
      <c r="Q484" s="15"/>
      <c r="R484" s="57"/>
      <c r="S484" s="15"/>
      <c r="T484" s="15"/>
      <c r="U484" s="15"/>
      <c r="W484" s="15"/>
      <c r="X484" s="18"/>
      <c r="Y484" s="15"/>
      <c r="Z484" s="9"/>
      <c r="AA484" s="9"/>
      <c r="AB484" s="15"/>
      <c r="AC484" s="9"/>
      <c r="AD484" s="9"/>
      <c r="AE484" s="9"/>
      <c r="AF484" s="15"/>
      <c r="AG484" s="15"/>
      <c r="AH484" s="15"/>
      <c r="AI484" s="15"/>
      <c r="AJ484" s="9"/>
      <c r="AK484" s="9"/>
      <c r="AL484" s="9"/>
      <c r="AM484" s="15"/>
      <c r="AN484" s="15"/>
      <c r="AO484" s="163"/>
      <c r="AP484" s="9"/>
      <c r="AQ484" s="15"/>
      <c r="AR484" s="9"/>
      <c r="AS484" s="9"/>
      <c r="AT484" s="9"/>
      <c r="AU484" s="9"/>
      <c r="AV484" s="9"/>
      <c r="AW484" s="9"/>
      <c r="AX484" s="9"/>
      <c r="AY484" s="9"/>
    </row>
    <row r="485" spans="1:51" s="21" customFormat="1" x14ac:dyDescent="0.3">
      <c r="A485" s="46"/>
      <c r="B485" s="46"/>
      <c r="C485" s="46"/>
      <c r="D485" s="9"/>
      <c r="E485" s="9"/>
      <c r="F485" s="9"/>
      <c r="G485" s="9"/>
      <c r="H485" s="9"/>
      <c r="I485" s="9"/>
      <c r="J485" s="15"/>
      <c r="K485" s="15"/>
      <c r="L485" s="32"/>
      <c r="M485" s="15"/>
      <c r="N485" s="15"/>
      <c r="O485" s="15"/>
      <c r="P485" s="159"/>
      <c r="Q485" s="15"/>
      <c r="R485" s="57"/>
      <c r="S485" s="15"/>
      <c r="T485" s="15"/>
      <c r="U485" s="15"/>
      <c r="W485" s="15"/>
      <c r="X485" s="18"/>
      <c r="Y485" s="15"/>
      <c r="Z485" s="9"/>
      <c r="AA485" s="9"/>
      <c r="AB485" s="15"/>
      <c r="AC485" s="9"/>
      <c r="AD485" s="9"/>
      <c r="AE485" s="9"/>
      <c r="AF485" s="15"/>
      <c r="AG485" s="15"/>
      <c r="AH485" s="15"/>
      <c r="AI485" s="15"/>
      <c r="AJ485" s="9"/>
      <c r="AK485" s="9"/>
      <c r="AL485" s="9"/>
      <c r="AM485" s="15"/>
      <c r="AN485" s="15"/>
      <c r="AO485" s="163"/>
      <c r="AP485" s="9"/>
      <c r="AQ485" s="15"/>
      <c r="AR485" s="9"/>
      <c r="AS485" s="9"/>
      <c r="AT485" s="9"/>
      <c r="AU485" s="9"/>
      <c r="AV485" s="9"/>
      <c r="AW485" s="9"/>
      <c r="AX485" s="9"/>
      <c r="AY485" s="9"/>
    </row>
    <row r="486" spans="1:51" s="21" customFormat="1" x14ac:dyDescent="0.3">
      <c r="A486" s="46"/>
      <c r="B486" s="46"/>
      <c r="C486" s="46"/>
      <c r="D486" s="9"/>
      <c r="E486" s="9"/>
      <c r="F486" s="9"/>
      <c r="G486" s="9"/>
      <c r="H486" s="9"/>
      <c r="I486" s="9"/>
      <c r="J486" s="15"/>
      <c r="K486" s="15"/>
      <c r="L486" s="32"/>
      <c r="M486" s="15"/>
      <c r="N486" s="15"/>
      <c r="O486" s="15"/>
      <c r="P486" s="159"/>
      <c r="Q486" s="15"/>
      <c r="R486" s="57"/>
      <c r="S486" s="15"/>
      <c r="T486" s="15"/>
      <c r="U486" s="15"/>
      <c r="W486" s="15"/>
      <c r="X486" s="18"/>
      <c r="Y486" s="15"/>
      <c r="Z486" s="9"/>
      <c r="AA486" s="9"/>
      <c r="AB486" s="15"/>
      <c r="AC486" s="9"/>
      <c r="AD486" s="9"/>
      <c r="AE486" s="9"/>
      <c r="AF486" s="15"/>
      <c r="AG486" s="15"/>
      <c r="AH486" s="15"/>
      <c r="AI486" s="15"/>
      <c r="AJ486" s="9"/>
      <c r="AK486" s="9"/>
      <c r="AL486" s="9"/>
      <c r="AM486" s="15"/>
      <c r="AN486" s="15"/>
      <c r="AO486" s="163"/>
      <c r="AP486" s="9"/>
      <c r="AQ486" s="15"/>
      <c r="AR486" s="9"/>
      <c r="AS486" s="9"/>
      <c r="AT486" s="9"/>
      <c r="AU486" s="9"/>
      <c r="AV486" s="9"/>
      <c r="AW486" s="9"/>
      <c r="AX486" s="9"/>
      <c r="AY486" s="9"/>
    </row>
    <row r="487" spans="1:51" s="21" customFormat="1" x14ac:dyDescent="0.3">
      <c r="A487" s="46"/>
      <c r="B487" s="46"/>
      <c r="C487" s="46"/>
      <c r="D487" s="9"/>
      <c r="E487" s="9"/>
      <c r="F487" s="9"/>
      <c r="G487" s="9"/>
      <c r="H487" s="9"/>
      <c r="I487" s="9"/>
      <c r="J487" s="15"/>
      <c r="K487" s="15"/>
      <c r="L487" s="32"/>
      <c r="M487" s="15"/>
      <c r="N487" s="15"/>
      <c r="O487" s="15"/>
      <c r="P487" s="159"/>
      <c r="Q487" s="15"/>
      <c r="R487" s="57"/>
      <c r="S487" s="15"/>
      <c r="T487" s="15"/>
      <c r="U487" s="15"/>
      <c r="W487" s="15"/>
      <c r="X487" s="18"/>
      <c r="Y487" s="15"/>
      <c r="Z487" s="9"/>
      <c r="AA487" s="9"/>
      <c r="AB487" s="15"/>
      <c r="AC487" s="9"/>
      <c r="AD487" s="9"/>
      <c r="AE487" s="9"/>
      <c r="AF487" s="15"/>
      <c r="AG487" s="15"/>
      <c r="AH487" s="15"/>
      <c r="AI487" s="15"/>
      <c r="AJ487" s="9"/>
      <c r="AK487" s="9"/>
      <c r="AL487" s="9"/>
      <c r="AM487" s="15"/>
      <c r="AN487" s="15"/>
      <c r="AO487" s="163"/>
      <c r="AP487" s="9"/>
      <c r="AQ487" s="15"/>
      <c r="AR487" s="9"/>
      <c r="AS487" s="9"/>
      <c r="AT487" s="9"/>
      <c r="AU487" s="9"/>
      <c r="AV487" s="9"/>
      <c r="AW487" s="9"/>
      <c r="AX487" s="9"/>
      <c r="AY487" s="9"/>
    </row>
    <row r="488" spans="1:51" s="21" customFormat="1" x14ac:dyDescent="0.3">
      <c r="A488" s="46"/>
      <c r="B488" s="46"/>
      <c r="C488" s="46"/>
      <c r="D488" s="9"/>
      <c r="E488" s="9"/>
      <c r="F488" s="9"/>
      <c r="G488" s="9"/>
      <c r="H488" s="9"/>
      <c r="I488" s="9"/>
      <c r="J488" s="15"/>
      <c r="K488" s="15"/>
      <c r="L488" s="32"/>
      <c r="M488" s="15"/>
      <c r="N488" s="15"/>
      <c r="O488" s="15"/>
      <c r="P488" s="159"/>
      <c r="Q488" s="15"/>
      <c r="R488" s="57"/>
      <c r="S488" s="15"/>
      <c r="T488" s="15"/>
      <c r="U488" s="15"/>
      <c r="W488" s="15"/>
      <c r="X488" s="18"/>
      <c r="Y488" s="15"/>
      <c r="Z488" s="9"/>
      <c r="AA488" s="9"/>
      <c r="AB488" s="15"/>
      <c r="AC488" s="9"/>
      <c r="AD488" s="9"/>
      <c r="AE488" s="9"/>
      <c r="AF488" s="15"/>
      <c r="AG488" s="15"/>
      <c r="AH488" s="15"/>
      <c r="AI488" s="15"/>
      <c r="AJ488" s="9"/>
      <c r="AK488" s="9"/>
      <c r="AL488" s="9"/>
      <c r="AM488" s="15"/>
      <c r="AN488" s="15"/>
      <c r="AO488" s="163"/>
      <c r="AP488" s="9"/>
      <c r="AQ488" s="15"/>
      <c r="AR488" s="9"/>
      <c r="AS488" s="9"/>
      <c r="AT488" s="9"/>
      <c r="AU488" s="9"/>
      <c r="AV488" s="9"/>
      <c r="AW488" s="9"/>
      <c r="AX488" s="9"/>
      <c r="AY488" s="9"/>
    </row>
    <row r="489" spans="1:51" s="21" customFormat="1" x14ac:dyDescent="0.3">
      <c r="A489" s="46"/>
      <c r="B489" s="46"/>
      <c r="C489" s="46"/>
      <c r="D489" s="9"/>
      <c r="E489" s="9"/>
      <c r="F489" s="9"/>
      <c r="G489" s="9"/>
      <c r="H489" s="9"/>
      <c r="I489" s="9"/>
      <c r="J489" s="15"/>
      <c r="K489" s="15"/>
      <c r="L489" s="32"/>
      <c r="M489" s="15"/>
      <c r="N489" s="15"/>
      <c r="O489" s="15"/>
      <c r="P489" s="159"/>
      <c r="Q489" s="15"/>
      <c r="R489" s="57"/>
      <c r="S489" s="15"/>
      <c r="T489" s="15"/>
      <c r="U489" s="15"/>
      <c r="W489" s="15"/>
      <c r="X489" s="18"/>
      <c r="Y489" s="15"/>
      <c r="Z489" s="9"/>
      <c r="AA489" s="9"/>
      <c r="AB489" s="15"/>
      <c r="AC489" s="9"/>
      <c r="AD489" s="9"/>
      <c r="AE489" s="9"/>
      <c r="AF489" s="15"/>
      <c r="AG489" s="15"/>
      <c r="AH489" s="15"/>
      <c r="AI489" s="15"/>
      <c r="AJ489" s="9"/>
      <c r="AK489" s="9"/>
      <c r="AL489" s="9"/>
      <c r="AM489" s="15"/>
      <c r="AN489" s="15"/>
      <c r="AO489" s="163"/>
      <c r="AP489" s="9"/>
      <c r="AQ489" s="15"/>
      <c r="AR489" s="9"/>
      <c r="AS489" s="9"/>
      <c r="AT489" s="9"/>
      <c r="AU489" s="9"/>
      <c r="AV489" s="9"/>
      <c r="AW489" s="9"/>
      <c r="AX489" s="9"/>
      <c r="AY489" s="9"/>
    </row>
    <row r="490" spans="1:51" s="21" customFormat="1" x14ac:dyDescent="0.3">
      <c r="A490" s="46"/>
      <c r="B490" s="46"/>
      <c r="C490" s="46"/>
      <c r="D490" s="9"/>
      <c r="E490" s="9"/>
      <c r="F490" s="9"/>
      <c r="G490" s="9"/>
      <c r="H490" s="9"/>
      <c r="I490" s="9"/>
      <c r="J490" s="15"/>
      <c r="K490" s="15"/>
      <c r="L490" s="32"/>
      <c r="M490" s="15"/>
      <c r="N490" s="15"/>
      <c r="O490" s="15"/>
      <c r="P490" s="159"/>
      <c r="Q490" s="15"/>
      <c r="R490" s="57"/>
      <c r="S490" s="15"/>
      <c r="T490" s="15"/>
      <c r="U490" s="15"/>
      <c r="W490" s="15"/>
      <c r="X490" s="18"/>
      <c r="Y490" s="15"/>
      <c r="Z490" s="9"/>
      <c r="AA490" s="9"/>
      <c r="AB490" s="15"/>
      <c r="AC490" s="9"/>
      <c r="AD490" s="9"/>
      <c r="AE490" s="9"/>
      <c r="AF490" s="15"/>
      <c r="AG490" s="15"/>
      <c r="AH490" s="15"/>
      <c r="AI490" s="15"/>
      <c r="AJ490" s="9"/>
      <c r="AK490" s="9"/>
      <c r="AL490" s="9"/>
      <c r="AM490" s="15"/>
      <c r="AN490" s="15"/>
      <c r="AO490" s="163"/>
      <c r="AP490" s="9"/>
      <c r="AQ490" s="15"/>
      <c r="AR490" s="9"/>
      <c r="AS490" s="9"/>
      <c r="AT490" s="9"/>
      <c r="AU490" s="9"/>
      <c r="AV490" s="9"/>
      <c r="AW490" s="9"/>
      <c r="AX490" s="9"/>
      <c r="AY490" s="9"/>
    </row>
    <row r="491" spans="1:51" s="21" customFormat="1" x14ac:dyDescent="0.3">
      <c r="A491" s="46"/>
      <c r="B491" s="46"/>
      <c r="C491" s="46"/>
      <c r="D491" s="9"/>
      <c r="E491" s="9"/>
      <c r="F491" s="9"/>
      <c r="G491" s="9"/>
      <c r="H491" s="9"/>
      <c r="I491" s="9"/>
      <c r="J491" s="15"/>
      <c r="K491" s="15"/>
      <c r="L491" s="32"/>
      <c r="M491" s="15"/>
      <c r="N491" s="15"/>
      <c r="O491" s="15"/>
      <c r="P491" s="159"/>
      <c r="Q491" s="15"/>
      <c r="R491" s="57"/>
      <c r="S491" s="15"/>
      <c r="T491" s="15"/>
      <c r="U491" s="15"/>
      <c r="W491" s="15"/>
      <c r="X491" s="18"/>
      <c r="Y491" s="15"/>
      <c r="Z491" s="9"/>
      <c r="AA491" s="9"/>
      <c r="AB491" s="15"/>
      <c r="AC491" s="9"/>
      <c r="AD491" s="9"/>
      <c r="AE491" s="9"/>
      <c r="AF491" s="15"/>
      <c r="AG491" s="15"/>
      <c r="AH491" s="15"/>
      <c r="AI491" s="15"/>
      <c r="AJ491" s="9"/>
      <c r="AK491" s="9"/>
      <c r="AL491" s="9"/>
      <c r="AM491" s="15"/>
      <c r="AN491" s="15"/>
      <c r="AO491" s="163"/>
      <c r="AP491" s="9"/>
      <c r="AQ491" s="15"/>
      <c r="AR491" s="9"/>
      <c r="AS491" s="9"/>
      <c r="AT491" s="9"/>
      <c r="AU491" s="9"/>
      <c r="AV491" s="9"/>
      <c r="AW491" s="9"/>
      <c r="AX491" s="9"/>
      <c r="AY491" s="9"/>
    </row>
    <row r="492" spans="1:51" s="21" customFormat="1" x14ac:dyDescent="0.3">
      <c r="A492" s="46"/>
      <c r="B492" s="46"/>
      <c r="C492" s="46"/>
      <c r="D492" s="9"/>
      <c r="E492" s="9"/>
      <c r="F492" s="9"/>
      <c r="G492" s="9"/>
      <c r="H492" s="9"/>
      <c r="I492" s="9"/>
      <c r="J492" s="15"/>
      <c r="K492" s="15"/>
      <c r="L492" s="32"/>
      <c r="M492" s="15"/>
      <c r="N492" s="15"/>
      <c r="O492" s="15"/>
      <c r="P492" s="159"/>
      <c r="Q492" s="15"/>
      <c r="R492" s="57"/>
      <c r="S492" s="15"/>
      <c r="T492" s="15"/>
      <c r="U492" s="15"/>
      <c r="W492" s="15"/>
      <c r="X492" s="18"/>
      <c r="Y492" s="15"/>
      <c r="Z492" s="9"/>
      <c r="AA492" s="9"/>
      <c r="AB492" s="15"/>
      <c r="AC492" s="9"/>
      <c r="AD492" s="9"/>
      <c r="AE492" s="9"/>
      <c r="AF492" s="15"/>
      <c r="AG492" s="15"/>
      <c r="AH492" s="15"/>
      <c r="AI492" s="15"/>
      <c r="AJ492" s="9"/>
      <c r="AK492" s="9"/>
      <c r="AL492" s="9"/>
      <c r="AM492" s="15"/>
      <c r="AN492" s="15"/>
      <c r="AO492" s="163"/>
      <c r="AP492" s="9"/>
      <c r="AQ492" s="15"/>
      <c r="AR492" s="9"/>
      <c r="AS492" s="9"/>
      <c r="AT492" s="9"/>
      <c r="AU492" s="9"/>
      <c r="AV492" s="9"/>
      <c r="AW492" s="9"/>
      <c r="AX492" s="9"/>
      <c r="AY492" s="9"/>
    </row>
    <row r="493" spans="1:51" s="21" customFormat="1" x14ac:dyDescent="0.3">
      <c r="A493" s="46"/>
      <c r="B493" s="46"/>
      <c r="C493" s="46"/>
      <c r="D493" s="9"/>
      <c r="E493" s="9"/>
      <c r="F493" s="9"/>
      <c r="G493" s="9"/>
      <c r="H493" s="9"/>
      <c r="I493" s="9"/>
      <c r="J493" s="15"/>
      <c r="K493" s="15"/>
      <c r="L493" s="32"/>
      <c r="M493" s="15"/>
      <c r="N493" s="15"/>
      <c r="O493" s="15"/>
      <c r="P493" s="159"/>
      <c r="Q493" s="15"/>
      <c r="R493" s="57"/>
      <c r="S493" s="15"/>
      <c r="T493" s="15"/>
      <c r="U493" s="15"/>
      <c r="W493" s="15"/>
      <c r="X493" s="18"/>
      <c r="Y493" s="15"/>
      <c r="Z493" s="9"/>
      <c r="AA493" s="9"/>
      <c r="AB493" s="15"/>
      <c r="AC493" s="9"/>
      <c r="AD493" s="9"/>
      <c r="AE493" s="9"/>
      <c r="AF493" s="15"/>
      <c r="AG493" s="15"/>
      <c r="AH493" s="15"/>
      <c r="AI493" s="15"/>
      <c r="AJ493" s="9"/>
      <c r="AK493" s="9"/>
      <c r="AL493" s="9"/>
      <c r="AM493" s="15"/>
      <c r="AN493" s="15"/>
      <c r="AO493" s="163"/>
      <c r="AP493" s="9"/>
      <c r="AQ493" s="15"/>
      <c r="AR493" s="9"/>
      <c r="AS493" s="9"/>
      <c r="AT493" s="9"/>
      <c r="AU493" s="9"/>
      <c r="AV493" s="9"/>
      <c r="AW493" s="9"/>
      <c r="AX493" s="9"/>
      <c r="AY493" s="9"/>
    </row>
    <row r="494" spans="1:51" s="21" customFormat="1" x14ac:dyDescent="0.3">
      <c r="A494" s="46"/>
      <c r="B494" s="46"/>
      <c r="C494" s="46"/>
      <c r="D494" s="9"/>
      <c r="E494" s="9"/>
      <c r="F494" s="9"/>
      <c r="G494" s="9"/>
      <c r="H494" s="9"/>
      <c r="I494" s="9"/>
      <c r="J494" s="15"/>
      <c r="K494" s="15"/>
      <c r="L494" s="32"/>
      <c r="M494" s="15"/>
      <c r="N494" s="15"/>
      <c r="O494" s="15"/>
      <c r="P494" s="159"/>
      <c r="Q494" s="15"/>
      <c r="R494" s="57"/>
      <c r="S494" s="15"/>
      <c r="T494" s="15"/>
      <c r="U494" s="15"/>
      <c r="W494" s="15"/>
      <c r="X494" s="18"/>
      <c r="Y494" s="15"/>
      <c r="Z494" s="9"/>
      <c r="AA494" s="9"/>
      <c r="AB494" s="15"/>
      <c r="AC494" s="9"/>
      <c r="AD494" s="9"/>
      <c r="AE494" s="9"/>
      <c r="AF494" s="15"/>
      <c r="AG494" s="15"/>
      <c r="AH494" s="15"/>
      <c r="AI494" s="15"/>
      <c r="AJ494" s="9"/>
      <c r="AK494" s="9"/>
      <c r="AL494" s="9"/>
      <c r="AM494" s="15"/>
      <c r="AN494" s="15"/>
      <c r="AO494" s="163"/>
      <c r="AP494" s="9"/>
      <c r="AQ494" s="15"/>
      <c r="AR494" s="9"/>
      <c r="AS494" s="9"/>
      <c r="AT494" s="9"/>
      <c r="AU494" s="9"/>
      <c r="AV494" s="9"/>
      <c r="AW494" s="9"/>
      <c r="AX494" s="9"/>
      <c r="AY494" s="9"/>
    </row>
    <row r="495" spans="1:51" s="21" customFormat="1" x14ac:dyDescent="0.3">
      <c r="A495" s="46"/>
      <c r="B495" s="46"/>
      <c r="C495" s="46"/>
      <c r="D495" s="9"/>
      <c r="E495" s="9"/>
      <c r="F495" s="9"/>
      <c r="G495" s="9"/>
      <c r="H495" s="9"/>
      <c r="I495" s="9"/>
      <c r="J495" s="15"/>
      <c r="K495" s="15"/>
      <c r="L495" s="32"/>
      <c r="M495" s="15"/>
      <c r="N495" s="15"/>
      <c r="O495" s="15"/>
      <c r="P495" s="159"/>
      <c r="Q495" s="15"/>
      <c r="R495" s="57"/>
      <c r="S495" s="15"/>
      <c r="T495" s="15"/>
      <c r="U495" s="15"/>
      <c r="W495" s="15"/>
      <c r="X495" s="18"/>
      <c r="Y495" s="15"/>
      <c r="Z495" s="9"/>
      <c r="AA495" s="9"/>
      <c r="AB495" s="15"/>
      <c r="AC495" s="9"/>
      <c r="AD495" s="9"/>
      <c r="AE495" s="9"/>
      <c r="AF495" s="15"/>
      <c r="AG495" s="15"/>
      <c r="AH495" s="15"/>
      <c r="AI495" s="15"/>
      <c r="AJ495" s="9"/>
      <c r="AK495" s="9"/>
      <c r="AL495" s="9"/>
      <c r="AM495" s="15"/>
      <c r="AN495" s="15"/>
      <c r="AO495" s="163"/>
      <c r="AP495" s="9"/>
      <c r="AQ495" s="15"/>
      <c r="AR495" s="9"/>
      <c r="AS495" s="9"/>
      <c r="AT495" s="9"/>
      <c r="AU495" s="9"/>
      <c r="AV495" s="9"/>
      <c r="AW495" s="9"/>
      <c r="AX495" s="9"/>
      <c r="AY495" s="9"/>
    </row>
    <row r="496" spans="1:51" s="21" customFormat="1" x14ac:dyDescent="0.3">
      <c r="A496" s="46"/>
      <c r="B496" s="46"/>
      <c r="C496" s="46"/>
      <c r="D496" s="9"/>
      <c r="E496" s="9"/>
      <c r="F496" s="9"/>
      <c r="G496" s="9"/>
      <c r="H496" s="9"/>
      <c r="I496" s="9"/>
      <c r="J496" s="15"/>
      <c r="K496" s="15"/>
      <c r="L496" s="32"/>
      <c r="M496" s="15"/>
      <c r="N496" s="15"/>
      <c r="O496" s="15"/>
      <c r="P496" s="159"/>
      <c r="Q496" s="15"/>
      <c r="R496" s="57"/>
      <c r="S496" s="15"/>
      <c r="T496" s="15"/>
      <c r="U496" s="15"/>
      <c r="W496" s="15"/>
      <c r="X496" s="18"/>
      <c r="Y496" s="15"/>
      <c r="Z496" s="9"/>
      <c r="AA496" s="9"/>
      <c r="AB496" s="15"/>
      <c r="AC496" s="9"/>
      <c r="AD496" s="9"/>
      <c r="AE496" s="9"/>
      <c r="AF496" s="15"/>
      <c r="AG496" s="15"/>
      <c r="AH496" s="15"/>
      <c r="AI496" s="15"/>
      <c r="AJ496" s="9"/>
      <c r="AK496" s="9"/>
      <c r="AL496" s="9"/>
      <c r="AM496" s="15"/>
      <c r="AN496" s="15"/>
      <c r="AO496" s="163"/>
      <c r="AP496" s="9"/>
      <c r="AQ496" s="15"/>
      <c r="AR496" s="9"/>
      <c r="AS496" s="9"/>
      <c r="AT496" s="9"/>
      <c r="AU496" s="9"/>
      <c r="AV496" s="9"/>
      <c r="AW496" s="9"/>
      <c r="AX496" s="9"/>
      <c r="AY496" s="9"/>
    </row>
    <row r="497" spans="1:51" s="21" customFormat="1" x14ac:dyDescent="0.3">
      <c r="A497" s="46"/>
      <c r="B497" s="46"/>
      <c r="C497" s="46"/>
      <c r="D497" s="9"/>
      <c r="E497" s="9"/>
      <c r="F497" s="9"/>
      <c r="G497" s="9"/>
      <c r="H497" s="9"/>
      <c r="I497" s="9"/>
      <c r="J497" s="15"/>
      <c r="K497" s="15"/>
      <c r="L497" s="32"/>
      <c r="M497" s="15"/>
      <c r="N497" s="15"/>
      <c r="O497" s="15"/>
      <c r="P497" s="159"/>
      <c r="Q497" s="15"/>
      <c r="R497" s="57"/>
      <c r="S497" s="15"/>
      <c r="T497" s="15"/>
      <c r="U497" s="15"/>
      <c r="W497" s="15"/>
      <c r="X497" s="18"/>
      <c r="Y497" s="15"/>
      <c r="Z497" s="9"/>
      <c r="AA497" s="9"/>
      <c r="AB497" s="15"/>
      <c r="AC497" s="9"/>
      <c r="AD497" s="9"/>
      <c r="AE497" s="9"/>
      <c r="AF497" s="15"/>
      <c r="AG497" s="15"/>
      <c r="AH497" s="15"/>
      <c r="AI497" s="15"/>
      <c r="AJ497" s="9"/>
      <c r="AK497" s="9"/>
      <c r="AL497" s="9"/>
      <c r="AM497" s="15"/>
      <c r="AN497" s="15"/>
      <c r="AO497" s="163"/>
      <c r="AP497" s="9"/>
      <c r="AQ497" s="15"/>
      <c r="AR497" s="9"/>
      <c r="AS497" s="9"/>
      <c r="AT497" s="9"/>
      <c r="AU497" s="9"/>
      <c r="AV497" s="9"/>
      <c r="AW497" s="9"/>
      <c r="AX497" s="9"/>
      <c r="AY497" s="9"/>
    </row>
    <row r="498" spans="1:51" s="21" customFormat="1" x14ac:dyDescent="0.3">
      <c r="A498" s="46"/>
      <c r="B498" s="46"/>
      <c r="C498" s="46"/>
      <c r="D498" s="9"/>
      <c r="E498" s="9"/>
      <c r="F498" s="9"/>
      <c r="G498" s="9"/>
      <c r="H498" s="9"/>
      <c r="I498" s="9"/>
      <c r="J498" s="15"/>
      <c r="K498" s="15"/>
      <c r="L498" s="32"/>
      <c r="M498" s="15"/>
      <c r="N498" s="15"/>
      <c r="O498" s="15"/>
      <c r="P498" s="159"/>
      <c r="Q498" s="15"/>
      <c r="R498" s="57"/>
      <c r="S498" s="15"/>
      <c r="T498" s="15"/>
      <c r="U498" s="15"/>
      <c r="W498" s="15"/>
      <c r="X498" s="18"/>
      <c r="Y498" s="15"/>
      <c r="Z498" s="9"/>
      <c r="AA498" s="9"/>
      <c r="AB498" s="15"/>
      <c r="AC498" s="9"/>
      <c r="AD498" s="9"/>
      <c r="AE498" s="9"/>
      <c r="AF498" s="15"/>
      <c r="AG498" s="15"/>
      <c r="AH498" s="15"/>
      <c r="AI498" s="15"/>
      <c r="AJ498" s="9"/>
      <c r="AK498" s="9"/>
      <c r="AL498" s="9"/>
      <c r="AM498" s="15"/>
      <c r="AN498" s="15"/>
      <c r="AO498" s="163"/>
      <c r="AP498" s="9"/>
      <c r="AQ498" s="15"/>
      <c r="AR498" s="9"/>
      <c r="AS498" s="9"/>
      <c r="AT498" s="9"/>
      <c r="AU498" s="9"/>
      <c r="AV498" s="9"/>
      <c r="AW498" s="9"/>
      <c r="AX498" s="9"/>
      <c r="AY498" s="9"/>
    </row>
    <row r="499" spans="1:51" s="21" customFormat="1" x14ac:dyDescent="0.3">
      <c r="A499" s="46"/>
      <c r="B499" s="46"/>
      <c r="C499" s="46"/>
      <c r="D499" s="9"/>
      <c r="E499" s="9"/>
      <c r="F499" s="9"/>
      <c r="G499" s="9"/>
      <c r="H499" s="9"/>
      <c r="I499" s="9"/>
      <c r="J499" s="15"/>
      <c r="K499" s="15"/>
      <c r="L499" s="32"/>
      <c r="M499" s="15"/>
      <c r="N499" s="15"/>
      <c r="O499" s="15"/>
      <c r="P499" s="159"/>
      <c r="Q499" s="15"/>
      <c r="R499" s="57"/>
      <c r="S499" s="15"/>
      <c r="T499" s="15"/>
      <c r="U499" s="15"/>
      <c r="W499" s="15"/>
      <c r="X499" s="18"/>
      <c r="Y499" s="15"/>
      <c r="Z499" s="9"/>
      <c r="AA499" s="9"/>
      <c r="AB499" s="15"/>
      <c r="AC499" s="9"/>
      <c r="AD499" s="9"/>
      <c r="AE499" s="9"/>
      <c r="AF499" s="15"/>
      <c r="AG499" s="15"/>
      <c r="AH499" s="15"/>
      <c r="AI499" s="15"/>
      <c r="AJ499" s="9"/>
      <c r="AK499" s="9"/>
      <c r="AL499" s="9"/>
      <c r="AM499" s="15"/>
      <c r="AN499" s="15"/>
      <c r="AO499" s="163"/>
      <c r="AP499" s="9"/>
      <c r="AQ499" s="15"/>
      <c r="AR499" s="9"/>
      <c r="AS499" s="9"/>
      <c r="AT499" s="9"/>
      <c r="AU499" s="9"/>
      <c r="AV499" s="9"/>
      <c r="AW499" s="9"/>
      <c r="AX499" s="9"/>
      <c r="AY499" s="9"/>
    </row>
    <row r="500" spans="1:51" s="21" customFormat="1" x14ac:dyDescent="0.3">
      <c r="A500" s="46"/>
      <c r="B500" s="46"/>
      <c r="C500" s="46"/>
      <c r="D500" s="9"/>
      <c r="E500" s="9"/>
      <c r="F500" s="9"/>
      <c r="G500" s="9"/>
      <c r="H500" s="9"/>
      <c r="I500" s="9"/>
      <c r="J500" s="15"/>
      <c r="K500" s="15"/>
      <c r="L500" s="32"/>
      <c r="M500" s="15"/>
      <c r="N500" s="15"/>
      <c r="O500" s="15"/>
      <c r="P500" s="159"/>
      <c r="Q500" s="15"/>
      <c r="R500" s="57"/>
      <c r="S500" s="15"/>
      <c r="T500" s="15"/>
      <c r="U500" s="15"/>
      <c r="W500" s="15"/>
      <c r="X500" s="18"/>
      <c r="Y500" s="15"/>
      <c r="Z500" s="9"/>
      <c r="AA500" s="9"/>
      <c r="AB500" s="15"/>
      <c r="AC500" s="9"/>
      <c r="AD500" s="9"/>
      <c r="AE500" s="9"/>
      <c r="AF500" s="15"/>
      <c r="AG500" s="15"/>
      <c r="AH500" s="15"/>
      <c r="AI500" s="15"/>
      <c r="AJ500" s="9"/>
      <c r="AK500" s="9"/>
      <c r="AL500" s="9"/>
      <c r="AM500" s="15"/>
      <c r="AN500" s="15"/>
      <c r="AO500" s="163"/>
      <c r="AP500" s="9"/>
      <c r="AQ500" s="15"/>
      <c r="AR500" s="9"/>
      <c r="AS500" s="9"/>
      <c r="AT500" s="9"/>
      <c r="AU500" s="9"/>
      <c r="AV500" s="9"/>
      <c r="AW500" s="9"/>
      <c r="AX500" s="9"/>
      <c r="AY500" s="9"/>
    </row>
    <row r="501" spans="1:51" s="21" customFormat="1" x14ac:dyDescent="0.3">
      <c r="A501" s="46"/>
      <c r="B501" s="46"/>
      <c r="C501" s="46"/>
      <c r="D501" s="9"/>
      <c r="E501" s="9"/>
      <c r="F501" s="9"/>
      <c r="G501" s="9"/>
      <c r="H501" s="9"/>
      <c r="I501" s="9"/>
      <c r="J501" s="15"/>
      <c r="K501" s="15"/>
      <c r="L501" s="32"/>
      <c r="M501" s="15"/>
      <c r="N501" s="15"/>
      <c r="O501" s="15"/>
      <c r="P501" s="159"/>
      <c r="Q501" s="15"/>
      <c r="R501" s="57"/>
      <c r="S501" s="15"/>
      <c r="T501" s="15"/>
      <c r="U501" s="15"/>
      <c r="W501" s="15"/>
      <c r="X501" s="18"/>
      <c r="Y501" s="15"/>
      <c r="Z501" s="9"/>
      <c r="AA501" s="9"/>
      <c r="AB501" s="15"/>
      <c r="AC501" s="9"/>
      <c r="AD501" s="9"/>
      <c r="AE501" s="9"/>
      <c r="AF501" s="15"/>
      <c r="AG501" s="15"/>
      <c r="AH501" s="15"/>
      <c r="AI501" s="15"/>
      <c r="AJ501" s="9"/>
      <c r="AK501" s="9"/>
      <c r="AL501" s="9"/>
      <c r="AM501" s="15"/>
      <c r="AN501" s="15"/>
      <c r="AO501" s="163"/>
      <c r="AP501" s="9"/>
      <c r="AQ501" s="15"/>
      <c r="AR501" s="9"/>
      <c r="AS501" s="9"/>
      <c r="AT501" s="9"/>
      <c r="AU501" s="9"/>
      <c r="AV501" s="9"/>
      <c r="AW501" s="9"/>
      <c r="AX501" s="9"/>
      <c r="AY501" s="9"/>
    </row>
    <row r="502" spans="1:51" s="21" customFormat="1" x14ac:dyDescent="0.3">
      <c r="A502" s="46"/>
      <c r="B502" s="46"/>
      <c r="C502" s="46"/>
      <c r="D502" s="9"/>
      <c r="E502" s="9"/>
      <c r="F502" s="9"/>
      <c r="G502" s="9"/>
      <c r="H502" s="9"/>
      <c r="I502" s="9"/>
      <c r="J502" s="15"/>
      <c r="K502" s="15"/>
      <c r="L502" s="32"/>
      <c r="M502" s="15"/>
      <c r="N502" s="15"/>
      <c r="O502" s="15"/>
      <c r="P502" s="159"/>
      <c r="Q502" s="15"/>
      <c r="R502" s="57"/>
      <c r="S502" s="15"/>
      <c r="T502" s="15"/>
      <c r="U502" s="15"/>
      <c r="W502" s="15"/>
      <c r="X502" s="18"/>
      <c r="Y502" s="15"/>
      <c r="Z502" s="9"/>
      <c r="AA502" s="9"/>
      <c r="AB502" s="15"/>
      <c r="AC502" s="9"/>
      <c r="AD502" s="9"/>
      <c r="AE502" s="9"/>
      <c r="AF502" s="15"/>
      <c r="AG502" s="15"/>
      <c r="AH502" s="15"/>
      <c r="AI502" s="15"/>
      <c r="AJ502" s="9"/>
      <c r="AK502" s="9"/>
      <c r="AL502" s="9"/>
      <c r="AM502" s="15"/>
      <c r="AN502" s="15"/>
      <c r="AO502" s="163"/>
      <c r="AP502" s="9"/>
      <c r="AQ502" s="15"/>
      <c r="AR502" s="9"/>
      <c r="AS502" s="9"/>
      <c r="AT502" s="9"/>
      <c r="AU502" s="9"/>
      <c r="AV502" s="9"/>
      <c r="AW502" s="9"/>
      <c r="AX502" s="9"/>
      <c r="AY502" s="9"/>
    </row>
    <row r="503" spans="1:51" s="21" customFormat="1" x14ac:dyDescent="0.3">
      <c r="A503" s="46"/>
      <c r="B503" s="46"/>
      <c r="C503" s="46"/>
      <c r="D503" s="9"/>
      <c r="E503" s="9"/>
      <c r="F503" s="9"/>
      <c r="G503" s="9"/>
      <c r="H503" s="9"/>
      <c r="I503" s="9"/>
      <c r="J503" s="15"/>
      <c r="K503" s="15"/>
      <c r="L503" s="32"/>
      <c r="M503" s="15"/>
      <c r="N503" s="15"/>
      <c r="O503" s="15"/>
      <c r="P503" s="159"/>
      <c r="Q503" s="15"/>
      <c r="R503" s="57"/>
      <c r="S503" s="15"/>
      <c r="T503" s="15"/>
      <c r="U503" s="15"/>
      <c r="W503" s="15"/>
      <c r="X503" s="18"/>
      <c r="Y503" s="15"/>
      <c r="Z503" s="9"/>
      <c r="AA503" s="9"/>
      <c r="AB503" s="15"/>
      <c r="AC503" s="9"/>
      <c r="AD503" s="9"/>
      <c r="AE503" s="9"/>
      <c r="AF503" s="15"/>
      <c r="AG503" s="15"/>
      <c r="AH503" s="15"/>
      <c r="AI503" s="15"/>
      <c r="AJ503" s="9"/>
      <c r="AK503" s="9"/>
      <c r="AL503" s="9"/>
      <c r="AM503" s="15"/>
      <c r="AN503" s="15"/>
      <c r="AO503" s="163"/>
      <c r="AP503" s="9"/>
      <c r="AQ503" s="15"/>
      <c r="AR503" s="9"/>
      <c r="AS503" s="9"/>
      <c r="AT503" s="9"/>
      <c r="AU503" s="9"/>
      <c r="AV503" s="9"/>
      <c r="AW503" s="9"/>
      <c r="AX503" s="9"/>
      <c r="AY503" s="9"/>
    </row>
    <row r="504" spans="1:51" s="21" customFormat="1" x14ac:dyDescent="0.3">
      <c r="A504" s="46"/>
      <c r="B504" s="46"/>
      <c r="C504" s="46"/>
      <c r="D504" s="9"/>
      <c r="E504" s="9"/>
      <c r="F504" s="9"/>
      <c r="G504" s="9"/>
      <c r="H504" s="9"/>
      <c r="I504" s="9"/>
      <c r="J504" s="15"/>
      <c r="K504" s="15"/>
      <c r="L504" s="32"/>
      <c r="M504" s="15"/>
      <c r="N504" s="15"/>
      <c r="O504" s="15"/>
      <c r="P504" s="159"/>
      <c r="Q504" s="15"/>
      <c r="R504" s="57"/>
      <c r="S504" s="15"/>
      <c r="T504" s="15"/>
      <c r="U504" s="15"/>
      <c r="W504" s="15"/>
      <c r="X504" s="18"/>
      <c r="Y504" s="15"/>
      <c r="Z504" s="9"/>
      <c r="AA504" s="9"/>
      <c r="AB504" s="15"/>
      <c r="AC504" s="9"/>
      <c r="AD504" s="9"/>
      <c r="AE504" s="9"/>
      <c r="AF504" s="15"/>
      <c r="AG504" s="15"/>
      <c r="AH504" s="15"/>
      <c r="AI504" s="15"/>
      <c r="AJ504" s="9"/>
      <c r="AK504" s="9"/>
      <c r="AL504" s="9"/>
      <c r="AM504" s="15"/>
      <c r="AN504" s="15"/>
      <c r="AO504" s="163"/>
      <c r="AP504" s="9"/>
      <c r="AQ504" s="15"/>
      <c r="AR504" s="9"/>
      <c r="AS504" s="9"/>
      <c r="AT504" s="9"/>
      <c r="AU504" s="9"/>
      <c r="AV504" s="9"/>
      <c r="AW504" s="9"/>
      <c r="AX504" s="9"/>
      <c r="AY504" s="9"/>
    </row>
    <row r="505" spans="1:51" s="21" customFormat="1" x14ac:dyDescent="0.3">
      <c r="A505" s="46"/>
      <c r="B505" s="46"/>
      <c r="C505" s="46"/>
      <c r="D505" s="9"/>
      <c r="E505" s="9"/>
      <c r="F505" s="9"/>
      <c r="G505" s="9"/>
      <c r="H505" s="9"/>
      <c r="I505" s="9"/>
      <c r="J505" s="15"/>
      <c r="K505" s="15"/>
      <c r="L505" s="32"/>
      <c r="M505" s="15"/>
      <c r="N505" s="15"/>
      <c r="O505" s="15"/>
      <c r="P505" s="159"/>
      <c r="Q505" s="15"/>
      <c r="R505" s="57"/>
      <c r="S505" s="15"/>
      <c r="T505" s="15"/>
      <c r="U505" s="15"/>
      <c r="W505" s="15"/>
      <c r="X505" s="18"/>
      <c r="Y505" s="15"/>
      <c r="Z505" s="9"/>
      <c r="AA505" s="9"/>
      <c r="AB505" s="15"/>
      <c r="AC505" s="9"/>
      <c r="AD505" s="9"/>
      <c r="AE505" s="9"/>
      <c r="AF505" s="15"/>
      <c r="AG505" s="15"/>
      <c r="AH505" s="15"/>
      <c r="AI505" s="15"/>
      <c r="AJ505" s="9"/>
      <c r="AK505" s="9"/>
      <c r="AL505" s="9"/>
      <c r="AM505" s="15"/>
      <c r="AN505" s="15"/>
      <c r="AO505" s="163"/>
      <c r="AP505" s="9"/>
      <c r="AQ505" s="15"/>
      <c r="AR505" s="9"/>
      <c r="AS505" s="9"/>
      <c r="AT505" s="9"/>
      <c r="AU505" s="9"/>
      <c r="AV505" s="9"/>
      <c r="AW505" s="9"/>
      <c r="AX505" s="9"/>
      <c r="AY505" s="9"/>
    </row>
    <row r="506" spans="1:51" s="21" customFormat="1" x14ac:dyDescent="0.3">
      <c r="A506" s="46"/>
      <c r="B506" s="46"/>
      <c r="C506" s="46"/>
      <c r="D506" s="9"/>
      <c r="E506" s="9"/>
      <c r="F506" s="9"/>
      <c r="G506" s="9"/>
      <c r="H506" s="9"/>
      <c r="I506" s="9"/>
      <c r="J506" s="15"/>
      <c r="K506" s="15"/>
      <c r="L506" s="32"/>
      <c r="M506" s="15"/>
      <c r="N506" s="15"/>
      <c r="O506" s="15"/>
      <c r="P506" s="159"/>
      <c r="Q506" s="15"/>
      <c r="R506" s="57"/>
      <c r="S506" s="15"/>
      <c r="T506" s="15"/>
      <c r="U506" s="15"/>
      <c r="W506" s="15"/>
      <c r="X506" s="18"/>
      <c r="Y506" s="15"/>
      <c r="Z506" s="9"/>
      <c r="AA506" s="9"/>
      <c r="AB506" s="15"/>
      <c r="AC506" s="9"/>
      <c r="AD506" s="9"/>
      <c r="AE506" s="9"/>
      <c r="AF506" s="15"/>
      <c r="AG506" s="15"/>
      <c r="AH506" s="15"/>
      <c r="AI506" s="15"/>
      <c r="AJ506" s="9"/>
      <c r="AK506" s="9"/>
      <c r="AL506" s="9"/>
      <c r="AM506" s="15"/>
      <c r="AN506" s="15"/>
      <c r="AO506" s="163"/>
      <c r="AP506" s="9"/>
      <c r="AQ506" s="15"/>
      <c r="AR506" s="9"/>
      <c r="AS506" s="9"/>
      <c r="AT506" s="9"/>
      <c r="AU506" s="9"/>
      <c r="AV506" s="9"/>
      <c r="AW506" s="9"/>
      <c r="AX506" s="9"/>
      <c r="AY506" s="9"/>
    </row>
    <row r="507" spans="1:51" s="21" customFormat="1" x14ac:dyDescent="0.3">
      <c r="A507" s="46"/>
      <c r="B507" s="46"/>
      <c r="C507" s="46"/>
      <c r="D507" s="9"/>
      <c r="E507" s="9"/>
      <c r="F507" s="9"/>
      <c r="G507" s="9"/>
      <c r="H507" s="9"/>
      <c r="I507" s="9"/>
      <c r="J507" s="15"/>
      <c r="K507" s="15"/>
      <c r="L507" s="32"/>
      <c r="M507" s="15"/>
      <c r="N507" s="15"/>
      <c r="O507" s="15"/>
      <c r="P507" s="159"/>
      <c r="Q507" s="15"/>
      <c r="R507" s="57"/>
      <c r="S507" s="15"/>
      <c r="T507" s="15"/>
      <c r="U507" s="15"/>
      <c r="W507" s="15"/>
      <c r="X507" s="18"/>
      <c r="Y507" s="15"/>
      <c r="Z507" s="9"/>
      <c r="AA507" s="9"/>
      <c r="AB507" s="15"/>
      <c r="AC507" s="9"/>
      <c r="AD507" s="9"/>
      <c r="AE507" s="9"/>
      <c r="AF507" s="15"/>
      <c r="AG507" s="15"/>
      <c r="AH507" s="15"/>
      <c r="AI507" s="15"/>
      <c r="AJ507" s="9"/>
      <c r="AK507" s="9"/>
      <c r="AL507" s="9"/>
      <c r="AM507" s="15"/>
      <c r="AN507" s="15"/>
      <c r="AO507" s="163"/>
      <c r="AP507" s="9"/>
      <c r="AQ507" s="15"/>
      <c r="AR507" s="9"/>
      <c r="AS507" s="9"/>
      <c r="AT507" s="9"/>
      <c r="AU507" s="9"/>
      <c r="AV507" s="9"/>
      <c r="AW507" s="9"/>
      <c r="AX507" s="9"/>
      <c r="AY507" s="9"/>
    </row>
    <row r="508" spans="1:51" s="21" customFormat="1" x14ac:dyDescent="0.3">
      <c r="A508" s="46"/>
      <c r="B508" s="46"/>
      <c r="C508" s="46"/>
      <c r="D508" s="9"/>
      <c r="E508" s="9"/>
      <c r="F508" s="9"/>
      <c r="G508" s="9"/>
      <c r="H508" s="9"/>
      <c r="I508" s="9"/>
      <c r="J508" s="15"/>
      <c r="K508" s="15"/>
      <c r="L508" s="32"/>
      <c r="M508" s="15"/>
      <c r="N508" s="15"/>
      <c r="O508" s="15"/>
      <c r="P508" s="159"/>
      <c r="Q508" s="15"/>
      <c r="R508" s="57"/>
      <c r="S508" s="15"/>
      <c r="T508" s="15"/>
      <c r="U508" s="15"/>
      <c r="W508" s="15"/>
      <c r="X508" s="18"/>
      <c r="Y508" s="15"/>
      <c r="Z508" s="9"/>
      <c r="AA508" s="9"/>
      <c r="AB508" s="15"/>
      <c r="AC508" s="9"/>
      <c r="AD508" s="9"/>
      <c r="AE508" s="9"/>
      <c r="AF508" s="15"/>
      <c r="AG508" s="15"/>
      <c r="AH508" s="15"/>
      <c r="AI508" s="15"/>
      <c r="AJ508" s="9"/>
      <c r="AK508" s="9"/>
      <c r="AL508" s="9"/>
      <c r="AM508" s="15"/>
      <c r="AN508" s="15"/>
      <c r="AO508" s="163"/>
      <c r="AP508" s="9"/>
      <c r="AQ508" s="15"/>
      <c r="AR508" s="9"/>
      <c r="AS508" s="9"/>
      <c r="AT508" s="9"/>
      <c r="AU508" s="9"/>
      <c r="AV508" s="9"/>
      <c r="AW508" s="9"/>
      <c r="AX508" s="9"/>
      <c r="AY508" s="9"/>
    </row>
    <row r="509" spans="1:51" s="21" customFormat="1" x14ac:dyDescent="0.3">
      <c r="A509" s="46"/>
      <c r="B509" s="46"/>
      <c r="C509" s="46"/>
      <c r="D509" s="9"/>
      <c r="E509" s="9"/>
      <c r="F509" s="9"/>
      <c r="G509" s="9"/>
      <c r="H509" s="9"/>
      <c r="I509" s="9"/>
      <c r="J509" s="15"/>
      <c r="K509" s="15"/>
      <c r="L509" s="32"/>
      <c r="M509" s="15"/>
      <c r="N509" s="15"/>
      <c r="O509" s="15"/>
      <c r="P509" s="159"/>
      <c r="Q509" s="15"/>
      <c r="R509" s="57"/>
      <c r="S509" s="15"/>
      <c r="T509" s="15"/>
      <c r="U509" s="15"/>
      <c r="W509" s="15"/>
      <c r="X509" s="18"/>
      <c r="Y509" s="15"/>
      <c r="Z509" s="9"/>
      <c r="AA509" s="9"/>
      <c r="AB509" s="15"/>
      <c r="AC509" s="9"/>
      <c r="AD509" s="9"/>
      <c r="AE509" s="9"/>
      <c r="AF509" s="15"/>
      <c r="AG509" s="15"/>
      <c r="AH509" s="15"/>
      <c r="AI509" s="15"/>
      <c r="AJ509" s="9"/>
      <c r="AK509" s="9"/>
      <c r="AL509" s="9"/>
      <c r="AM509" s="15"/>
      <c r="AN509" s="15"/>
      <c r="AO509" s="163"/>
      <c r="AP509" s="9"/>
      <c r="AQ509" s="15"/>
      <c r="AR509" s="9"/>
      <c r="AS509" s="9"/>
      <c r="AT509" s="9"/>
      <c r="AU509" s="9"/>
      <c r="AV509" s="9"/>
      <c r="AW509" s="9"/>
      <c r="AX509" s="9"/>
      <c r="AY509" s="9"/>
    </row>
    <row r="510" spans="1:51" s="21" customFormat="1" x14ac:dyDescent="0.3">
      <c r="A510" s="46"/>
      <c r="B510" s="46"/>
      <c r="C510" s="46"/>
      <c r="D510" s="9"/>
      <c r="E510" s="9"/>
      <c r="F510" s="9"/>
      <c r="G510" s="9"/>
      <c r="H510" s="9"/>
      <c r="I510" s="9"/>
      <c r="J510" s="15"/>
      <c r="K510" s="15"/>
      <c r="L510" s="32"/>
      <c r="M510" s="15"/>
      <c r="N510" s="15"/>
      <c r="O510" s="15"/>
      <c r="P510" s="159"/>
      <c r="Q510" s="15"/>
      <c r="R510" s="57"/>
      <c r="S510" s="15"/>
      <c r="T510" s="15"/>
      <c r="U510" s="15"/>
      <c r="W510" s="15"/>
      <c r="X510" s="18"/>
      <c r="Y510" s="15"/>
      <c r="Z510" s="9"/>
      <c r="AA510" s="9"/>
      <c r="AB510" s="15"/>
      <c r="AC510" s="9"/>
      <c r="AD510" s="9"/>
      <c r="AE510" s="9"/>
      <c r="AF510" s="15"/>
      <c r="AG510" s="15"/>
      <c r="AH510" s="15"/>
      <c r="AI510" s="15"/>
      <c r="AJ510" s="9"/>
      <c r="AK510" s="9"/>
      <c r="AL510" s="9"/>
      <c r="AM510" s="15"/>
      <c r="AN510" s="15"/>
      <c r="AO510" s="163"/>
      <c r="AP510" s="9"/>
      <c r="AQ510" s="15"/>
      <c r="AR510" s="9"/>
      <c r="AS510" s="9"/>
      <c r="AT510" s="9"/>
      <c r="AU510" s="9"/>
      <c r="AV510" s="9"/>
      <c r="AW510" s="9"/>
      <c r="AX510" s="9"/>
      <c r="AY510" s="9"/>
    </row>
    <row r="511" spans="1:51" s="21" customFormat="1" x14ac:dyDescent="0.3">
      <c r="A511" s="46"/>
      <c r="B511" s="46"/>
      <c r="C511" s="46"/>
      <c r="D511" s="9"/>
      <c r="E511" s="9"/>
      <c r="F511" s="9"/>
      <c r="G511" s="9"/>
      <c r="H511" s="9"/>
      <c r="I511" s="9"/>
      <c r="J511" s="15"/>
      <c r="K511" s="15"/>
      <c r="L511" s="32"/>
      <c r="M511" s="15"/>
      <c r="N511" s="15"/>
      <c r="O511" s="15"/>
      <c r="P511" s="159"/>
      <c r="Q511" s="15"/>
      <c r="R511" s="57"/>
      <c r="S511" s="15"/>
      <c r="T511" s="15"/>
      <c r="U511" s="15"/>
      <c r="W511" s="15"/>
      <c r="X511" s="18"/>
      <c r="Y511" s="15"/>
      <c r="Z511" s="9"/>
      <c r="AA511" s="9"/>
      <c r="AB511" s="15"/>
      <c r="AC511" s="9"/>
      <c r="AD511" s="9"/>
      <c r="AE511" s="9"/>
      <c r="AF511" s="15"/>
      <c r="AG511" s="15"/>
      <c r="AH511" s="15"/>
      <c r="AI511" s="15"/>
      <c r="AJ511" s="9"/>
      <c r="AK511" s="9"/>
      <c r="AL511" s="9"/>
      <c r="AM511" s="15"/>
      <c r="AN511" s="15"/>
      <c r="AO511" s="163"/>
      <c r="AP511" s="9"/>
      <c r="AQ511" s="15"/>
      <c r="AR511" s="9"/>
      <c r="AS511" s="9"/>
      <c r="AT511" s="9"/>
      <c r="AU511" s="9"/>
      <c r="AV511" s="9"/>
      <c r="AW511" s="9"/>
      <c r="AX511" s="9"/>
      <c r="AY511" s="9"/>
    </row>
    <row r="512" spans="1:51" s="21" customFormat="1" x14ac:dyDescent="0.3">
      <c r="A512" s="46"/>
      <c r="B512" s="46"/>
      <c r="C512" s="46"/>
      <c r="D512" s="9"/>
      <c r="E512" s="9"/>
      <c r="F512" s="9"/>
      <c r="G512" s="9"/>
      <c r="H512" s="9"/>
      <c r="I512" s="9"/>
      <c r="J512" s="15"/>
      <c r="K512" s="15"/>
      <c r="L512" s="32"/>
      <c r="M512" s="15"/>
      <c r="N512" s="15"/>
      <c r="O512" s="15"/>
      <c r="P512" s="159"/>
      <c r="Q512" s="15"/>
      <c r="R512" s="57"/>
      <c r="S512" s="15"/>
      <c r="T512" s="15"/>
      <c r="U512" s="15"/>
      <c r="W512" s="15"/>
      <c r="X512" s="18"/>
      <c r="Y512" s="15"/>
      <c r="Z512" s="9"/>
      <c r="AA512" s="9"/>
      <c r="AB512" s="15"/>
      <c r="AC512" s="9"/>
      <c r="AD512" s="9"/>
      <c r="AE512" s="9"/>
      <c r="AF512" s="15"/>
      <c r="AG512" s="15"/>
      <c r="AH512" s="15"/>
      <c r="AI512" s="15"/>
      <c r="AJ512" s="9"/>
      <c r="AK512" s="9"/>
      <c r="AL512" s="9"/>
      <c r="AM512" s="15"/>
      <c r="AN512" s="15"/>
      <c r="AO512" s="163"/>
      <c r="AP512" s="9"/>
      <c r="AQ512" s="15"/>
      <c r="AR512" s="9"/>
      <c r="AS512" s="9"/>
      <c r="AT512" s="9"/>
      <c r="AU512" s="9"/>
      <c r="AV512" s="9"/>
      <c r="AW512" s="9"/>
      <c r="AX512" s="9"/>
      <c r="AY512" s="9"/>
    </row>
    <row r="513" spans="1:51" s="21" customFormat="1" x14ac:dyDescent="0.3">
      <c r="A513" s="46"/>
      <c r="B513" s="46"/>
      <c r="C513" s="46"/>
      <c r="D513" s="9"/>
      <c r="E513" s="9"/>
      <c r="F513" s="9"/>
      <c r="G513" s="9"/>
      <c r="H513" s="9"/>
      <c r="I513" s="9"/>
      <c r="J513" s="15"/>
      <c r="K513" s="15"/>
      <c r="L513" s="32"/>
      <c r="M513" s="15"/>
      <c r="N513" s="15"/>
      <c r="O513" s="15"/>
      <c r="P513" s="159"/>
      <c r="Q513" s="15"/>
      <c r="R513" s="57"/>
      <c r="S513" s="15"/>
      <c r="T513" s="15"/>
      <c r="U513" s="15"/>
      <c r="W513" s="15"/>
      <c r="X513" s="18"/>
      <c r="Y513" s="15"/>
      <c r="Z513" s="9"/>
      <c r="AA513" s="9"/>
      <c r="AB513" s="15"/>
      <c r="AC513" s="9"/>
      <c r="AD513" s="9"/>
      <c r="AE513" s="9"/>
      <c r="AF513" s="15"/>
      <c r="AG513" s="15"/>
      <c r="AH513" s="15"/>
      <c r="AI513" s="15"/>
      <c r="AJ513" s="9"/>
      <c r="AK513" s="9"/>
      <c r="AL513" s="9"/>
      <c r="AM513" s="15"/>
      <c r="AN513" s="15"/>
      <c r="AO513" s="163"/>
      <c r="AP513" s="9"/>
      <c r="AQ513" s="15"/>
      <c r="AR513" s="9"/>
      <c r="AS513" s="9"/>
      <c r="AT513" s="9"/>
      <c r="AU513" s="9"/>
      <c r="AV513" s="9"/>
      <c r="AW513" s="9"/>
      <c r="AX513" s="9"/>
      <c r="AY513" s="9"/>
    </row>
    <row r="514" spans="1:51" s="21" customFormat="1" x14ac:dyDescent="0.3">
      <c r="A514" s="46"/>
      <c r="B514" s="46"/>
      <c r="C514" s="46"/>
      <c r="D514" s="9"/>
      <c r="E514" s="9"/>
      <c r="F514" s="9"/>
      <c r="G514" s="9"/>
      <c r="H514" s="9"/>
      <c r="I514" s="9"/>
      <c r="J514" s="15"/>
      <c r="K514" s="15"/>
      <c r="L514" s="32"/>
      <c r="M514" s="15"/>
      <c r="N514" s="15"/>
      <c r="O514" s="15"/>
      <c r="P514" s="159"/>
      <c r="Q514" s="15"/>
      <c r="R514" s="57"/>
      <c r="S514" s="15"/>
      <c r="T514" s="15"/>
      <c r="U514" s="15"/>
      <c r="W514" s="15"/>
      <c r="X514" s="18"/>
      <c r="Y514" s="15"/>
      <c r="Z514" s="9"/>
      <c r="AA514" s="9"/>
      <c r="AB514" s="15"/>
      <c r="AC514" s="9"/>
      <c r="AD514" s="9"/>
      <c r="AE514" s="9"/>
      <c r="AF514" s="15"/>
      <c r="AG514" s="15"/>
      <c r="AH514" s="15"/>
      <c r="AI514" s="15"/>
      <c r="AJ514" s="9"/>
      <c r="AK514" s="9"/>
      <c r="AL514" s="9"/>
      <c r="AM514" s="15"/>
      <c r="AN514" s="15"/>
      <c r="AO514" s="163"/>
      <c r="AP514" s="9"/>
      <c r="AQ514" s="15"/>
      <c r="AR514" s="9"/>
      <c r="AS514" s="9"/>
      <c r="AT514" s="9"/>
      <c r="AU514" s="9"/>
      <c r="AV514" s="9"/>
      <c r="AW514" s="9"/>
      <c r="AX514" s="9"/>
      <c r="AY514" s="9"/>
    </row>
    <row r="515" spans="1:51" s="21" customFormat="1" x14ac:dyDescent="0.3">
      <c r="A515" s="46"/>
      <c r="B515" s="46"/>
      <c r="C515" s="46"/>
      <c r="D515" s="9"/>
      <c r="E515" s="9"/>
      <c r="F515" s="9"/>
      <c r="G515" s="9"/>
      <c r="H515" s="9"/>
      <c r="I515" s="9"/>
      <c r="J515" s="15"/>
      <c r="K515" s="15"/>
      <c r="L515" s="32"/>
      <c r="M515" s="15"/>
      <c r="N515" s="15"/>
      <c r="O515" s="15"/>
      <c r="P515" s="159"/>
      <c r="Q515" s="15"/>
      <c r="R515" s="57"/>
      <c r="S515" s="15"/>
      <c r="T515" s="15"/>
      <c r="U515" s="15"/>
      <c r="W515" s="15"/>
      <c r="X515" s="18"/>
      <c r="Y515" s="15"/>
      <c r="Z515" s="9"/>
      <c r="AA515" s="9"/>
      <c r="AB515" s="15"/>
      <c r="AC515" s="9"/>
      <c r="AD515" s="9"/>
      <c r="AE515" s="9"/>
      <c r="AF515" s="15"/>
      <c r="AG515" s="15"/>
      <c r="AH515" s="15"/>
      <c r="AI515" s="15"/>
      <c r="AJ515" s="9"/>
      <c r="AK515" s="9"/>
      <c r="AL515" s="9"/>
      <c r="AM515" s="15"/>
      <c r="AN515" s="15"/>
      <c r="AO515" s="163"/>
      <c r="AP515" s="9"/>
      <c r="AQ515" s="15"/>
      <c r="AR515" s="9"/>
      <c r="AS515" s="9"/>
      <c r="AT515" s="9"/>
      <c r="AU515" s="9"/>
      <c r="AV515" s="9"/>
      <c r="AW515" s="9"/>
      <c r="AX515" s="9"/>
      <c r="AY515" s="9"/>
    </row>
    <row r="516" spans="1:51" s="21" customFormat="1" x14ac:dyDescent="0.3">
      <c r="A516" s="46"/>
      <c r="B516" s="46"/>
      <c r="C516" s="46"/>
      <c r="D516" s="9"/>
      <c r="E516" s="9"/>
      <c r="F516" s="9"/>
      <c r="G516" s="9"/>
      <c r="H516" s="9"/>
      <c r="I516" s="9"/>
      <c r="J516" s="15"/>
      <c r="K516" s="15"/>
      <c r="L516" s="32"/>
      <c r="M516" s="15"/>
      <c r="N516" s="15"/>
      <c r="O516" s="15"/>
      <c r="P516" s="159"/>
      <c r="Q516" s="15"/>
      <c r="R516" s="57"/>
      <c r="S516" s="15"/>
      <c r="T516" s="15"/>
      <c r="U516" s="15"/>
      <c r="W516" s="15"/>
      <c r="X516" s="18"/>
      <c r="Y516" s="15"/>
      <c r="Z516" s="9"/>
      <c r="AA516" s="9"/>
      <c r="AB516" s="15"/>
      <c r="AC516" s="9"/>
      <c r="AD516" s="9"/>
      <c r="AE516" s="9"/>
      <c r="AF516" s="15"/>
      <c r="AG516" s="15"/>
      <c r="AH516" s="15"/>
      <c r="AI516" s="15"/>
      <c r="AJ516" s="9"/>
      <c r="AK516" s="9"/>
      <c r="AL516" s="9"/>
      <c r="AM516" s="15"/>
      <c r="AN516" s="15"/>
      <c r="AO516" s="163"/>
      <c r="AP516" s="9"/>
      <c r="AQ516" s="15"/>
      <c r="AR516" s="9"/>
      <c r="AS516" s="9"/>
      <c r="AT516" s="9"/>
      <c r="AU516" s="9"/>
      <c r="AV516" s="9"/>
      <c r="AW516" s="9"/>
      <c r="AX516" s="9"/>
      <c r="AY516" s="9"/>
    </row>
    <row r="517" spans="1:51" s="21" customFormat="1" x14ac:dyDescent="0.3">
      <c r="A517" s="46"/>
      <c r="B517" s="46"/>
      <c r="C517" s="46"/>
      <c r="D517" s="9"/>
      <c r="E517" s="9"/>
      <c r="F517" s="9"/>
      <c r="G517" s="9"/>
      <c r="H517" s="9"/>
      <c r="I517" s="9"/>
      <c r="J517" s="15"/>
      <c r="K517" s="15"/>
      <c r="L517" s="32"/>
      <c r="M517" s="15"/>
      <c r="N517" s="15"/>
      <c r="O517" s="15"/>
      <c r="P517" s="159"/>
      <c r="Q517" s="15"/>
      <c r="R517" s="57"/>
      <c r="S517" s="15"/>
      <c r="T517" s="15"/>
      <c r="U517" s="15"/>
      <c r="W517" s="15"/>
      <c r="X517" s="18"/>
      <c r="Y517" s="15"/>
      <c r="Z517" s="9"/>
      <c r="AA517" s="9"/>
      <c r="AB517" s="15"/>
      <c r="AC517" s="9"/>
      <c r="AD517" s="9"/>
      <c r="AE517" s="9"/>
      <c r="AF517" s="15"/>
      <c r="AG517" s="15"/>
      <c r="AH517" s="15"/>
      <c r="AI517" s="15"/>
      <c r="AJ517" s="9"/>
      <c r="AK517" s="9"/>
      <c r="AL517" s="9"/>
      <c r="AM517" s="15"/>
      <c r="AN517" s="15"/>
      <c r="AO517" s="163"/>
      <c r="AP517" s="9"/>
      <c r="AQ517" s="15"/>
      <c r="AR517" s="9"/>
      <c r="AS517" s="9"/>
      <c r="AT517" s="9"/>
      <c r="AU517" s="9"/>
      <c r="AV517" s="9"/>
      <c r="AW517" s="9"/>
      <c r="AX517" s="9"/>
      <c r="AY517" s="9"/>
    </row>
  </sheetData>
  <mergeCells count="2">
    <mergeCell ref="X1:Z1"/>
    <mergeCell ref="G1:L1"/>
  </mergeCells>
  <conditionalFormatting sqref="AZ129:XFD129 AZ29:JQ30 AZ22:JQ22 AZ32:JQ33 AZ2:JQ12 AZ62:JQ77 AZ91:JQ96 AZ136:JQ157 AZ276:JQ278 AZ285:JQ341 AZ36:JQ58 AZ202:JQ234 AZ168:JQ200 AZ159:JQ166 AZ398:JQ398 AZ104:JQ128 AZ102:JQ102 D446:D65844 AZ446:XFD65843 AH446:AI65843 AO446:AO65843 AZ421:JQ426 AZ400:JQ403 AZ405:JQ414 AZ281:JQ281 H446:AE65843 AZ18:JQ19 AZ346:JQ391 AZ236:JQ274">
    <cfRule type="containsBlanks" dxfId="1315" priority="1747" stopIfTrue="1">
      <formula>LEN(TRIM(D2))=0</formula>
    </cfRule>
  </conditionalFormatting>
  <conditionalFormatting sqref="AY29:AY30 H138 X12:Y12 X33:Y33 X71:AA71 X184:Y185 H252:H253 AY32:AY33 AC156:AE157 AC225:AE226 AC12:AC13 AA12:AB17 AA33:AB35 Z181:AB181 AA184:AB188 AA193:AB193 Z194:AB194 Z189:AB192 AA25:AB28 X29:AB32 AH12:AH17 X18:AB24 AH21:AL22 AH91:AL91 X4:AI11 AJ9:AN11 AH45:AL45 AH29:AL29 AP43:AX43 AF43:AN43 AP46:AX47 AF47:AN47 X54:AA54 AC55:AD55 AP51:AX54 AF56:AG58 AC56:AE60 X55:AB60 AY38:AY47 H58 L59 AH56:AI60 AJ60:AL60 AO41:AR42 AO37:AY37 AO38:AX40 AO43:AO47 AO51:AO52 X53:AO53 AJ56:AX57 X61:Y61 X62:AB70 AC62:AN62 AC63:AD69 AP62:AY77 AC70:AN70 AC71:AF71 X72:AN72 AP92:AX93 AF92:AF94 Z77:AF77 AF95:AN96 AP95:AX96 AY91:AY96 AF106:AN106 AF107 AF108:AN108 AF109 AC106:AE111 AF110:AN111 AF114:AN114 X114:AE115 AF115 X118:AB118 X128:AN128 AH130:AL130 X130:AE130 X129:AB129 X132:AE132 X131:AB131 AH132:AL132 AA134:AD134 X133:AF133 AH135:AI135 X122:AB127 AH137:AI137 AH139:AI139 AC135:AE145 AF143:AN143 AF144 AF145:AN145 AC147:AN147 AC149:AE154 AC148 AH149:AL149 AH154:AL154 AH156:AI156 AH159:AI159 AH161:AI161 X162:AD162 X163:AN163 H168:K168 T168:U168 AH174:AI174 X166:AN166 AG164:AN164 X164:Y165 AH176:AI176 AH177 AC176:AG178 AH178:AN178 AH240:AN240 AH332:AI335 L23:N23 Q59:R59 M78:O78 M80:N80 AH242:AN242 AH234 AH233:AI233 AP281:AY281 G285:G341 G281:H281 AO306:AY307 AC179:AF179 AC180:AN180 AM183:AN183 AY49:AY58 AO49:AX49 G49:G58 X182:AB182 AO278:AY278 X195:AB196 AH214:AI215 AM214:AN215 AP397:AY397 AH395:AL395 AO395:AY395 X395:AE395 Y391:AB391 H391 Q391 N391:N392 J391:K393 H394:K394 M391:M394 AF203:AI203 AM203:AN203 G202:G234 H202 Z202:AB202 Z197:AB200 AC195:AI195 AM195:AN195 H197:H200 J197:J200 J202 AF193:AI193 AF192 AM193:AN193 G168:G200 AC188:AN188 AR186:AY193 AP187:AQ193 AC191:AE193 AF191:AN191 AM207:AN207 AF207:AI207 AF204:AF206 AH212:AI212 AF212:AG219 AM212:AN212 G160:K161 AF348:AF349 AM218:AN222 AH218:AI225 AC223:AC224 AE223:AE224 AF220:AF222 AG219:AN219 AH230:AI230 AR223:AY234 AC240:AG242 AC247:AN250 AF347:AN347 AF346 AC252:AN252 AC251:AF251 AC253:AF253 AC254:AN254 AC257:AN257 AC255:AF256 AC258:AF258 G252:G259 AH267:AI269 AO309:AY309 AF366:AN366 AF368:AN369 AF367 U353:U372 AF361:AN361 X353:AB361 AH358:AL358 AC352:AE361 AF352:AN352 AM328:AM329 X362 AH363:AN364 AF363:AG365 AH377:AL377 AH379:AL380 AV378:AY378 AF372:AN375 AC363:AE391 X363:AB390 G272:J274 AH272:AI272 AF412:AN412 AF411 G104:G157 AC104:AN104 AO102:AY102 AO422:AY422 H7:M8 K58:N58 H60:P60 H234:O235 K281 G278:H278 H196:K196 L196:M197 G270:M271 G422 H61:M61 J83:L83 J85:L85 J87:L87 J89:L89 G167:L167 L198:L202 H413:Q414 G416:M416 G426:H426 G424 AO426:AY426 AO433:AY433 L426 AH32:AL32 AF36:AN38 K283:M283 AH387:AL391 R282:R284 AH384:AL384 X119:AN121 AF208:AF211 Q60:W61 R87:W87 R88:R90 Q196:W196 S197:X202 J252:W253 H29:W29 K30:N31 H6:W6 J79:N79 J81:N81 G158:W158 G247:W247 U23:W23 U416:W420 U427:W429 H53:Q53 Q58 R79:W79 R80:R86 R78 J78 T81:W81 T85:W85 T83:W83 T89:W89 R104:W157 H203:W203 H62:W62 I4:W5 AH18:AL19 AC14:AE47 AF18:AG18 AM18:AN18 G6:G22 R49:W58 AF350:AN350 AC346:AE350 G346:G375 T343:U345 H358:Q358 R353:T369 V353:W391 R373 T373:U373 R374:U391 AO4:AY11 AO12:AO37 AO54:AO55 AP58:AX58 AO60:AO96 AO412:AY414 AP411:AY411 AF410:AY410 AP409:AY409 AP405:AY405 AP407:AY407 AP402:AY402 AP391:AY391 AO104:AY148 AO150:AY157 AO159:AY166 AO168:AY185 AO186:AO194 AO194:AY200 AO202:AY222 AO224:AQ234 AO290:AY291 AO293:AY295 AO297:AY297 AO300:AY300 AO302:AY302 AO304:AY304 AO311:AY314 AO318:AY318 AO316:AY316 AN328 AP325:AY328 AN329:AY329 AN335 AP335:AY340 AP346:AY346 AO347:AY377 AO379:AY390 X36:AB47 G91:AE91 X168:AC168 X172:AF172 X169:AN171 X173:AB180 X49:AF52 X203:AB226 X230:AE234 X227:Z229 X247:AB258 X104:AB113 N167:O168 R400:AY401 R402:X402 R406:AY406 U273:AE274 R409:X409 H308:AY308 G48:AY48 G159:AE159 H341:AY341 K272:AE272 G236:AN236 H292:AY292 H296:AY296 H301:AY301 H304:AB304 H318:N318 H310:AY310 H315:AY315 H317:AY317 H316:O316 G398:AY398 G421:AY421 G415:O415 G423:AY423 U424:AY424 G425:AY425 R410:AE414 M281:O281 Q426:W426 K278:O278 U275:AB276 U235:AE235 G438:X438 G430:O437 K404:O404 T440:X440 G441:X442 G280:W280 H290:O291 T77:X77 X342:AF345 R408:AY408 R407:AN407 R403:AY403 H305:AY305 H319:AY319 X415:AF416 X417 X419:X420 X426:AF427 X428:AC429 X281:AG282 X278:AF280 H259:AN259 AO236:AY269 AF260:AN265 O7:W8 H9:W22 Q30:W30 Q31:S31 H32:W36 H38:W38 H37:O37 Q37:W37 H43:W43 H39:O42 Q39:W42 H44:O47 H49:O52 Q49:Q52 H57:Q57 H54:O56 Q54:Q56 H63:O69 Q63:W69 H70:W72 H77:O77 H76:AN76 H73:O75 Q73:AE75 Q77:R77 G97:AG103 J138:Q138 H139:Q157 M161:AE161 Q167:AC167 Q168:R168 M160:N160 P160:AE160 H169:W174 H176:W176 H175:O175 Q175:W175 H178:W178 H177:O177 Q177:W177 H180:W180 H179:O179 Q179:W179 H183:AI183 Q181:W182 Q184:W187 H193:W193 H192:O192 Q192:W192 H195:W195 H194:O194 Q194:W194 H181:O182 H184:O187 H188:W191 H207:W207 H204:O206 Q204:W206 H215:W215 H218:W218 H216:O217 Q216:W217 H225:W225 H219:O224 Q219:W224 H230:W230 H226:O229 Q226:W229 H233:W233 H208:O214 H231:O232 Q231:W232 Q234:U234 G238:AN238 G237:O237 Q237:AF237 G240:AB240 G239:O239 Q239:AF239 G242:AB242 G241:O241 Q241:AB241 G243:O246 Q243:AF246 G248:N250 J251:N251 Q248:W251 H254:W258 K273:N276 Q278:W278 P273:T276 Q281:W281 O283 H285:AY289 Q290:AF291 H293:O295 Q293:AF295 H303:AY303 H302:O302 Q302:AG302 H306:AF307 Q309:AB309 Q312:AF314 Q311:AB311 Q316:AF316 Q318:AF318 H324:AY324 Q320:AY323 Q325:AF327 Q328:AL328 H309:O309 H311:O314 H320:O323 H325:O331 Q329:AH329 Q335:AG335 H335:O340 R340:AF340 R339:X339 R338:AB338 H332:AG334 J342:U342 P345:P346 H350:AB350 H348:O349 Q348:AB349 H352:AB352 H351:O351 Q351:AB351 H353:O357 Q353:Q357 H359:O360 Q359:Q360 H361:Q361 H364:Q375 H362:O363 Q362:Q363 I376:Q376 G400:N400 Q400 H377:Q390 G401:Q403 G405:O405 Q404:X405 G406:Q412 Q415:W415 L422:X422 Q436:X436 Q431:X434 Q430:AY430 Q437:W437 Q435:W435 G439:O439 Q439:X439 H395:Q397 O443:X445 V281:W284 R336:AN337 J345:R345 H346:AB347 G96:AE96 P92:AE95 G92:N95 G260:AE269 H297:AF297 H298:AY299 H300:AB300 H104:Q137 G162:W166 Q196:Q202 Q208:W214 Q235:S235 Q23:Q28 Q330:AF331 AJ332:AY334 AO330:AY331 O270:AY271 G277:AY277 AO272:AY275 AG116:AN116 X117:AN117 X116:AB116 X135:AB157 Q44:W47">
    <cfRule type="containsBlanks" dxfId="1314" priority="1746" stopIfTrue="1">
      <formula>LEN(TRIM(G4))=0</formula>
    </cfRule>
  </conditionalFormatting>
  <conditionalFormatting sqref="AZ14:JQ14 AZ16:JQ16">
    <cfRule type="containsBlanks" dxfId="1313" priority="1744" stopIfTrue="1">
      <formula>LEN(TRIM(AZ14))=0</formula>
    </cfRule>
  </conditionalFormatting>
  <conditionalFormatting sqref="X14:Y14 X16">
    <cfRule type="containsBlanks" dxfId="1312" priority="1743" stopIfTrue="1">
      <formula>LEN(TRIM(X14))=0</formula>
    </cfRule>
  </conditionalFormatting>
  <conditionalFormatting sqref="X13:Y13">
    <cfRule type="containsBlanks" dxfId="1311" priority="1741" stopIfTrue="1">
      <formula>LEN(TRIM(X13))=0</formula>
    </cfRule>
  </conditionalFormatting>
  <conditionalFormatting sqref="AZ13:JQ13">
    <cfRule type="containsBlanks" dxfId="1310" priority="1742" stopIfTrue="1">
      <formula>LEN(TRIM(AZ13))=0</formula>
    </cfRule>
  </conditionalFormatting>
  <conditionalFormatting sqref="AZ15:JQ15">
    <cfRule type="containsBlanks" dxfId="1309" priority="1739" stopIfTrue="1">
      <formula>LEN(TRIM(AZ15))=0</formula>
    </cfRule>
  </conditionalFormatting>
  <conditionalFormatting sqref="X15">
    <cfRule type="containsBlanks" dxfId="1308" priority="1738" stopIfTrue="1">
      <formula>LEN(TRIM(X15))=0</formula>
    </cfRule>
  </conditionalFormatting>
  <conditionalFormatting sqref="AZ17:JQ17">
    <cfRule type="containsBlanks" dxfId="1307" priority="1736" stopIfTrue="1">
      <formula>LEN(TRIM(AZ17))=0</formula>
    </cfRule>
  </conditionalFormatting>
  <conditionalFormatting sqref="Z12:Z13">
    <cfRule type="containsBlanks" dxfId="1306" priority="1734" stopIfTrue="1">
      <formula>LEN(TRIM(Z12))=0</formula>
    </cfRule>
  </conditionalFormatting>
  <conditionalFormatting sqref="Z14:Z15">
    <cfRule type="containsBlanks" dxfId="1305" priority="1733" stopIfTrue="1">
      <formula>LEN(TRIM(Z14))=0</formula>
    </cfRule>
  </conditionalFormatting>
  <conditionalFormatting sqref="Z16:Z17">
    <cfRule type="containsBlanks" dxfId="1304" priority="1732" stopIfTrue="1">
      <formula>LEN(TRIM(Z16))=0</formula>
    </cfRule>
  </conditionalFormatting>
  <conditionalFormatting sqref="X17">
    <cfRule type="containsBlanks" dxfId="1303" priority="1729" stopIfTrue="1">
      <formula>LEN(TRIM(X17))=0</formula>
    </cfRule>
  </conditionalFormatting>
  <conditionalFormatting sqref="H4">
    <cfRule type="containsBlanks" dxfId="1302" priority="1708" stopIfTrue="1">
      <formula>LEN(TRIM(H4))=0</formula>
    </cfRule>
  </conditionalFormatting>
  <conditionalFormatting sqref="H5">
    <cfRule type="containsBlanks" dxfId="1301" priority="1707" stopIfTrue="1">
      <formula>LEN(TRIM(H5))=0</formula>
    </cfRule>
  </conditionalFormatting>
  <conditionalFormatting sqref="AD12:AE12">
    <cfRule type="containsBlanks" dxfId="1300" priority="1706" stopIfTrue="1">
      <formula>LEN(TRIM(AD12))=0</formula>
    </cfRule>
  </conditionalFormatting>
  <conditionalFormatting sqref="AD13:AE13">
    <cfRule type="containsBlanks" dxfId="1299" priority="1705" stopIfTrue="1">
      <formula>LEN(TRIM(AD13))=0</formula>
    </cfRule>
  </conditionalFormatting>
  <conditionalFormatting sqref="AZ34:JQ34">
    <cfRule type="containsBlanks" dxfId="1298" priority="1702" stopIfTrue="1">
      <formula>LEN(TRIM(AZ34))=0</formula>
    </cfRule>
  </conditionalFormatting>
  <conditionalFormatting sqref="X34:Y34">
    <cfRule type="containsBlanks" dxfId="1297" priority="1701" stopIfTrue="1">
      <formula>LEN(TRIM(X34))=0</formula>
    </cfRule>
  </conditionalFormatting>
  <conditionalFormatting sqref="AZ35:JQ35">
    <cfRule type="containsBlanks" dxfId="1296" priority="1700" stopIfTrue="1">
      <formula>LEN(TRIM(AZ35))=0</formula>
    </cfRule>
  </conditionalFormatting>
  <conditionalFormatting sqref="X35:Y35">
    <cfRule type="containsBlanks" dxfId="1295" priority="1699" stopIfTrue="1">
      <formula>LEN(TRIM(X35))=0</formula>
    </cfRule>
  </conditionalFormatting>
  <conditionalFormatting sqref="AZ20:JQ20">
    <cfRule type="containsBlanks" dxfId="1294" priority="1696" stopIfTrue="1">
      <formula>LEN(TRIM(AZ20))=0</formula>
    </cfRule>
  </conditionalFormatting>
  <conditionalFormatting sqref="AZ21:JQ21">
    <cfRule type="containsBlanks" dxfId="1293" priority="1690" stopIfTrue="1">
      <formula>LEN(TRIM(AZ21))=0</formula>
    </cfRule>
  </conditionalFormatting>
  <conditionalFormatting sqref="AY446:AY65843">
    <cfRule type="containsBlanks" dxfId="1292" priority="1688" stopIfTrue="1">
      <formula>LEN(TRIM(AY446))=0</formula>
    </cfRule>
  </conditionalFormatting>
  <conditionalFormatting sqref="AY36 AY22 AY18:AY19">
    <cfRule type="containsBlanks" dxfId="1291" priority="1687" stopIfTrue="1">
      <formula>LEN(TRIM(AY18))=0</formula>
    </cfRule>
  </conditionalFormatting>
  <conditionalFormatting sqref="AY14:AY16">
    <cfRule type="containsBlanks" dxfId="1290" priority="1686" stopIfTrue="1">
      <formula>LEN(TRIM(AY14))=0</formula>
    </cfRule>
  </conditionalFormatting>
  <conditionalFormatting sqref="AY17">
    <cfRule type="containsBlanks" dxfId="1289" priority="1685" stopIfTrue="1">
      <formula>LEN(TRIM(AY17))=0</formula>
    </cfRule>
  </conditionalFormatting>
  <conditionalFormatting sqref="AY12">
    <cfRule type="containsBlanks" dxfId="1288" priority="1683" stopIfTrue="1">
      <formula>LEN(TRIM(AY12))=0</formula>
    </cfRule>
  </conditionalFormatting>
  <conditionalFormatting sqref="AY13">
    <cfRule type="containsBlanks" dxfId="1287" priority="1682" stopIfTrue="1">
      <formula>LEN(TRIM(AY13))=0</formula>
    </cfRule>
  </conditionalFormatting>
  <conditionalFormatting sqref="AY34">
    <cfRule type="containsBlanks" dxfId="1286" priority="1681" stopIfTrue="1">
      <formula>LEN(TRIM(AY34))=0</formula>
    </cfRule>
  </conditionalFormatting>
  <conditionalFormatting sqref="AY35">
    <cfRule type="containsBlanks" dxfId="1285" priority="1680" stopIfTrue="1">
      <formula>LEN(TRIM(AY35))=0</formula>
    </cfRule>
  </conditionalFormatting>
  <conditionalFormatting sqref="Z35">
    <cfRule type="containsBlanks" dxfId="1284" priority="1671" stopIfTrue="1">
      <formula>LEN(TRIM(Z35))=0</formula>
    </cfRule>
  </conditionalFormatting>
  <conditionalFormatting sqref="AY21">
    <cfRule type="containsBlanks" dxfId="1283" priority="1675" stopIfTrue="1">
      <formula>LEN(TRIM(AY21))=0</formula>
    </cfRule>
  </conditionalFormatting>
  <conditionalFormatting sqref="AY20">
    <cfRule type="containsBlanks" dxfId="1282" priority="1674" stopIfTrue="1">
      <formula>LEN(TRIM(AY20))=0</formula>
    </cfRule>
  </conditionalFormatting>
  <conditionalFormatting sqref="Z33">
    <cfRule type="containsBlanks" dxfId="1281" priority="1673" stopIfTrue="1">
      <formula>LEN(TRIM(Z33))=0</formula>
    </cfRule>
  </conditionalFormatting>
  <conditionalFormatting sqref="Z34">
    <cfRule type="containsBlanks" dxfId="1280" priority="1672" stopIfTrue="1">
      <formula>LEN(TRIM(Z34))=0</formula>
    </cfRule>
  </conditionalFormatting>
  <conditionalFormatting sqref="E446:E65843">
    <cfRule type="containsBlanks" dxfId="1279" priority="1667" stopIfTrue="1">
      <formula>LEN(TRIM(E446))=0</formula>
    </cfRule>
  </conditionalFormatting>
  <conditionalFormatting sqref="F446:F65843">
    <cfRule type="containsBlanks" dxfId="1278" priority="1666" stopIfTrue="1">
      <formula>LEN(TRIM(F446))=0</formula>
    </cfRule>
  </conditionalFormatting>
  <conditionalFormatting sqref="AP446:AX65843">
    <cfRule type="containsBlanks" dxfId="1277" priority="1665" stopIfTrue="1">
      <formula>LEN(TRIM(AP446))=0</formula>
    </cfRule>
  </conditionalFormatting>
  <conditionalFormatting sqref="AP12:AR12 AP22:AX22 AP18:AX19 AP33:AT33 AP29:AX30 AP36:AX36 AT94:AX94 AR50:AX50 AS41:AX42 AS44:AX45 AP32:AX32 AP91:AX91 AV55:AX55">
    <cfRule type="containsBlanks" dxfId="1276" priority="1664" stopIfTrue="1">
      <formula>LEN(TRIM(AP12))=0</formula>
    </cfRule>
  </conditionalFormatting>
  <conditionalFormatting sqref="AP14:AX14 AP16:AX16 AU15:AX15">
    <cfRule type="containsBlanks" dxfId="1275" priority="1663" stopIfTrue="1">
      <formula>LEN(TRIM(AP14))=0</formula>
    </cfRule>
  </conditionalFormatting>
  <conditionalFormatting sqref="AP13:AR13">
    <cfRule type="containsBlanks" dxfId="1274" priority="1662" stopIfTrue="1">
      <formula>LEN(TRIM(AP13))=0</formula>
    </cfRule>
  </conditionalFormatting>
  <conditionalFormatting sqref="AP15:AT15">
    <cfRule type="containsBlanks" dxfId="1273" priority="1661" stopIfTrue="1">
      <formula>LEN(TRIM(AP15))=0</formula>
    </cfRule>
  </conditionalFormatting>
  <conditionalFormatting sqref="AP17:AX17">
    <cfRule type="containsBlanks" dxfId="1272" priority="1660" stopIfTrue="1">
      <formula>LEN(TRIM(AP17))=0</formula>
    </cfRule>
  </conditionalFormatting>
  <conditionalFormatting sqref="AS12:AX12">
    <cfRule type="containsBlanks" dxfId="1271" priority="1658" stopIfTrue="1">
      <formula>LEN(TRIM(AS12))=0</formula>
    </cfRule>
  </conditionalFormatting>
  <conditionalFormatting sqref="AS13:AX13">
    <cfRule type="containsBlanks" dxfId="1270" priority="1657" stopIfTrue="1">
      <formula>LEN(TRIM(AS13))=0</formula>
    </cfRule>
  </conditionalFormatting>
  <conditionalFormatting sqref="AP34:AT34">
    <cfRule type="containsBlanks" dxfId="1269" priority="1656" stopIfTrue="1">
      <formula>LEN(TRIM(AP34))=0</formula>
    </cfRule>
  </conditionalFormatting>
  <conditionalFormatting sqref="AP35:AT35">
    <cfRule type="containsBlanks" dxfId="1268" priority="1655" stopIfTrue="1">
      <formula>LEN(TRIM(AP35))=0</formula>
    </cfRule>
  </conditionalFormatting>
  <conditionalFormatting sqref="AP20:AX20">
    <cfRule type="containsBlanks" dxfId="1267" priority="1653" stopIfTrue="1">
      <formula>LEN(TRIM(AP20))=0</formula>
    </cfRule>
  </conditionalFormatting>
  <conditionalFormatting sqref="AP21:AX21">
    <cfRule type="containsBlanks" dxfId="1266" priority="1650" stopIfTrue="1">
      <formula>LEN(TRIM(AP21))=0</formula>
    </cfRule>
  </conditionalFormatting>
  <conditionalFormatting sqref="AU35:AX35">
    <cfRule type="containsBlanks" dxfId="1265" priority="1647" stopIfTrue="1">
      <formula>LEN(TRIM(AU35))=0</formula>
    </cfRule>
  </conditionalFormatting>
  <conditionalFormatting sqref="AU33:AX33">
    <cfRule type="containsBlanks" dxfId="1264" priority="1649" stopIfTrue="1">
      <formula>LEN(TRIM(AU33))=0</formula>
    </cfRule>
  </conditionalFormatting>
  <conditionalFormatting sqref="AU34:AX34">
    <cfRule type="containsBlanks" dxfId="1263" priority="1648" stopIfTrue="1">
      <formula>LEN(TRIM(AU34))=0</formula>
    </cfRule>
  </conditionalFormatting>
  <conditionalFormatting sqref="AP94:AS94">
    <cfRule type="containsBlanks" dxfId="1262" priority="1646" stopIfTrue="1">
      <formula>LEN(TRIM(AP94))=0</formula>
    </cfRule>
  </conditionalFormatting>
  <conditionalFormatting sqref="AZ130:JQ130">
    <cfRule type="containsBlanks" dxfId="1261" priority="1644" stopIfTrue="1">
      <formula>LEN(TRIM(AZ130))=0</formula>
    </cfRule>
  </conditionalFormatting>
  <conditionalFormatting sqref="AZ131:JQ131">
    <cfRule type="containsBlanks" dxfId="1260" priority="1642" stopIfTrue="1">
      <formula>LEN(TRIM(AZ131))=0</formula>
    </cfRule>
  </conditionalFormatting>
  <conditionalFormatting sqref="AZ135:JQ135">
    <cfRule type="containsBlanks" dxfId="1259" priority="1632" stopIfTrue="1">
      <formula>LEN(TRIM(AZ135))=0</formula>
    </cfRule>
  </conditionalFormatting>
  <conditionalFormatting sqref="X134:Z134">
    <cfRule type="containsBlanks" dxfId="1258" priority="1627" stopIfTrue="1">
      <formula>LEN(TRIM(X134))=0</formula>
    </cfRule>
  </conditionalFormatting>
  <conditionalFormatting sqref="AZ134:JQ134">
    <cfRule type="containsBlanks" dxfId="1257" priority="1628" stopIfTrue="1">
      <formula>LEN(TRIM(AZ134))=0</formula>
    </cfRule>
  </conditionalFormatting>
  <conditionalFormatting sqref="AZ132:JQ132">
    <cfRule type="containsBlanks" dxfId="1256" priority="1626" stopIfTrue="1">
      <formula>LEN(TRIM(AZ132))=0</formula>
    </cfRule>
  </conditionalFormatting>
  <conditionalFormatting sqref="AZ133:JQ133">
    <cfRule type="containsBlanks" dxfId="1255" priority="1624" stopIfTrue="1">
      <formula>LEN(TRIM(AZ133))=0</formula>
    </cfRule>
  </conditionalFormatting>
  <conditionalFormatting sqref="AO149:AY149">
    <cfRule type="containsBlanks" dxfId="1254" priority="1621" stopIfTrue="1">
      <formula>LEN(TRIM(AO149))=0</formula>
    </cfRule>
  </conditionalFormatting>
  <conditionalFormatting sqref="X181:Y181 X186:Z188 X193:Z193 X189:Y192 X194:Y194 AC184:AD187 AC203:AE219 AC220:AC222 AE220:AE222">
    <cfRule type="containsBlanks" dxfId="1253" priority="1619" stopIfTrue="1">
      <formula>LEN(TRIM(X181))=0</formula>
    </cfRule>
  </conditionalFormatting>
  <conditionalFormatting sqref="I138">
    <cfRule type="containsBlanks" dxfId="1252" priority="1617" stopIfTrue="1">
      <formula>LEN(TRIM(I138))=0</formula>
    </cfRule>
  </conditionalFormatting>
  <conditionalFormatting sqref="AC155:AE155">
    <cfRule type="containsBlanks" dxfId="1251" priority="1615" stopIfTrue="1">
      <formula>LEN(TRIM(AC155))=0</formula>
    </cfRule>
  </conditionalFormatting>
  <conditionalFormatting sqref="AC174:AE174">
    <cfRule type="containsBlanks" dxfId="1250" priority="1591" stopIfTrue="1">
      <formula>LEN(TRIM(AC174))=0</formula>
    </cfRule>
  </conditionalFormatting>
  <conditionalFormatting sqref="U397">
    <cfRule type="containsBlanks" dxfId="1249" priority="1587" stopIfTrue="1">
      <formula>LEN(TRIM(U397))=0</formula>
    </cfRule>
  </conditionalFormatting>
  <conditionalFormatting sqref="AZ397:JQ397">
    <cfRule type="containsBlanks" dxfId="1248" priority="1586" stopIfTrue="1">
      <formula>LEN(TRIM(AZ397))=0</formula>
    </cfRule>
  </conditionalFormatting>
  <conditionalFormatting sqref="Z184:Z185">
    <cfRule type="containsBlanks" dxfId="1247" priority="1581" stopIfTrue="1">
      <formula>LEN(TRIM(Z184))=0</formula>
    </cfRule>
  </conditionalFormatting>
  <conditionalFormatting sqref="AP186:AQ186">
    <cfRule type="containsBlanks" dxfId="1246" priority="1579" stopIfTrue="1">
      <formula>LEN(TRIM(AP186))=0</formula>
    </cfRule>
  </conditionalFormatting>
  <conditionalFormatting sqref="AO50:AQ50">
    <cfRule type="containsBlanks" dxfId="1245" priority="1565" stopIfTrue="1">
      <formula>LEN(TRIM(AO50))=0</formula>
    </cfRule>
  </conditionalFormatting>
  <conditionalFormatting sqref="AP44:AR45">
    <cfRule type="containsBlanks" dxfId="1244" priority="1563" stopIfTrue="1">
      <formula>LEN(TRIM(AP44))=0</formula>
    </cfRule>
  </conditionalFormatting>
  <conditionalFormatting sqref="AO223:AQ223">
    <cfRule type="containsBlanks" dxfId="1243" priority="1561" stopIfTrue="1">
      <formula>LEN(TRIM(AO223))=0</formula>
    </cfRule>
  </conditionalFormatting>
  <conditionalFormatting sqref="V397:W397">
    <cfRule type="containsBlanks" dxfId="1242" priority="1556" stopIfTrue="1">
      <formula>LEN(TRIM(V397))=0</formula>
    </cfRule>
  </conditionalFormatting>
  <conditionalFormatting sqref="R397:T397 S370:T372">
    <cfRule type="containsBlanks" dxfId="1241" priority="1558" stopIfTrue="1">
      <formula>LEN(TRIM(R370))=0</formula>
    </cfRule>
  </conditionalFormatting>
  <conditionalFormatting sqref="R371">
    <cfRule type="containsBlanks" dxfId="1240" priority="1557" stopIfTrue="1">
      <formula>LEN(TRIM(R371))=0</formula>
    </cfRule>
  </conditionalFormatting>
  <conditionalFormatting sqref="I252:I253">
    <cfRule type="containsBlanks" dxfId="1239" priority="1553" stopIfTrue="1">
      <formula>LEN(TRIM(I252))=0</formula>
    </cfRule>
  </conditionalFormatting>
  <conditionalFormatting sqref="AZ275:JQ275">
    <cfRule type="containsBlanks" dxfId="1238" priority="1547" stopIfTrue="1">
      <formula>LEN(TRIM(AZ275))=0</formula>
    </cfRule>
  </conditionalFormatting>
  <conditionalFormatting sqref="H275:I275 AC275:AE275">
    <cfRule type="containsBlanks" dxfId="1237" priority="1546" stopIfTrue="1">
      <formula>LEN(TRIM(H275))=0</formula>
    </cfRule>
  </conditionalFormatting>
  <conditionalFormatting sqref="H276:I276 AC276 AP276:AY276">
    <cfRule type="containsBlanks" dxfId="1236" priority="1544" stopIfTrue="1">
      <formula>LEN(TRIM(H276))=0</formula>
    </cfRule>
  </conditionalFormatting>
  <conditionalFormatting sqref="J275">
    <cfRule type="containsBlanks" dxfId="1235" priority="1542" stopIfTrue="1">
      <formula>LEN(TRIM(J275))=0</formula>
    </cfRule>
  </conditionalFormatting>
  <conditionalFormatting sqref="J276">
    <cfRule type="containsBlanks" dxfId="1234" priority="1541" stopIfTrue="1">
      <formula>LEN(TRIM(J276))=0</formula>
    </cfRule>
  </conditionalFormatting>
  <conditionalFormatting sqref="AD276:AE276">
    <cfRule type="containsBlanks" dxfId="1233" priority="1536" stopIfTrue="1">
      <formula>LEN(TRIM(AD276))=0</formula>
    </cfRule>
  </conditionalFormatting>
  <conditionalFormatting sqref="AZ395:JQ395">
    <cfRule type="containsBlanks" dxfId="1232" priority="1535" stopIfTrue="1">
      <formula>LEN(TRIM(AZ395))=0</formula>
    </cfRule>
  </conditionalFormatting>
  <conditionalFormatting sqref="U395">
    <cfRule type="containsBlanks" dxfId="1231" priority="1534" stopIfTrue="1">
      <formula>LEN(TRIM(U395))=0</formula>
    </cfRule>
  </conditionalFormatting>
  <conditionalFormatting sqref="V395:W395">
    <cfRule type="containsBlanks" dxfId="1230" priority="1531" stopIfTrue="1">
      <formula>LEN(TRIM(V395))=0</formula>
    </cfRule>
  </conditionalFormatting>
  <conditionalFormatting sqref="R395:T395">
    <cfRule type="containsBlanks" dxfId="1229" priority="1532" stopIfTrue="1">
      <formula>LEN(TRIM(R395))=0</formula>
    </cfRule>
  </conditionalFormatting>
  <conditionalFormatting sqref="R370">
    <cfRule type="containsBlanks" dxfId="1228" priority="1528" stopIfTrue="1">
      <formula>LEN(TRIM(R370))=0</formula>
    </cfRule>
  </conditionalFormatting>
  <conditionalFormatting sqref="R372">
    <cfRule type="containsBlanks" dxfId="1227" priority="1527" stopIfTrue="1">
      <formula>LEN(TRIM(R372))=0</formula>
    </cfRule>
  </conditionalFormatting>
  <conditionalFormatting sqref="H376">
    <cfRule type="containsBlanks" dxfId="1226" priority="1526" stopIfTrue="1">
      <formula>LEN(TRIM(H376))=0</formula>
    </cfRule>
  </conditionalFormatting>
  <conditionalFormatting sqref="AZ23:JQ23">
    <cfRule type="containsBlanks" dxfId="1225" priority="1518" stopIfTrue="1">
      <formula>LEN(TRIM(AZ23))=0</formula>
    </cfRule>
  </conditionalFormatting>
  <conditionalFormatting sqref="U24:U28 H23 R23:T28">
    <cfRule type="containsBlanks" dxfId="1224" priority="1517" stopIfTrue="1">
      <formula>LEN(TRIM(H23))=0</formula>
    </cfRule>
  </conditionalFormatting>
  <conditionalFormatting sqref="AZ24:JQ28">
    <cfRule type="containsBlanks" dxfId="1223" priority="1516" stopIfTrue="1">
      <formula>LEN(TRIM(AZ24))=0</formula>
    </cfRule>
  </conditionalFormatting>
  <conditionalFormatting sqref="X25:Y28">
    <cfRule type="containsBlanks" dxfId="1222" priority="1515" stopIfTrue="1">
      <formula>LEN(TRIM(X25))=0</formula>
    </cfRule>
  </conditionalFormatting>
  <conditionalFormatting sqref="Z25">
    <cfRule type="containsBlanks" dxfId="1221" priority="1514" stopIfTrue="1">
      <formula>LEN(TRIM(Z25))=0</formula>
    </cfRule>
  </conditionalFormatting>
  <conditionalFormatting sqref="Z26">
    <cfRule type="containsBlanks" dxfId="1220" priority="1513" stopIfTrue="1">
      <formula>LEN(TRIM(Z26))=0</formula>
    </cfRule>
  </conditionalFormatting>
  <conditionalFormatting sqref="Z27">
    <cfRule type="containsBlanks" dxfId="1219" priority="1512" stopIfTrue="1">
      <formula>LEN(TRIM(Z27))=0</formula>
    </cfRule>
  </conditionalFormatting>
  <conditionalFormatting sqref="Z28">
    <cfRule type="containsBlanks" dxfId="1218" priority="1511" stopIfTrue="1">
      <formula>LEN(TRIM(Z28))=0</formula>
    </cfRule>
  </conditionalFormatting>
  <conditionalFormatting sqref="AP24:AX28">
    <cfRule type="containsBlanks" dxfId="1217" priority="1505" stopIfTrue="1">
      <formula>LEN(TRIM(AP24))=0</formula>
    </cfRule>
  </conditionalFormatting>
  <conditionalFormatting sqref="AY23">
    <cfRule type="containsBlanks" dxfId="1216" priority="1508" stopIfTrue="1">
      <formula>LEN(TRIM(AY23))=0</formula>
    </cfRule>
  </conditionalFormatting>
  <conditionalFormatting sqref="AY24:AY28">
    <cfRule type="containsBlanks" dxfId="1215" priority="1507" stopIfTrue="1">
      <formula>LEN(TRIM(AY24))=0</formula>
    </cfRule>
  </conditionalFormatting>
  <conditionalFormatting sqref="AP23:AX23">
    <cfRule type="containsBlanks" dxfId="1214" priority="1506" stopIfTrue="1">
      <formula>LEN(TRIM(AP23))=0</formula>
    </cfRule>
  </conditionalFormatting>
  <conditionalFormatting sqref="H24:H28">
    <cfRule type="containsBlanks" dxfId="1213" priority="1502" stopIfTrue="1">
      <formula>LEN(TRIM(H24))=0</formula>
    </cfRule>
  </conditionalFormatting>
  <conditionalFormatting sqref="I23">
    <cfRule type="containsBlanks" dxfId="1212" priority="1500" stopIfTrue="1">
      <formula>LEN(TRIM(I23))=0</formula>
    </cfRule>
  </conditionalFormatting>
  <conditionalFormatting sqref="I24:I28">
    <cfRule type="containsBlanks" dxfId="1211" priority="1499" stopIfTrue="1">
      <formula>LEN(TRIM(I24))=0</formula>
    </cfRule>
  </conditionalFormatting>
  <conditionalFormatting sqref="J23">
    <cfRule type="containsBlanks" dxfId="1210" priority="1498" stopIfTrue="1">
      <formula>LEN(TRIM(J23))=0</formula>
    </cfRule>
  </conditionalFormatting>
  <conditionalFormatting sqref="J24:J28">
    <cfRule type="containsBlanks" dxfId="1209" priority="1497" stopIfTrue="1">
      <formula>LEN(TRIM(J24))=0</formula>
    </cfRule>
  </conditionalFormatting>
  <conditionalFormatting sqref="L24:M28">
    <cfRule type="containsBlanks" dxfId="1208" priority="1495" stopIfTrue="1">
      <formula>LEN(TRIM(L24))=0</formula>
    </cfRule>
  </conditionalFormatting>
  <conditionalFormatting sqref="K23:K28">
    <cfRule type="containsBlanks" dxfId="1207" priority="1493" stopIfTrue="1">
      <formula>LEN(TRIM(K23))=0</formula>
    </cfRule>
  </conditionalFormatting>
  <conditionalFormatting sqref="AZ31:JQ31">
    <cfRule type="containsBlanks" dxfId="1206" priority="1484" stopIfTrue="1">
      <formula>LEN(TRIM(AZ31))=0</formula>
    </cfRule>
  </conditionalFormatting>
  <conditionalFormatting sqref="AY31 T31:U31">
    <cfRule type="containsBlanks" dxfId="1205" priority="1483" stopIfTrue="1">
      <formula>LEN(TRIM(T31))=0</formula>
    </cfRule>
  </conditionalFormatting>
  <conditionalFormatting sqref="AP31:AX31">
    <cfRule type="containsBlanks" dxfId="1204" priority="1482" stopIfTrue="1">
      <formula>LEN(TRIM(AP31))=0</formula>
    </cfRule>
  </conditionalFormatting>
  <conditionalFormatting sqref="I31">
    <cfRule type="containsBlanks" dxfId="1203" priority="1476" stopIfTrue="1">
      <formula>LEN(TRIM(I31))=0</formula>
    </cfRule>
  </conditionalFormatting>
  <conditionalFormatting sqref="H30">
    <cfRule type="containsBlanks" dxfId="1202" priority="1479" stopIfTrue="1">
      <formula>LEN(TRIM(H30))=0</formula>
    </cfRule>
  </conditionalFormatting>
  <conditionalFormatting sqref="H31">
    <cfRule type="containsBlanks" dxfId="1201" priority="1478" stopIfTrue="1">
      <formula>LEN(TRIM(H31))=0</formula>
    </cfRule>
  </conditionalFormatting>
  <conditionalFormatting sqref="I30">
    <cfRule type="containsBlanks" dxfId="1200" priority="1477" stopIfTrue="1">
      <formula>LEN(TRIM(I30))=0</formula>
    </cfRule>
  </conditionalFormatting>
  <conditionalFormatting sqref="AZ59:JQ61">
    <cfRule type="containsBlanks" dxfId="1199" priority="1475" stopIfTrue="1">
      <formula>LEN(TRIM(AZ59))=0</formula>
    </cfRule>
  </conditionalFormatting>
  <conditionalFormatting sqref="AY59:AY61 H59 K59 T59:U59">
    <cfRule type="containsBlanks" dxfId="1198" priority="1474" stopIfTrue="1">
      <formula>LEN(TRIM(H59))=0</formula>
    </cfRule>
  </conditionalFormatting>
  <conditionalFormatting sqref="AP59:AX61">
    <cfRule type="containsBlanks" dxfId="1197" priority="1473" stopIfTrue="1">
      <formula>LEN(TRIM(AP59))=0</formula>
    </cfRule>
  </conditionalFormatting>
  <conditionalFormatting sqref="AF446:AG65843 AN446:AN65843">
    <cfRule type="containsBlanks" dxfId="1196" priority="1471" stopIfTrue="1">
      <formula>LEN(TRIM(AF446))=0</formula>
    </cfRule>
  </conditionalFormatting>
  <conditionalFormatting sqref="AF32:AG32 AF225:AG225 AF156:AG156 AF29:AG29 AF22:AG22 AF149:AG149 AN149 AN4:AN6 AN22 AN29 AN156 AN223:AN225 AN32 AN91 AF91:AG91 AF39:AF42 AF45:AG45 AF44 AN45 AF46 AN154 AF154:AG154 AF150:AF153 AN159 AF159:AG159 AF157 AF161:AG161 AN161 AN233 AF223:AF224 AN230 AF230:AG234 AF226 AF272:AG272 AN272 AG260:AN262 AF267:AG269 AF266 AN267:AN269 AF273:AF274">
    <cfRule type="containsBlanks" dxfId="1195" priority="1470" stopIfTrue="1">
      <formula>LEN(TRIM(AF4))=0</formula>
    </cfRule>
  </conditionalFormatting>
  <conditionalFormatting sqref="AF14:AG16">
    <cfRule type="containsBlanks" dxfId="1194" priority="1469" stopIfTrue="1">
      <formula>LEN(TRIM(AF14))=0</formula>
    </cfRule>
  </conditionalFormatting>
  <conditionalFormatting sqref="AF17:AG17">
    <cfRule type="containsBlanks" dxfId="1193" priority="1468" stopIfTrue="1">
      <formula>LEN(TRIM(AF17))=0</formula>
    </cfRule>
  </conditionalFormatting>
  <conditionalFormatting sqref="AF12:AG12">
    <cfRule type="containsBlanks" dxfId="1192" priority="1467" stopIfTrue="1">
      <formula>LEN(TRIM(AF12))=0</formula>
    </cfRule>
  </conditionalFormatting>
  <conditionalFormatting sqref="AF13:AG13">
    <cfRule type="containsBlanks" dxfId="1191" priority="1466" stopIfTrue="1">
      <formula>LEN(TRIM(AF13))=0</formula>
    </cfRule>
  </conditionalFormatting>
  <conditionalFormatting sqref="AF20">
    <cfRule type="containsBlanks" dxfId="1190" priority="1464" stopIfTrue="1">
      <formula>LEN(TRIM(AF20))=0</formula>
    </cfRule>
  </conditionalFormatting>
  <conditionalFormatting sqref="AF21:AG21 AN21">
    <cfRule type="containsBlanks" dxfId="1189" priority="1462" stopIfTrue="1">
      <formula>LEN(TRIM(AF21))=0</formula>
    </cfRule>
  </conditionalFormatting>
  <conditionalFormatting sqref="AF35">
    <cfRule type="containsBlanks" dxfId="1188" priority="1459" stopIfTrue="1">
      <formula>LEN(TRIM(AF35))=0</formula>
    </cfRule>
  </conditionalFormatting>
  <conditionalFormatting sqref="AF33">
    <cfRule type="containsBlanks" dxfId="1187" priority="1461" stopIfTrue="1">
      <formula>LEN(TRIM(AF33))=0</formula>
    </cfRule>
  </conditionalFormatting>
  <conditionalFormatting sqref="AF34">
    <cfRule type="containsBlanks" dxfId="1186" priority="1460" stopIfTrue="1">
      <formula>LEN(TRIM(AF34))=0</formula>
    </cfRule>
  </conditionalFormatting>
  <conditionalFormatting sqref="AF130:AG130 AN130">
    <cfRule type="containsBlanks" dxfId="1185" priority="1458" stopIfTrue="1">
      <formula>LEN(TRIM(AF130))=0</formula>
    </cfRule>
  </conditionalFormatting>
  <conditionalFormatting sqref="AF137:AG137 AN137 AF136 AN139 AF139:AG139 AF138 AF140:AF142">
    <cfRule type="containsBlanks" dxfId="1184" priority="1452" stopIfTrue="1">
      <formula>LEN(TRIM(AF136))=0</formula>
    </cfRule>
  </conditionalFormatting>
  <conditionalFormatting sqref="AF135:AG135 AN135">
    <cfRule type="containsBlanks" dxfId="1183" priority="1456" stopIfTrue="1">
      <formula>LEN(TRIM(AF135))=0</formula>
    </cfRule>
  </conditionalFormatting>
  <conditionalFormatting sqref="AM21">
    <cfRule type="containsBlanks" dxfId="1182" priority="1412" stopIfTrue="1">
      <formula>LEN(TRIM(AM21))=0</formula>
    </cfRule>
  </conditionalFormatting>
  <conditionalFormatting sqref="AF132:AG132 AN132">
    <cfRule type="containsBlanks" dxfId="1181" priority="1454" stopIfTrue="1">
      <formula>LEN(TRIM(AF132))=0</formula>
    </cfRule>
  </conditionalFormatting>
  <conditionalFormatting sqref="AF155">
    <cfRule type="containsBlanks" dxfId="1180" priority="1450" stopIfTrue="1">
      <formula>LEN(TRIM(AF155))=0</formula>
    </cfRule>
  </conditionalFormatting>
  <conditionalFormatting sqref="AF174:AG174 AN174 AN176">
    <cfRule type="containsBlanks" dxfId="1179" priority="1449" stopIfTrue="1">
      <formula>LEN(TRIM(AF174))=0</formula>
    </cfRule>
  </conditionalFormatting>
  <conditionalFormatting sqref="AF358:AG358 AN358 AG391:AN394 AF359:AF360 AF370:AF371 AF353:AF357 AN377 AF377:AG377 AF376 AF379:AG380 AF378 AN379:AN380 AN387:AN391 AF387:AG391 AF385:AF386 AN384 AF384:AG384 AF381:AF383">
    <cfRule type="containsBlanks" dxfId="1178" priority="1448" stopIfTrue="1">
      <formula>LEN(TRIM(AF353))=0</formula>
    </cfRule>
  </conditionalFormatting>
  <conditionalFormatting sqref="AF275">
    <cfRule type="containsBlanks" dxfId="1177" priority="1446" stopIfTrue="1">
      <formula>LEN(TRIM(AF275))=0</formula>
    </cfRule>
  </conditionalFormatting>
  <conditionalFormatting sqref="AF276">
    <cfRule type="containsBlanks" dxfId="1176" priority="1443" stopIfTrue="1">
      <formula>LEN(TRIM(AF276))=0</formula>
    </cfRule>
  </conditionalFormatting>
  <conditionalFormatting sqref="AF395:AG395 AN395">
    <cfRule type="containsBlanks" dxfId="1175" priority="1442" stopIfTrue="1">
      <formula>LEN(TRIM(AF395))=0</formula>
    </cfRule>
  </conditionalFormatting>
  <conditionalFormatting sqref="AF23">
    <cfRule type="containsBlanks" dxfId="1174" priority="1440" stopIfTrue="1">
      <formula>LEN(TRIM(AF23))=0</formula>
    </cfRule>
  </conditionalFormatting>
  <conditionalFormatting sqref="AF28:AG28 AF24:AF27">
    <cfRule type="containsBlanks" dxfId="1173" priority="1439" stopIfTrue="1">
      <formula>LEN(TRIM(AF24))=0</formula>
    </cfRule>
  </conditionalFormatting>
  <conditionalFormatting sqref="AF19:AG19 AN19">
    <cfRule type="containsBlanks" dxfId="1172" priority="1438" stopIfTrue="1">
      <formula>LEN(TRIM(AF19))=0</formula>
    </cfRule>
  </conditionalFormatting>
  <conditionalFormatting sqref="AF59:AG60 AN60">
    <cfRule type="containsBlanks" dxfId="1171" priority="1435" stopIfTrue="1">
      <formula>LEN(TRIM(AF59))=0</formula>
    </cfRule>
  </conditionalFormatting>
  <conditionalFormatting sqref="AJ446:AL65843">
    <cfRule type="containsBlanks" dxfId="1170" priority="1434" stopIfTrue="1">
      <formula>LEN(TRIM(AJ446))=0</formula>
    </cfRule>
  </conditionalFormatting>
  <conditionalFormatting sqref="AJ156:AL156 AJ4:AL6 AJ223:AL225 AJ135:AL135 AJ183:AL183 AJ195:AL195 AJ137:AL137 AJ139:AL139 AJ159:AL159 AJ161:AL161 AK329:AL329 AJ233:AL233 AJ230:AL230 AJ272:AL272 AJ267:AL269">
    <cfRule type="containsBlanks" dxfId="1169" priority="1433" stopIfTrue="1">
      <formula>LEN(TRIM(AJ4))=0</formula>
    </cfRule>
  </conditionalFormatting>
  <conditionalFormatting sqref="AJ174:AL174 AJ176:AL176">
    <cfRule type="containsBlanks" dxfId="1168" priority="1427" stopIfTrue="1">
      <formula>LEN(TRIM(AJ174))=0</formula>
    </cfRule>
  </conditionalFormatting>
  <conditionalFormatting sqref="AM135">
    <cfRule type="containsBlanks" dxfId="1167" priority="1406" stopIfTrue="1">
      <formula>LEN(TRIM(AM135))=0</formula>
    </cfRule>
  </conditionalFormatting>
  <conditionalFormatting sqref="AJ214:AL215 AJ203:AL203 AJ193:AL193 AJ207:AL207 AJ212:AL212 AJ218:AL222">
    <cfRule type="containsBlanks" dxfId="1166" priority="1429" stopIfTrue="1">
      <formula>LEN(TRIM(AJ193))=0</formula>
    </cfRule>
  </conditionalFormatting>
  <conditionalFormatting sqref="AM446:AM65843">
    <cfRule type="containsBlanks" dxfId="1165" priority="1421" stopIfTrue="1">
      <formula>LEN(TRIM(AM446))=0</formula>
    </cfRule>
  </conditionalFormatting>
  <conditionalFormatting sqref="AM32 AM223:AM225 AM156 AM29 AM22 AM4:AM6 AM149 AM91 AM45 AM154 AM159 AM161 AM233 AM230 AM272 AM267:AM269">
    <cfRule type="containsBlanks" dxfId="1164" priority="1420" stopIfTrue="1">
      <formula>LEN(TRIM(AM4))=0</formula>
    </cfRule>
  </conditionalFormatting>
  <conditionalFormatting sqref="AN7:AN8">
    <cfRule type="containsBlanks" dxfId="1163" priority="1381" stopIfTrue="1">
      <formula>LEN(TRIM(AN7))=0</formula>
    </cfRule>
  </conditionalFormatting>
  <conditionalFormatting sqref="AM132">
    <cfRule type="containsBlanks" dxfId="1162" priority="1404" stopIfTrue="1">
      <formula>LEN(TRIM(AM132))=0</formula>
    </cfRule>
  </conditionalFormatting>
  <conditionalFormatting sqref="AJ17">
    <cfRule type="containsBlanks" dxfId="1161" priority="1375" stopIfTrue="1">
      <formula>LEN(TRIM(AJ17))=0</formula>
    </cfRule>
  </conditionalFormatting>
  <conditionalFormatting sqref="AM130">
    <cfRule type="containsBlanks" dxfId="1160" priority="1408" stopIfTrue="1">
      <formula>LEN(TRIM(AM130))=0</formula>
    </cfRule>
  </conditionalFormatting>
  <conditionalFormatting sqref="AM137 AM139">
    <cfRule type="containsBlanks" dxfId="1159" priority="1402" stopIfTrue="1">
      <formula>LEN(TRIM(AM137))=0</formula>
    </cfRule>
  </conditionalFormatting>
  <conditionalFormatting sqref="AM174 AM176">
    <cfRule type="containsBlanks" dxfId="1158" priority="1399" stopIfTrue="1">
      <formula>LEN(TRIM(AM174))=0</formula>
    </cfRule>
  </conditionalFormatting>
  <conditionalFormatting sqref="AK7:AK8">
    <cfRule type="containsBlanks" dxfId="1157" priority="1384" stopIfTrue="1">
      <formula>LEN(TRIM(AK7))=0</formula>
    </cfRule>
  </conditionalFormatting>
  <conditionalFormatting sqref="AM358 AM377 AM379:AM380 AM387:AM391 AM384">
    <cfRule type="containsBlanks" dxfId="1156" priority="1398" stopIfTrue="1">
      <formula>LEN(TRIM(AM358))=0</formula>
    </cfRule>
  </conditionalFormatting>
  <conditionalFormatting sqref="AM395">
    <cfRule type="containsBlanks" dxfId="1155" priority="1392" stopIfTrue="1">
      <formula>LEN(TRIM(AM395))=0</formula>
    </cfRule>
  </conditionalFormatting>
  <conditionalFormatting sqref="AL13">
    <cfRule type="containsBlanks" dxfId="1154" priority="1369" stopIfTrue="1">
      <formula>LEN(TRIM(AL13))=0</formula>
    </cfRule>
  </conditionalFormatting>
  <conditionalFormatting sqref="AM14:AM16">
    <cfRule type="containsBlanks" dxfId="1153" priority="1368" stopIfTrue="1">
      <formula>LEN(TRIM(AM14))=0</formula>
    </cfRule>
  </conditionalFormatting>
  <conditionalFormatting sqref="AM19">
    <cfRule type="containsBlanks" dxfId="1152" priority="1389" stopIfTrue="1">
      <formula>LEN(TRIM(AM19))=0</formula>
    </cfRule>
  </conditionalFormatting>
  <conditionalFormatting sqref="AM60">
    <cfRule type="containsBlanks" dxfId="1151" priority="1386" stopIfTrue="1">
      <formula>LEN(TRIM(AM60))=0</formula>
    </cfRule>
  </conditionalFormatting>
  <conditionalFormatting sqref="AJ7:AJ8">
    <cfRule type="containsBlanks" dxfId="1150" priority="1385" stopIfTrue="1">
      <formula>LEN(TRIM(AJ7))=0</formula>
    </cfRule>
  </conditionalFormatting>
  <conditionalFormatting sqref="AL7:AL8">
    <cfRule type="containsBlanks" dxfId="1149" priority="1383" stopIfTrue="1">
      <formula>LEN(TRIM(AL7))=0</formula>
    </cfRule>
  </conditionalFormatting>
  <conditionalFormatting sqref="AM7:AM8">
    <cfRule type="containsBlanks" dxfId="1148" priority="1382" stopIfTrue="1">
      <formula>LEN(TRIM(AM7))=0</formula>
    </cfRule>
  </conditionalFormatting>
  <conditionalFormatting sqref="AN12">
    <cfRule type="containsBlanks" dxfId="1147" priority="1362" stopIfTrue="1">
      <formula>LEN(TRIM(AN12))=0</formula>
    </cfRule>
  </conditionalFormatting>
  <conditionalFormatting sqref="AI14:AI16">
    <cfRule type="containsBlanks" dxfId="1146" priority="1380" stopIfTrue="1">
      <formula>LEN(TRIM(AI14))=0</formula>
    </cfRule>
  </conditionalFormatting>
  <conditionalFormatting sqref="AI17">
    <cfRule type="containsBlanks" dxfId="1145" priority="1379" stopIfTrue="1">
      <formula>LEN(TRIM(AI17))=0</formula>
    </cfRule>
  </conditionalFormatting>
  <conditionalFormatting sqref="AI12">
    <cfRule type="containsBlanks" dxfId="1144" priority="1378" stopIfTrue="1">
      <formula>LEN(TRIM(AI12))=0</formula>
    </cfRule>
  </conditionalFormatting>
  <conditionalFormatting sqref="AI13">
    <cfRule type="containsBlanks" dxfId="1143" priority="1377" stopIfTrue="1">
      <formula>LEN(TRIM(AI13))=0</formula>
    </cfRule>
  </conditionalFormatting>
  <conditionalFormatting sqref="AJ14:AJ16">
    <cfRule type="containsBlanks" dxfId="1142" priority="1376" stopIfTrue="1">
      <formula>LEN(TRIM(AJ14))=0</formula>
    </cfRule>
  </conditionalFormatting>
  <conditionalFormatting sqref="Y15:Y17">
    <cfRule type="containsBlanks" dxfId="1141" priority="1356" stopIfTrue="1">
      <formula>LEN(TRIM(Y15))=0</formula>
    </cfRule>
  </conditionalFormatting>
  <conditionalFormatting sqref="AJ12">
    <cfRule type="containsBlanks" dxfId="1140" priority="1374" stopIfTrue="1">
      <formula>LEN(TRIM(AJ12))=0</formula>
    </cfRule>
  </conditionalFormatting>
  <conditionalFormatting sqref="AJ13">
    <cfRule type="containsBlanks" dxfId="1139" priority="1373" stopIfTrue="1">
      <formula>LEN(TRIM(AJ13))=0</formula>
    </cfRule>
  </conditionalFormatting>
  <conditionalFormatting sqref="AL14:AL16">
    <cfRule type="containsBlanks" dxfId="1138" priority="1372" stopIfTrue="1">
      <formula>LEN(TRIM(AL14))=0</formula>
    </cfRule>
  </conditionalFormatting>
  <conditionalFormatting sqref="AL17">
    <cfRule type="containsBlanks" dxfId="1137" priority="1371" stopIfTrue="1">
      <formula>LEN(TRIM(AL17))=0</formula>
    </cfRule>
  </conditionalFormatting>
  <conditionalFormatting sqref="AL12">
    <cfRule type="containsBlanks" dxfId="1136" priority="1370" stopIfTrue="1">
      <formula>LEN(TRIM(AL12))=0</formula>
    </cfRule>
  </conditionalFormatting>
  <conditionalFormatting sqref="AM17">
    <cfRule type="containsBlanks" dxfId="1135" priority="1367" stopIfTrue="1">
      <formula>LEN(TRIM(AM17))=0</formula>
    </cfRule>
  </conditionalFormatting>
  <conditionalFormatting sqref="AM12">
    <cfRule type="containsBlanks" dxfId="1134" priority="1366" stopIfTrue="1">
      <formula>LEN(TRIM(AM12))=0</formula>
    </cfRule>
  </conditionalFormatting>
  <conditionalFormatting sqref="AM13">
    <cfRule type="containsBlanks" dxfId="1133" priority="1365" stopIfTrue="1">
      <formula>LEN(TRIM(AM13))=0</formula>
    </cfRule>
  </conditionalFormatting>
  <conditionalFormatting sqref="AN14:AN16">
    <cfRule type="containsBlanks" dxfId="1132" priority="1364" stopIfTrue="1">
      <formula>LEN(TRIM(AN14))=0</formula>
    </cfRule>
  </conditionalFormatting>
  <conditionalFormatting sqref="AN17">
    <cfRule type="containsBlanks" dxfId="1131" priority="1363" stopIfTrue="1">
      <formula>LEN(TRIM(AN17))=0</formula>
    </cfRule>
  </conditionalFormatting>
  <conditionalFormatting sqref="AN13">
    <cfRule type="containsBlanks" dxfId="1130" priority="1361" stopIfTrue="1">
      <formula>LEN(TRIM(AN13))=0</formula>
    </cfRule>
  </conditionalFormatting>
  <conditionalFormatting sqref="AK14:AK16">
    <cfRule type="containsBlanks" dxfId="1129" priority="1360" stopIfTrue="1">
      <formula>LEN(TRIM(AK14))=0</formula>
    </cfRule>
  </conditionalFormatting>
  <conditionalFormatting sqref="AK17">
    <cfRule type="containsBlanks" dxfId="1128" priority="1359" stopIfTrue="1">
      <formula>LEN(TRIM(AK17))=0</formula>
    </cfRule>
  </conditionalFormatting>
  <conditionalFormatting sqref="AK12">
    <cfRule type="containsBlanks" dxfId="1127" priority="1358" stopIfTrue="1">
      <formula>LEN(TRIM(AK12))=0</formula>
    </cfRule>
  </conditionalFormatting>
  <conditionalFormatting sqref="AK13">
    <cfRule type="containsBlanks" dxfId="1126" priority="1357" stopIfTrue="1">
      <formula>LEN(TRIM(AK13))=0</formula>
    </cfRule>
  </conditionalFormatting>
  <conditionalFormatting sqref="AH20:AL20">
    <cfRule type="containsBlanks" dxfId="1125" priority="1355" stopIfTrue="1">
      <formula>LEN(TRIM(AH20))=0</formula>
    </cfRule>
  </conditionalFormatting>
  <conditionalFormatting sqref="AG20 AN20">
    <cfRule type="containsBlanks" dxfId="1124" priority="1354" stopIfTrue="1">
      <formula>LEN(TRIM(AG20))=0</formula>
    </cfRule>
  </conditionalFormatting>
  <conditionalFormatting sqref="AM20">
    <cfRule type="containsBlanks" dxfId="1123" priority="1353" stopIfTrue="1">
      <formula>LEN(TRIM(AM20))=0</formula>
    </cfRule>
  </conditionalFormatting>
  <conditionalFormatting sqref="V24:W24 V26:W28">
    <cfRule type="containsBlanks" dxfId="1122" priority="1351" stopIfTrue="1">
      <formula>LEN(TRIM(V24))=0</formula>
    </cfRule>
  </conditionalFormatting>
  <conditionalFormatting sqref="AZ78:JQ78">
    <cfRule type="containsBlanks" dxfId="1121" priority="1342" stopIfTrue="1">
      <formula>LEN(TRIM(AZ78))=0</formula>
    </cfRule>
  </conditionalFormatting>
  <conditionalFormatting sqref="AY78 X78 H78:I78 T78:U78 Z78:AE78 K78">
    <cfRule type="containsBlanks" dxfId="1120" priority="1341" stopIfTrue="1">
      <formula>LEN(TRIM(H78))=0</formula>
    </cfRule>
  </conditionalFormatting>
  <conditionalFormatting sqref="AP78:AX78">
    <cfRule type="containsBlanks" dxfId="1119" priority="1340" stopIfTrue="1">
      <formula>LEN(TRIM(AP78))=0</formula>
    </cfRule>
  </conditionalFormatting>
  <conditionalFormatting sqref="AF78">
    <cfRule type="containsBlanks" dxfId="1118" priority="1338" stopIfTrue="1">
      <formula>LEN(TRIM(AF78))=0</formula>
    </cfRule>
  </conditionalFormatting>
  <conditionalFormatting sqref="AY79 X79 H79 Z79:AE79">
    <cfRule type="containsBlanks" dxfId="1117" priority="1331" stopIfTrue="1">
      <formula>LEN(TRIM(H79))=0</formula>
    </cfRule>
  </conditionalFormatting>
  <conditionalFormatting sqref="V78:W78">
    <cfRule type="containsBlanks" dxfId="1116" priority="1336" stopIfTrue="1">
      <formula>LEN(TRIM(V78))=0</formula>
    </cfRule>
  </conditionalFormatting>
  <conditionalFormatting sqref="L78">
    <cfRule type="containsBlanks" dxfId="1115" priority="1335" stopIfTrue="1">
      <formula>LEN(TRIM(L78))=0</formula>
    </cfRule>
  </conditionalFormatting>
  <conditionalFormatting sqref="AZ79:JQ79">
    <cfRule type="containsBlanks" dxfId="1114" priority="1332" stopIfTrue="1">
      <formula>LEN(TRIM(AZ79))=0</formula>
    </cfRule>
  </conditionalFormatting>
  <conditionalFormatting sqref="AP79:AX79">
    <cfRule type="containsBlanks" dxfId="1113" priority="1330" stopIfTrue="1">
      <formula>LEN(TRIM(AP79))=0</formula>
    </cfRule>
  </conditionalFormatting>
  <conditionalFormatting sqref="AF79">
    <cfRule type="containsBlanks" dxfId="1112" priority="1328" stopIfTrue="1">
      <formula>LEN(TRIM(AF79))=0</formula>
    </cfRule>
  </conditionalFormatting>
  <conditionalFormatting sqref="AZ80:JQ80">
    <cfRule type="containsBlanks" dxfId="1111" priority="1326" stopIfTrue="1">
      <formula>LEN(TRIM(AZ80))=0</formula>
    </cfRule>
  </conditionalFormatting>
  <conditionalFormatting sqref="AY80 X80 J80:K80 T80:U80 Z80:AE80">
    <cfRule type="containsBlanks" dxfId="1110" priority="1325" stopIfTrue="1">
      <formula>LEN(TRIM(J80))=0</formula>
    </cfRule>
  </conditionalFormatting>
  <conditionalFormatting sqref="AP80:AX80">
    <cfRule type="containsBlanks" dxfId="1109" priority="1324" stopIfTrue="1">
      <formula>LEN(TRIM(AP80))=0</formula>
    </cfRule>
  </conditionalFormatting>
  <conditionalFormatting sqref="AF80">
    <cfRule type="containsBlanks" dxfId="1108" priority="1322" stopIfTrue="1">
      <formula>LEN(TRIM(AF80))=0</formula>
    </cfRule>
  </conditionalFormatting>
  <conditionalFormatting sqref="AP81:AX81">
    <cfRule type="containsBlanks" dxfId="1107" priority="1315" stopIfTrue="1">
      <formula>LEN(TRIM(AP81))=0</formula>
    </cfRule>
  </conditionalFormatting>
  <conditionalFormatting sqref="V80:W80">
    <cfRule type="containsBlanks" dxfId="1106" priority="1320" stopIfTrue="1">
      <formula>LEN(TRIM(V80))=0</formula>
    </cfRule>
  </conditionalFormatting>
  <conditionalFormatting sqref="L80">
    <cfRule type="containsBlanks" dxfId="1105" priority="1319" stopIfTrue="1">
      <formula>LEN(TRIM(L80))=0</formula>
    </cfRule>
  </conditionalFormatting>
  <conditionalFormatting sqref="AZ81:JQ81">
    <cfRule type="containsBlanks" dxfId="1104" priority="1317" stopIfTrue="1">
      <formula>LEN(TRIM(AZ81))=0</formula>
    </cfRule>
  </conditionalFormatting>
  <conditionalFormatting sqref="AY81 X81 Z81:AE81">
    <cfRule type="containsBlanks" dxfId="1103" priority="1316" stopIfTrue="1">
      <formula>LEN(TRIM(X81))=0</formula>
    </cfRule>
  </conditionalFormatting>
  <conditionalFormatting sqref="AF81">
    <cfRule type="containsBlanks" dxfId="1102" priority="1313" stopIfTrue="1">
      <formula>LEN(TRIM(AF81))=0</formula>
    </cfRule>
  </conditionalFormatting>
  <conditionalFormatting sqref="AZ82:JQ82">
    <cfRule type="containsBlanks" dxfId="1101" priority="1311" stopIfTrue="1">
      <formula>LEN(TRIM(AZ82))=0</formula>
    </cfRule>
  </conditionalFormatting>
  <conditionalFormatting sqref="AY82 X82 J82:K82 T82:U82 Z82:AE82">
    <cfRule type="containsBlanks" dxfId="1100" priority="1310" stopIfTrue="1">
      <formula>LEN(TRIM(J82))=0</formula>
    </cfRule>
  </conditionalFormatting>
  <conditionalFormatting sqref="AP82:AX82">
    <cfRule type="containsBlanks" dxfId="1099" priority="1309" stopIfTrue="1">
      <formula>LEN(TRIM(AP82))=0</formula>
    </cfRule>
  </conditionalFormatting>
  <conditionalFormatting sqref="AF82">
    <cfRule type="containsBlanks" dxfId="1098" priority="1307" stopIfTrue="1">
      <formula>LEN(TRIM(AF82))=0</formula>
    </cfRule>
  </conditionalFormatting>
  <conditionalFormatting sqref="V82:W82">
    <cfRule type="containsBlanks" dxfId="1097" priority="1305" stopIfTrue="1">
      <formula>LEN(TRIM(V82))=0</formula>
    </cfRule>
  </conditionalFormatting>
  <conditionalFormatting sqref="L82">
    <cfRule type="containsBlanks" dxfId="1096" priority="1304" stopIfTrue="1">
      <formula>LEN(TRIM(L82))=0</formula>
    </cfRule>
  </conditionalFormatting>
  <conditionalFormatting sqref="AZ83:JQ83">
    <cfRule type="containsBlanks" dxfId="1095" priority="1302" stopIfTrue="1">
      <formula>LEN(TRIM(AZ83))=0</formula>
    </cfRule>
  </conditionalFormatting>
  <conditionalFormatting sqref="AY83 X83 Z83:AE83">
    <cfRule type="containsBlanks" dxfId="1094" priority="1301" stopIfTrue="1">
      <formula>LEN(TRIM(X83))=0</formula>
    </cfRule>
  </conditionalFormatting>
  <conditionalFormatting sqref="AP83:AX83">
    <cfRule type="containsBlanks" dxfId="1093" priority="1300" stopIfTrue="1">
      <formula>LEN(TRIM(AP83))=0</formula>
    </cfRule>
  </conditionalFormatting>
  <conditionalFormatting sqref="AF83">
    <cfRule type="containsBlanks" dxfId="1092" priority="1298" stopIfTrue="1">
      <formula>LEN(TRIM(AF83))=0</formula>
    </cfRule>
  </conditionalFormatting>
  <conditionalFormatting sqref="AP84:AX84">
    <cfRule type="containsBlanks" dxfId="1091" priority="1294" stopIfTrue="1">
      <formula>LEN(TRIM(AP84))=0</formula>
    </cfRule>
  </conditionalFormatting>
  <conditionalFormatting sqref="AZ84:JQ84">
    <cfRule type="containsBlanks" dxfId="1090" priority="1296" stopIfTrue="1">
      <formula>LEN(TRIM(AZ84))=0</formula>
    </cfRule>
  </conditionalFormatting>
  <conditionalFormatting sqref="AY84 X84 J84:K84 T84:U84 Z84:AE84">
    <cfRule type="containsBlanks" dxfId="1089" priority="1295" stopIfTrue="1">
      <formula>LEN(TRIM(J84))=0</formula>
    </cfRule>
  </conditionalFormatting>
  <conditionalFormatting sqref="AF84">
    <cfRule type="containsBlanks" dxfId="1088" priority="1292" stopIfTrue="1">
      <formula>LEN(TRIM(AF84))=0</formula>
    </cfRule>
  </conditionalFormatting>
  <conditionalFormatting sqref="V84:W84">
    <cfRule type="containsBlanks" dxfId="1087" priority="1290" stopIfTrue="1">
      <formula>LEN(TRIM(V84))=0</formula>
    </cfRule>
  </conditionalFormatting>
  <conditionalFormatting sqref="L84">
    <cfRule type="containsBlanks" dxfId="1086" priority="1289" stopIfTrue="1">
      <formula>LEN(TRIM(L84))=0</formula>
    </cfRule>
  </conditionalFormatting>
  <conditionalFormatting sqref="V25:W25">
    <cfRule type="containsBlanks" dxfId="1085" priority="1228" stopIfTrue="1">
      <formula>LEN(TRIM(V25))=0</formula>
    </cfRule>
  </conditionalFormatting>
  <conditionalFormatting sqref="AZ85:JQ85">
    <cfRule type="containsBlanks" dxfId="1084" priority="1287" stopIfTrue="1">
      <formula>LEN(TRIM(AZ85))=0</formula>
    </cfRule>
  </conditionalFormatting>
  <conditionalFormatting sqref="AY85 X85 Z85:AE85">
    <cfRule type="containsBlanks" dxfId="1083" priority="1286" stopIfTrue="1">
      <formula>LEN(TRIM(X85))=0</formula>
    </cfRule>
  </conditionalFormatting>
  <conditionalFormatting sqref="AP85:AX85">
    <cfRule type="containsBlanks" dxfId="1082" priority="1285" stopIfTrue="1">
      <formula>LEN(TRIM(AP85))=0</formula>
    </cfRule>
  </conditionalFormatting>
  <conditionalFormatting sqref="AF85">
    <cfRule type="containsBlanks" dxfId="1081" priority="1283" stopIfTrue="1">
      <formula>LEN(TRIM(AF85))=0</formula>
    </cfRule>
  </conditionalFormatting>
  <conditionalFormatting sqref="AP86:AX86">
    <cfRule type="containsBlanks" dxfId="1080" priority="1279" stopIfTrue="1">
      <formula>LEN(TRIM(AP86))=0</formula>
    </cfRule>
  </conditionalFormatting>
  <conditionalFormatting sqref="AZ86:JQ86">
    <cfRule type="containsBlanks" dxfId="1079" priority="1281" stopIfTrue="1">
      <formula>LEN(TRIM(AZ86))=0</formula>
    </cfRule>
  </conditionalFormatting>
  <conditionalFormatting sqref="AY86 X86 J86:K86 T86:U86 Z86:AE86">
    <cfRule type="containsBlanks" dxfId="1078" priority="1280" stopIfTrue="1">
      <formula>LEN(TRIM(J86))=0</formula>
    </cfRule>
  </conditionalFormatting>
  <conditionalFormatting sqref="AF86">
    <cfRule type="containsBlanks" dxfId="1077" priority="1277" stopIfTrue="1">
      <formula>LEN(TRIM(AF86))=0</formula>
    </cfRule>
  </conditionalFormatting>
  <conditionalFormatting sqref="V86:W86">
    <cfRule type="containsBlanks" dxfId="1076" priority="1275" stopIfTrue="1">
      <formula>LEN(TRIM(V86))=0</formula>
    </cfRule>
  </conditionalFormatting>
  <conditionalFormatting sqref="L86">
    <cfRule type="containsBlanks" dxfId="1075" priority="1274" stopIfTrue="1">
      <formula>LEN(TRIM(L86))=0</formula>
    </cfRule>
  </conditionalFormatting>
  <conditionalFormatting sqref="AP89:AX89">
    <cfRule type="containsBlanks" dxfId="1074" priority="1255" stopIfTrue="1">
      <formula>LEN(TRIM(AP89))=0</formula>
    </cfRule>
  </conditionalFormatting>
  <conditionalFormatting sqref="AZ87:JQ87">
    <cfRule type="containsBlanks" dxfId="1073" priority="1272" stopIfTrue="1">
      <formula>LEN(TRIM(AZ87))=0</formula>
    </cfRule>
  </conditionalFormatting>
  <conditionalFormatting sqref="AY87 X87 Z87:AE87">
    <cfRule type="containsBlanks" dxfId="1072" priority="1271" stopIfTrue="1">
      <formula>LEN(TRIM(X87))=0</formula>
    </cfRule>
  </conditionalFormatting>
  <conditionalFormatting sqref="AP87:AX87">
    <cfRule type="containsBlanks" dxfId="1071" priority="1270" stopIfTrue="1">
      <formula>LEN(TRIM(AP87))=0</formula>
    </cfRule>
  </conditionalFormatting>
  <conditionalFormatting sqref="AF87">
    <cfRule type="containsBlanks" dxfId="1070" priority="1268" stopIfTrue="1">
      <formula>LEN(TRIM(AF87))=0</formula>
    </cfRule>
  </conditionalFormatting>
  <conditionalFormatting sqref="AP88:AX88">
    <cfRule type="containsBlanks" dxfId="1069" priority="1264" stopIfTrue="1">
      <formula>LEN(TRIM(AP88))=0</formula>
    </cfRule>
  </conditionalFormatting>
  <conditionalFormatting sqref="AZ88:JQ88">
    <cfRule type="containsBlanks" dxfId="1068" priority="1266" stopIfTrue="1">
      <formula>LEN(TRIM(AZ88))=0</formula>
    </cfRule>
  </conditionalFormatting>
  <conditionalFormatting sqref="AY88 X88 J88:K88 T88:U88 Z88:AE88">
    <cfRule type="containsBlanks" dxfId="1067" priority="1265" stopIfTrue="1">
      <formula>LEN(TRIM(J88))=0</formula>
    </cfRule>
  </conditionalFormatting>
  <conditionalFormatting sqref="AF88">
    <cfRule type="containsBlanks" dxfId="1066" priority="1262" stopIfTrue="1">
      <formula>LEN(TRIM(AF88))=0</formula>
    </cfRule>
  </conditionalFormatting>
  <conditionalFormatting sqref="V88:W88">
    <cfRule type="containsBlanks" dxfId="1065" priority="1260" stopIfTrue="1">
      <formula>LEN(TRIM(V88))=0</formula>
    </cfRule>
  </conditionalFormatting>
  <conditionalFormatting sqref="L88">
    <cfRule type="containsBlanks" dxfId="1064" priority="1259" stopIfTrue="1">
      <formula>LEN(TRIM(L88))=0</formula>
    </cfRule>
  </conditionalFormatting>
  <conditionalFormatting sqref="AZ89:JQ89">
    <cfRule type="containsBlanks" dxfId="1063" priority="1257" stopIfTrue="1">
      <formula>LEN(TRIM(AZ89))=0</formula>
    </cfRule>
  </conditionalFormatting>
  <conditionalFormatting sqref="AY89 X89 Z89:AE89">
    <cfRule type="containsBlanks" dxfId="1062" priority="1256" stopIfTrue="1">
      <formula>LEN(TRIM(X89))=0</formula>
    </cfRule>
  </conditionalFormatting>
  <conditionalFormatting sqref="AF89">
    <cfRule type="containsBlanks" dxfId="1061" priority="1253" stopIfTrue="1">
      <formula>LEN(TRIM(AF89))=0</formula>
    </cfRule>
  </conditionalFormatting>
  <conditionalFormatting sqref="AP90:AX90">
    <cfRule type="containsBlanks" dxfId="1060" priority="1249" stopIfTrue="1">
      <formula>LEN(TRIM(AP90))=0</formula>
    </cfRule>
  </conditionalFormatting>
  <conditionalFormatting sqref="AZ90:JQ90">
    <cfRule type="containsBlanks" dxfId="1059" priority="1251" stopIfTrue="1">
      <formula>LEN(TRIM(AZ90))=0</formula>
    </cfRule>
  </conditionalFormatting>
  <conditionalFormatting sqref="AY90 X90:AE90 J90:K90 T90:U90">
    <cfRule type="containsBlanks" dxfId="1058" priority="1250" stopIfTrue="1">
      <formula>LEN(TRIM(J90))=0</formula>
    </cfRule>
  </conditionalFormatting>
  <conditionalFormatting sqref="AF90">
    <cfRule type="containsBlanks" dxfId="1057" priority="1247" stopIfTrue="1">
      <formula>LEN(TRIM(AF90))=0</formula>
    </cfRule>
  </conditionalFormatting>
  <conditionalFormatting sqref="V90:W90">
    <cfRule type="containsBlanks" dxfId="1056" priority="1245" stopIfTrue="1">
      <formula>LEN(TRIM(V90))=0</formula>
    </cfRule>
  </conditionalFormatting>
  <conditionalFormatting sqref="L90">
    <cfRule type="containsBlanks" dxfId="1055" priority="1244" stopIfTrue="1">
      <formula>LEN(TRIM(L90))=0</formula>
    </cfRule>
  </conditionalFormatting>
  <conditionalFormatting sqref="M82:N82">
    <cfRule type="containsBlanks" dxfId="1054" priority="1242" stopIfTrue="1">
      <formula>LEN(TRIM(M82))=0</formula>
    </cfRule>
  </conditionalFormatting>
  <conditionalFormatting sqref="M83:N83">
    <cfRule type="containsBlanks" dxfId="1053" priority="1241" stopIfTrue="1">
      <formula>LEN(TRIM(M83))=0</formula>
    </cfRule>
  </conditionalFormatting>
  <conditionalFormatting sqref="M84:N84">
    <cfRule type="containsBlanks" dxfId="1052" priority="1240" stopIfTrue="1">
      <formula>LEN(TRIM(M84))=0</formula>
    </cfRule>
  </conditionalFormatting>
  <conditionalFormatting sqref="M85:N85">
    <cfRule type="containsBlanks" dxfId="1051" priority="1239" stopIfTrue="1">
      <formula>LEN(TRIM(M85))=0</formula>
    </cfRule>
  </conditionalFormatting>
  <conditionalFormatting sqref="M86:N86">
    <cfRule type="containsBlanks" dxfId="1050" priority="1238" stopIfTrue="1">
      <formula>LEN(TRIM(M86))=0</formula>
    </cfRule>
  </conditionalFormatting>
  <conditionalFormatting sqref="M87:N87">
    <cfRule type="containsBlanks" dxfId="1049" priority="1237" stopIfTrue="1">
      <formula>LEN(TRIM(M87))=0</formula>
    </cfRule>
  </conditionalFormatting>
  <conditionalFormatting sqref="M88:N88">
    <cfRule type="containsBlanks" dxfId="1048" priority="1236" stopIfTrue="1">
      <formula>LEN(TRIM(M88))=0</formula>
    </cfRule>
  </conditionalFormatting>
  <conditionalFormatting sqref="M89:N89">
    <cfRule type="containsBlanks" dxfId="1047" priority="1235" stopIfTrue="1">
      <formula>LEN(TRIM(M89))=0</formula>
    </cfRule>
  </conditionalFormatting>
  <conditionalFormatting sqref="M90:N90">
    <cfRule type="containsBlanks" dxfId="1046" priority="1234" stopIfTrue="1">
      <formula>LEN(TRIM(M90))=0</formula>
    </cfRule>
  </conditionalFormatting>
  <conditionalFormatting sqref="H80:H90">
    <cfRule type="containsBlanks" dxfId="1045" priority="1233" stopIfTrue="1">
      <formula>LEN(TRIM(H80))=0</formula>
    </cfRule>
  </conditionalFormatting>
  <conditionalFormatting sqref="I79">
    <cfRule type="containsBlanks" dxfId="1044" priority="1232" stopIfTrue="1">
      <formula>LEN(TRIM(I79))=0</formula>
    </cfRule>
  </conditionalFormatting>
  <conditionalFormatting sqref="I80:I90">
    <cfRule type="containsBlanks" dxfId="1043" priority="1231" stopIfTrue="1">
      <formula>LEN(TRIM(I80))=0</formula>
    </cfRule>
  </conditionalFormatting>
  <conditionalFormatting sqref="S88">
    <cfRule type="containsBlanks" dxfId="1042" priority="1230" stopIfTrue="1">
      <formula>LEN(TRIM(S88))=0</formula>
    </cfRule>
  </conditionalFormatting>
  <conditionalFormatting sqref="N24:N28">
    <cfRule type="containsBlanks" dxfId="1041" priority="1229" stopIfTrue="1">
      <formula>LEN(TRIM(N24))=0</formula>
    </cfRule>
  </conditionalFormatting>
  <conditionalFormatting sqref="AG23:AG27">
    <cfRule type="containsBlanks" dxfId="1040" priority="1227" stopIfTrue="1">
      <formula>LEN(TRIM(AG23))=0</formula>
    </cfRule>
  </conditionalFormatting>
  <conditionalFormatting sqref="AH28">
    <cfRule type="containsBlanks" dxfId="1039" priority="1226" stopIfTrue="1">
      <formula>LEN(TRIM(AH28))=0</formula>
    </cfRule>
  </conditionalFormatting>
  <conditionalFormatting sqref="AH23:AH27">
    <cfRule type="containsBlanks" dxfId="1038" priority="1225" stopIfTrue="1">
      <formula>LEN(TRIM(AH23))=0</formula>
    </cfRule>
  </conditionalFormatting>
  <conditionalFormatting sqref="AI28">
    <cfRule type="containsBlanks" dxfId="1037" priority="1224" stopIfTrue="1">
      <formula>LEN(TRIM(AI28))=0</formula>
    </cfRule>
  </conditionalFormatting>
  <conditionalFormatting sqref="AI23:AI27">
    <cfRule type="containsBlanks" dxfId="1036" priority="1223" stopIfTrue="1">
      <formula>LEN(TRIM(AI23))=0</formula>
    </cfRule>
  </conditionalFormatting>
  <conditionalFormatting sqref="AJ28">
    <cfRule type="containsBlanks" dxfId="1035" priority="1222" stopIfTrue="1">
      <formula>LEN(TRIM(AJ28))=0</formula>
    </cfRule>
  </conditionalFormatting>
  <conditionalFormatting sqref="AJ23:AJ27">
    <cfRule type="containsBlanks" dxfId="1034" priority="1221" stopIfTrue="1">
      <formula>LEN(TRIM(AJ23))=0</formula>
    </cfRule>
  </conditionalFormatting>
  <conditionalFormatting sqref="AK28">
    <cfRule type="containsBlanks" dxfId="1033" priority="1220" stopIfTrue="1">
      <formula>LEN(TRIM(AK28))=0</formula>
    </cfRule>
  </conditionalFormatting>
  <conditionalFormatting sqref="AK23:AK27">
    <cfRule type="containsBlanks" dxfId="1032" priority="1219" stopIfTrue="1">
      <formula>LEN(TRIM(AK23))=0</formula>
    </cfRule>
  </conditionalFormatting>
  <conditionalFormatting sqref="AL28">
    <cfRule type="containsBlanks" dxfId="1031" priority="1218" stopIfTrue="1">
      <formula>LEN(TRIM(AL28))=0</formula>
    </cfRule>
  </conditionalFormatting>
  <conditionalFormatting sqref="AL23:AL27">
    <cfRule type="containsBlanks" dxfId="1030" priority="1217" stopIfTrue="1">
      <formula>LEN(TRIM(AL23))=0</formula>
    </cfRule>
  </conditionalFormatting>
  <conditionalFormatting sqref="AM28">
    <cfRule type="containsBlanks" dxfId="1029" priority="1216" stopIfTrue="1">
      <formula>LEN(TRIM(AM28))=0</formula>
    </cfRule>
  </conditionalFormatting>
  <conditionalFormatting sqref="AM23:AM27">
    <cfRule type="containsBlanks" dxfId="1028" priority="1215" stopIfTrue="1">
      <formula>LEN(TRIM(AM23))=0</formula>
    </cfRule>
  </conditionalFormatting>
  <conditionalFormatting sqref="AN28">
    <cfRule type="containsBlanks" dxfId="1027" priority="1214" stopIfTrue="1">
      <formula>LEN(TRIM(AN28))=0</formula>
    </cfRule>
  </conditionalFormatting>
  <conditionalFormatting sqref="AN23:AN27">
    <cfRule type="containsBlanks" dxfId="1026" priority="1213" stopIfTrue="1">
      <formula>LEN(TRIM(AN23))=0</formula>
    </cfRule>
  </conditionalFormatting>
  <conditionalFormatting sqref="AH39:AL39">
    <cfRule type="containsBlanks" dxfId="1025" priority="1212" stopIfTrue="1">
      <formula>LEN(TRIM(AH39))=0</formula>
    </cfRule>
  </conditionalFormatting>
  <conditionalFormatting sqref="AG39 AN39">
    <cfRule type="containsBlanks" dxfId="1024" priority="1211" stopIfTrue="1">
      <formula>LEN(TRIM(AG39))=0</formula>
    </cfRule>
  </conditionalFormatting>
  <conditionalFormatting sqref="AM39">
    <cfRule type="containsBlanks" dxfId="1023" priority="1210" stopIfTrue="1">
      <formula>LEN(TRIM(AM39))=0</formula>
    </cfRule>
  </conditionalFormatting>
  <conditionalFormatting sqref="AH40:AL40">
    <cfRule type="containsBlanks" dxfId="1022" priority="1209" stopIfTrue="1">
      <formula>LEN(TRIM(AH40))=0</formula>
    </cfRule>
  </conditionalFormatting>
  <conditionalFormatting sqref="AG40 AN40">
    <cfRule type="containsBlanks" dxfId="1021" priority="1208" stopIfTrue="1">
      <formula>LEN(TRIM(AG40))=0</formula>
    </cfRule>
  </conditionalFormatting>
  <conditionalFormatting sqref="AM40">
    <cfRule type="containsBlanks" dxfId="1020" priority="1207" stopIfTrue="1">
      <formula>LEN(TRIM(AM40))=0</formula>
    </cfRule>
  </conditionalFormatting>
  <conditionalFormatting sqref="AH41:AL41">
    <cfRule type="containsBlanks" dxfId="1019" priority="1206" stopIfTrue="1">
      <formula>LEN(TRIM(AH41))=0</formula>
    </cfRule>
  </conditionalFormatting>
  <conditionalFormatting sqref="AG41 AN41">
    <cfRule type="containsBlanks" dxfId="1018" priority="1205" stopIfTrue="1">
      <formula>LEN(TRIM(AG41))=0</formula>
    </cfRule>
  </conditionalFormatting>
  <conditionalFormatting sqref="AM41">
    <cfRule type="containsBlanks" dxfId="1017" priority="1204" stopIfTrue="1">
      <formula>LEN(TRIM(AM41))=0</formula>
    </cfRule>
  </conditionalFormatting>
  <conditionalFormatting sqref="AH42:AL42">
    <cfRule type="containsBlanks" dxfId="1016" priority="1203" stopIfTrue="1">
      <formula>LEN(TRIM(AH42))=0</formula>
    </cfRule>
  </conditionalFormatting>
  <conditionalFormatting sqref="AG42 AN42">
    <cfRule type="containsBlanks" dxfId="1015" priority="1202" stopIfTrue="1">
      <formula>LEN(TRIM(AG42))=0</formula>
    </cfRule>
  </conditionalFormatting>
  <conditionalFormatting sqref="AM42">
    <cfRule type="containsBlanks" dxfId="1014" priority="1201" stopIfTrue="1">
      <formula>LEN(TRIM(AM42))=0</formula>
    </cfRule>
  </conditionalFormatting>
  <conditionalFormatting sqref="AH44:AL44">
    <cfRule type="containsBlanks" dxfId="1013" priority="1200" stopIfTrue="1">
      <formula>LEN(TRIM(AH44))=0</formula>
    </cfRule>
  </conditionalFormatting>
  <conditionalFormatting sqref="AG44 AN44">
    <cfRule type="containsBlanks" dxfId="1012" priority="1199" stopIfTrue="1">
      <formula>LEN(TRIM(AG44))=0</formula>
    </cfRule>
  </conditionalFormatting>
  <conditionalFormatting sqref="AM44">
    <cfRule type="containsBlanks" dxfId="1011" priority="1198" stopIfTrue="1">
      <formula>LEN(TRIM(AM44))=0</formula>
    </cfRule>
  </conditionalFormatting>
  <conditionalFormatting sqref="AH46:AL46">
    <cfRule type="containsBlanks" dxfId="1010" priority="1197" stopIfTrue="1">
      <formula>LEN(TRIM(AH46))=0</formula>
    </cfRule>
  </conditionalFormatting>
  <conditionalFormatting sqref="AG46 AN46">
    <cfRule type="containsBlanks" dxfId="1009" priority="1196" stopIfTrue="1">
      <formula>LEN(TRIM(AG46))=0</formula>
    </cfRule>
  </conditionalFormatting>
  <conditionalFormatting sqref="AM46">
    <cfRule type="containsBlanks" dxfId="1008" priority="1195" stopIfTrue="1">
      <formula>LEN(TRIM(AM46))=0</formula>
    </cfRule>
  </conditionalFormatting>
  <conditionalFormatting sqref="AH49:AL49">
    <cfRule type="containsBlanks" dxfId="1007" priority="1194" stopIfTrue="1">
      <formula>LEN(TRIM(AH49))=0</formula>
    </cfRule>
  </conditionalFormatting>
  <conditionalFormatting sqref="AG49 AN49">
    <cfRule type="containsBlanks" dxfId="1006" priority="1193" stopIfTrue="1">
      <formula>LEN(TRIM(AG49))=0</formula>
    </cfRule>
  </conditionalFormatting>
  <conditionalFormatting sqref="AM49">
    <cfRule type="containsBlanks" dxfId="1005" priority="1192" stopIfTrue="1">
      <formula>LEN(TRIM(AM49))=0</formula>
    </cfRule>
  </conditionalFormatting>
  <conditionalFormatting sqref="AH50:AL50">
    <cfRule type="containsBlanks" dxfId="1004" priority="1191" stopIfTrue="1">
      <formula>LEN(TRIM(AH50))=0</formula>
    </cfRule>
  </conditionalFormatting>
  <conditionalFormatting sqref="AG50 AN50">
    <cfRule type="containsBlanks" dxfId="1003" priority="1190" stopIfTrue="1">
      <formula>LEN(TRIM(AG50))=0</formula>
    </cfRule>
  </conditionalFormatting>
  <conditionalFormatting sqref="AM50">
    <cfRule type="containsBlanks" dxfId="1002" priority="1189" stopIfTrue="1">
      <formula>LEN(TRIM(AM50))=0</formula>
    </cfRule>
  </conditionalFormatting>
  <conditionalFormatting sqref="AH51:AL51">
    <cfRule type="containsBlanks" dxfId="1001" priority="1188" stopIfTrue="1">
      <formula>LEN(TRIM(AH51))=0</formula>
    </cfRule>
  </conditionalFormatting>
  <conditionalFormatting sqref="AG51 AN51">
    <cfRule type="containsBlanks" dxfId="1000" priority="1187" stopIfTrue="1">
      <formula>LEN(TRIM(AG51))=0</formula>
    </cfRule>
  </conditionalFormatting>
  <conditionalFormatting sqref="AM51">
    <cfRule type="containsBlanks" dxfId="999" priority="1186" stopIfTrue="1">
      <formula>LEN(TRIM(AM51))=0</formula>
    </cfRule>
  </conditionalFormatting>
  <conditionalFormatting sqref="AH52:AL52">
    <cfRule type="containsBlanks" dxfId="998" priority="1185" stopIfTrue="1">
      <formula>LEN(TRIM(AH52))=0</formula>
    </cfRule>
  </conditionalFormatting>
  <conditionalFormatting sqref="AG52 AN52">
    <cfRule type="containsBlanks" dxfId="997" priority="1184" stopIfTrue="1">
      <formula>LEN(TRIM(AG52))=0</formula>
    </cfRule>
  </conditionalFormatting>
  <conditionalFormatting sqref="AM52">
    <cfRule type="containsBlanks" dxfId="996" priority="1183" stopIfTrue="1">
      <formula>LEN(TRIM(AM52))=0</formula>
    </cfRule>
  </conditionalFormatting>
  <conditionalFormatting sqref="AB54:AF54">
    <cfRule type="containsBlanks" dxfId="995" priority="1182" stopIfTrue="1">
      <formula>LEN(TRIM(AB54))=0</formula>
    </cfRule>
  </conditionalFormatting>
  <conditionalFormatting sqref="AH54:AL54">
    <cfRule type="containsBlanks" dxfId="994" priority="1181" stopIfTrue="1">
      <formula>LEN(TRIM(AH54))=0</formula>
    </cfRule>
  </conditionalFormatting>
  <conditionalFormatting sqref="AG54 AN54">
    <cfRule type="containsBlanks" dxfId="993" priority="1180" stopIfTrue="1">
      <formula>LEN(TRIM(AG54))=0</formula>
    </cfRule>
  </conditionalFormatting>
  <conditionalFormatting sqref="AM54">
    <cfRule type="containsBlanks" dxfId="992" priority="1179" stopIfTrue="1">
      <formula>LEN(TRIM(AM54))=0</formula>
    </cfRule>
  </conditionalFormatting>
  <conditionalFormatting sqref="AE55:AF55">
    <cfRule type="containsBlanks" dxfId="991" priority="1178" stopIfTrue="1">
      <formula>LEN(TRIM(AE55))=0</formula>
    </cfRule>
  </conditionalFormatting>
  <conditionalFormatting sqref="AH55:AL55">
    <cfRule type="containsBlanks" dxfId="990" priority="1177" stopIfTrue="1">
      <formula>LEN(TRIM(AH55))=0</formula>
    </cfRule>
  </conditionalFormatting>
  <conditionalFormatting sqref="AG55 AN55">
    <cfRule type="containsBlanks" dxfId="989" priority="1176" stopIfTrue="1">
      <formula>LEN(TRIM(AG55))=0</formula>
    </cfRule>
  </conditionalFormatting>
  <conditionalFormatting sqref="AM55">
    <cfRule type="containsBlanks" dxfId="988" priority="1175" stopIfTrue="1">
      <formula>LEN(TRIM(AM55))=0</formula>
    </cfRule>
  </conditionalFormatting>
  <conditionalFormatting sqref="AP55:AS55">
    <cfRule type="containsBlanks" dxfId="987" priority="1174" stopIfTrue="1">
      <formula>LEN(TRIM(AP55))=0</formula>
    </cfRule>
  </conditionalFormatting>
  <conditionalFormatting sqref="AT55">
    <cfRule type="containsBlanks" dxfId="986" priority="1173" stopIfTrue="1">
      <formula>LEN(TRIM(AT55))=0</formula>
    </cfRule>
  </conditionalFormatting>
  <conditionalFormatting sqref="AU55">
    <cfRule type="containsBlanks" dxfId="985" priority="1172" stopIfTrue="1">
      <formula>LEN(TRIM(AU55))=0</formula>
    </cfRule>
  </conditionalFormatting>
  <conditionalFormatting sqref="I58">
    <cfRule type="containsBlanks" dxfId="984" priority="1171" stopIfTrue="1">
      <formula>LEN(TRIM(I58))=0</formula>
    </cfRule>
  </conditionalFormatting>
  <conditionalFormatting sqref="I59">
    <cfRule type="containsBlanks" dxfId="983" priority="1170" stopIfTrue="1">
      <formula>LEN(TRIM(I59))=0</formula>
    </cfRule>
  </conditionalFormatting>
  <conditionalFormatting sqref="J58">
    <cfRule type="containsBlanks" dxfId="982" priority="1169" stopIfTrue="1">
      <formula>LEN(TRIM(J58))=0</formula>
    </cfRule>
  </conditionalFormatting>
  <conditionalFormatting sqref="J59">
    <cfRule type="containsBlanks" dxfId="981" priority="1168" stopIfTrue="1">
      <formula>LEN(TRIM(J59))=0</formula>
    </cfRule>
  </conditionalFormatting>
  <conditionalFormatting sqref="N59">
    <cfRule type="containsBlanks" dxfId="980" priority="1167" stopIfTrue="1">
      <formula>LEN(TRIM(N59))=0</formula>
    </cfRule>
  </conditionalFormatting>
  <conditionalFormatting sqref="M59">
    <cfRule type="containsBlanks" dxfId="979" priority="1166" stopIfTrue="1">
      <formula>LEN(TRIM(M59))=0</formula>
    </cfRule>
  </conditionalFormatting>
  <conditionalFormatting sqref="S59">
    <cfRule type="containsBlanks" dxfId="978" priority="1165" stopIfTrue="1">
      <formula>LEN(TRIM(S59))=0</formula>
    </cfRule>
  </conditionalFormatting>
  <conditionalFormatting sqref="AJ59:AN59">
    <cfRule type="containsBlanks" dxfId="977" priority="1161" stopIfTrue="1">
      <formula>LEN(TRIM(AJ59))=0</formula>
    </cfRule>
  </conditionalFormatting>
  <conditionalFormatting sqref="V59:W59">
    <cfRule type="containsBlanks" dxfId="976" priority="1163" stopIfTrue="1">
      <formula>LEN(TRIM(V59))=0</formula>
    </cfRule>
  </conditionalFormatting>
  <conditionalFormatting sqref="AJ58:AN58">
    <cfRule type="containsBlanks" dxfId="975" priority="1162" stopIfTrue="1">
      <formula>LEN(TRIM(AJ58))=0</formula>
    </cfRule>
  </conditionalFormatting>
  <conditionalFormatting sqref="AM61">
    <cfRule type="containsBlanks" dxfId="974" priority="1155" stopIfTrue="1">
      <formula>LEN(TRIM(AM61))=0</formula>
    </cfRule>
  </conditionalFormatting>
  <conditionalFormatting sqref="N61">
    <cfRule type="containsBlanks" dxfId="973" priority="1160" stopIfTrue="1">
      <formula>LEN(TRIM(N61))=0</formula>
    </cfRule>
  </conditionalFormatting>
  <conditionalFormatting sqref="Z61:AE61">
    <cfRule type="containsBlanks" dxfId="972" priority="1159" stopIfTrue="1">
      <formula>LEN(TRIM(Z61))=0</formula>
    </cfRule>
  </conditionalFormatting>
  <conditionalFormatting sqref="AF61">
    <cfRule type="containsBlanks" dxfId="971" priority="1158" stopIfTrue="1">
      <formula>LEN(TRIM(AF61))=0</formula>
    </cfRule>
  </conditionalFormatting>
  <conditionalFormatting sqref="AH61:AL61">
    <cfRule type="containsBlanks" dxfId="970" priority="1157" stopIfTrue="1">
      <formula>LEN(TRIM(AH61))=0</formula>
    </cfRule>
  </conditionalFormatting>
  <conditionalFormatting sqref="AG61 AN61">
    <cfRule type="containsBlanks" dxfId="969" priority="1156" stopIfTrue="1">
      <formula>LEN(TRIM(AG61))=0</formula>
    </cfRule>
  </conditionalFormatting>
  <conditionalFormatting sqref="AM63">
    <cfRule type="containsBlanks" dxfId="968" priority="1150" stopIfTrue="1">
      <formula>LEN(TRIM(AM63))=0</formula>
    </cfRule>
  </conditionalFormatting>
  <conditionalFormatting sqref="AE63">
    <cfRule type="containsBlanks" dxfId="967" priority="1154" stopIfTrue="1">
      <formula>LEN(TRIM(AE63))=0</formula>
    </cfRule>
  </conditionalFormatting>
  <conditionalFormatting sqref="AF63">
    <cfRule type="containsBlanks" dxfId="966" priority="1153" stopIfTrue="1">
      <formula>LEN(TRIM(AF63))=0</formula>
    </cfRule>
  </conditionalFormatting>
  <conditionalFormatting sqref="AH63:AL63">
    <cfRule type="containsBlanks" dxfId="965" priority="1152" stopIfTrue="1">
      <formula>LEN(TRIM(AH63))=0</formula>
    </cfRule>
  </conditionalFormatting>
  <conditionalFormatting sqref="AG63 AN63">
    <cfRule type="containsBlanks" dxfId="964" priority="1151" stopIfTrue="1">
      <formula>LEN(TRIM(AG63))=0</formula>
    </cfRule>
  </conditionalFormatting>
  <conditionalFormatting sqref="AM64">
    <cfRule type="containsBlanks" dxfId="963" priority="1145" stopIfTrue="1">
      <formula>LEN(TRIM(AM64))=0</formula>
    </cfRule>
  </conditionalFormatting>
  <conditionalFormatting sqref="AE64">
    <cfRule type="containsBlanks" dxfId="962" priority="1149" stopIfTrue="1">
      <formula>LEN(TRIM(AE64))=0</formula>
    </cfRule>
  </conditionalFormatting>
  <conditionalFormatting sqref="AF64">
    <cfRule type="containsBlanks" dxfId="961" priority="1148" stopIfTrue="1">
      <formula>LEN(TRIM(AF64))=0</formula>
    </cfRule>
  </conditionalFormatting>
  <conditionalFormatting sqref="AH64:AL64">
    <cfRule type="containsBlanks" dxfId="960" priority="1147" stopIfTrue="1">
      <formula>LEN(TRIM(AH64))=0</formula>
    </cfRule>
  </conditionalFormatting>
  <conditionalFormatting sqref="AG64 AN64">
    <cfRule type="containsBlanks" dxfId="959" priority="1146" stopIfTrue="1">
      <formula>LEN(TRIM(AG64))=0</formula>
    </cfRule>
  </conditionalFormatting>
  <conditionalFormatting sqref="AM65">
    <cfRule type="containsBlanks" dxfId="958" priority="1140" stopIfTrue="1">
      <formula>LEN(TRIM(AM65))=0</formula>
    </cfRule>
  </conditionalFormatting>
  <conditionalFormatting sqref="AE65">
    <cfRule type="containsBlanks" dxfId="957" priority="1144" stopIfTrue="1">
      <formula>LEN(TRIM(AE65))=0</formula>
    </cfRule>
  </conditionalFormatting>
  <conditionalFormatting sqref="AF65">
    <cfRule type="containsBlanks" dxfId="956" priority="1143" stopIfTrue="1">
      <formula>LEN(TRIM(AF65))=0</formula>
    </cfRule>
  </conditionalFormatting>
  <conditionalFormatting sqref="AH65:AL65">
    <cfRule type="containsBlanks" dxfId="955" priority="1142" stopIfTrue="1">
      <formula>LEN(TRIM(AH65))=0</formula>
    </cfRule>
  </conditionalFormatting>
  <conditionalFormatting sqref="AG65 AN65">
    <cfRule type="containsBlanks" dxfId="954" priority="1141" stopIfTrue="1">
      <formula>LEN(TRIM(AG65))=0</formula>
    </cfRule>
  </conditionalFormatting>
  <conditionalFormatting sqref="AM66">
    <cfRule type="containsBlanks" dxfId="953" priority="1135" stopIfTrue="1">
      <formula>LEN(TRIM(AM66))=0</formula>
    </cfRule>
  </conditionalFormatting>
  <conditionalFormatting sqref="AE66">
    <cfRule type="containsBlanks" dxfId="952" priority="1139" stopIfTrue="1">
      <formula>LEN(TRIM(AE66))=0</formula>
    </cfRule>
  </conditionalFormatting>
  <conditionalFormatting sqref="AF66">
    <cfRule type="containsBlanks" dxfId="951" priority="1138" stopIfTrue="1">
      <formula>LEN(TRIM(AF66))=0</formula>
    </cfRule>
  </conditionalFormatting>
  <conditionalFormatting sqref="AH66:AL66">
    <cfRule type="containsBlanks" dxfId="950" priority="1137" stopIfTrue="1">
      <formula>LEN(TRIM(AH66))=0</formula>
    </cfRule>
  </conditionalFormatting>
  <conditionalFormatting sqref="AG66 AN66">
    <cfRule type="containsBlanks" dxfId="949" priority="1136" stopIfTrue="1">
      <formula>LEN(TRIM(AG66))=0</formula>
    </cfRule>
  </conditionalFormatting>
  <conditionalFormatting sqref="AM67">
    <cfRule type="containsBlanks" dxfId="948" priority="1130" stopIfTrue="1">
      <formula>LEN(TRIM(AM67))=0</formula>
    </cfRule>
  </conditionalFormatting>
  <conditionalFormatting sqref="AE67">
    <cfRule type="containsBlanks" dxfId="947" priority="1134" stopIfTrue="1">
      <formula>LEN(TRIM(AE67))=0</formula>
    </cfRule>
  </conditionalFormatting>
  <conditionalFormatting sqref="AF67">
    <cfRule type="containsBlanks" dxfId="946" priority="1133" stopIfTrue="1">
      <formula>LEN(TRIM(AF67))=0</formula>
    </cfRule>
  </conditionalFormatting>
  <conditionalFormatting sqref="AH67:AL67">
    <cfRule type="containsBlanks" dxfId="945" priority="1132" stopIfTrue="1">
      <formula>LEN(TRIM(AH67))=0</formula>
    </cfRule>
  </conditionalFormatting>
  <conditionalFormatting sqref="AG67 AN67">
    <cfRule type="containsBlanks" dxfId="944" priority="1131" stopIfTrue="1">
      <formula>LEN(TRIM(AG67))=0</formula>
    </cfRule>
  </conditionalFormatting>
  <conditionalFormatting sqref="AM68">
    <cfRule type="containsBlanks" dxfId="943" priority="1125" stopIfTrue="1">
      <formula>LEN(TRIM(AM68))=0</formula>
    </cfRule>
  </conditionalFormatting>
  <conditionalFormatting sqref="AE68">
    <cfRule type="containsBlanks" dxfId="942" priority="1129" stopIfTrue="1">
      <formula>LEN(TRIM(AE68))=0</formula>
    </cfRule>
  </conditionalFormatting>
  <conditionalFormatting sqref="AF68">
    <cfRule type="containsBlanks" dxfId="941" priority="1128" stopIfTrue="1">
      <formula>LEN(TRIM(AF68))=0</formula>
    </cfRule>
  </conditionalFormatting>
  <conditionalFormatting sqref="AH68:AL68">
    <cfRule type="containsBlanks" dxfId="940" priority="1127" stopIfTrue="1">
      <formula>LEN(TRIM(AH68))=0</formula>
    </cfRule>
  </conditionalFormatting>
  <conditionalFormatting sqref="AG68 AN68">
    <cfRule type="containsBlanks" dxfId="939" priority="1126" stopIfTrue="1">
      <formula>LEN(TRIM(AG68))=0</formula>
    </cfRule>
  </conditionalFormatting>
  <conditionalFormatting sqref="AM69">
    <cfRule type="containsBlanks" dxfId="938" priority="1120" stopIfTrue="1">
      <formula>LEN(TRIM(AM69))=0</formula>
    </cfRule>
  </conditionalFormatting>
  <conditionalFormatting sqref="AE69">
    <cfRule type="containsBlanks" dxfId="937" priority="1124" stopIfTrue="1">
      <formula>LEN(TRIM(AE69))=0</formula>
    </cfRule>
  </conditionalFormatting>
  <conditionalFormatting sqref="AF69">
    <cfRule type="containsBlanks" dxfId="936" priority="1123" stopIfTrue="1">
      <formula>LEN(TRIM(AF69))=0</formula>
    </cfRule>
  </conditionalFormatting>
  <conditionalFormatting sqref="AH69:AL69">
    <cfRule type="containsBlanks" dxfId="935" priority="1122" stopIfTrue="1">
      <formula>LEN(TRIM(AH69))=0</formula>
    </cfRule>
  </conditionalFormatting>
  <conditionalFormatting sqref="AG69 AN69">
    <cfRule type="containsBlanks" dxfId="934" priority="1121" stopIfTrue="1">
      <formula>LEN(TRIM(AG69))=0</formula>
    </cfRule>
  </conditionalFormatting>
  <conditionalFormatting sqref="AM71">
    <cfRule type="containsBlanks" dxfId="933" priority="1117" stopIfTrue="1">
      <formula>LEN(TRIM(AM71))=0</formula>
    </cfRule>
  </conditionalFormatting>
  <conditionalFormatting sqref="AH71:AL71">
    <cfRule type="containsBlanks" dxfId="932" priority="1119" stopIfTrue="1">
      <formula>LEN(TRIM(AH71))=0</formula>
    </cfRule>
  </conditionalFormatting>
  <conditionalFormatting sqref="AG71 AN71">
    <cfRule type="containsBlanks" dxfId="931" priority="1118" stopIfTrue="1">
      <formula>LEN(TRIM(AG71))=0</formula>
    </cfRule>
  </conditionalFormatting>
  <conditionalFormatting sqref="AF73">
    <cfRule type="containsBlanks" dxfId="930" priority="1116" stopIfTrue="1">
      <formula>LEN(TRIM(AF73))=0</formula>
    </cfRule>
  </conditionalFormatting>
  <conditionalFormatting sqref="AM73">
    <cfRule type="containsBlanks" dxfId="929" priority="1113" stopIfTrue="1">
      <formula>LEN(TRIM(AM73))=0</formula>
    </cfRule>
  </conditionalFormatting>
  <conditionalFormatting sqref="AH73:AL73">
    <cfRule type="containsBlanks" dxfId="928" priority="1115" stopIfTrue="1">
      <formula>LEN(TRIM(AH73))=0</formula>
    </cfRule>
  </conditionalFormatting>
  <conditionalFormatting sqref="AG73 AN73">
    <cfRule type="containsBlanks" dxfId="927" priority="1114" stopIfTrue="1">
      <formula>LEN(TRIM(AG73))=0</formula>
    </cfRule>
  </conditionalFormatting>
  <conditionalFormatting sqref="AF74">
    <cfRule type="containsBlanks" dxfId="926" priority="1112" stopIfTrue="1">
      <formula>LEN(TRIM(AF74))=0</formula>
    </cfRule>
  </conditionalFormatting>
  <conditionalFormatting sqref="AM74">
    <cfRule type="containsBlanks" dxfId="925" priority="1109" stopIfTrue="1">
      <formula>LEN(TRIM(AM74))=0</formula>
    </cfRule>
  </conditionalFormatting>
  <conditionalFormatting sqref="AH74:AL74">
    <cfRule type="containsBlanks" dxfId="924" priority="1111" stopIfTrue="1">
      <formula>LEN(TRIM(AH74))=0</formula>
    </cfRule>
  </conditionalFormatting>
  <conditionalFormatting sqref="AG74 AN74">
    <cfRule type="containsBlanks" dxfId="923" priority="1110" stopIfTrue="1">
      <formula>LEN(TRIM(AG74))=0</formula>
    </cfRule>
  </conditionalFormatting>
  <conditionalFormatting sqref="AF75">
    <cfRule type="containsBlanks" dxfId="922" priority="1108" stopIfTrue="1">
      <formula>LEN(TRIM(AF75))=0</formula>
    </cfRule>
  </conditionalFormatting>
  <conditionalFormatting sqref="AM75">
    <cfRule type="containsBlanks" dxfId="921" priority="1105" stopIfTrue="1">
      <formula>LEN(TRIM(AM75))=0</formula>
    </cfRule>
  </conditionalFormatting>
  <conditionalFormatting sqref="AH75:AL75">
    <cfRule type="containsBlanks" dxfId="920" priority="1107" stopIfTrue="1">
      <formula>LEN(TRIM(AH75))=0</formula>
    </cfRule>
  </conditionalFormatting>
  <conditionalFormatting sqref="AG75 AN75">
    <cfRule type="containsBlanks" dxfId="919" priority="1106" stopIfTrue="1">
      <formula>LEN(TRIM(AG75))=0</formula>
    </cfRule>
  </conditionalFormatting>
  <conditionalFormatting sqref="AM77">
    <cfRule type="containsBlanks" dxfId="918" priority="1102" stopIfTrue="1">
      <formula>LEN(TRIM(AM77))=0</formula>
    </cfRule>
  </conditionalFormatting>
  <conditionalFormatting sqref="AH77:AL77">
    <cfRule type="containsBlanks" dxfId="917" priority="1104" stopIfTrue="1">
      <formula>LEN(TRIM(AH77))=0</formula>
    </cfRule>
  </conditionalFormatting>
  <conditionalFormatting sqref="AG77 AN77">
    <cfRule type="containsBlanks" dxfId="916" priority="1103" stopIfTrue="1">
      <formula>LEN(TRIM(AG77))=0</formula>
    </cfRule>
  </conditionalFormatting>
  <conditionalFormatting sqref="AM78:AM81">
    <cfRule type="containsBlanks" dxfId="915" priority="1099" stopIfTrue="1">
      <formula>LEN(TRIM(AM78))=0</formula>
    </cfRule>
  </conditionalFormatting>
  <conditionalFormatting sqref="AH78:AL81">
    <cfRule type="containsBlanks" dxfId="914" priority="1101" stopIfTrue="1">
      <formula>LEN(TRIM(AH78))=0</formula>
    </cfRule>
  </conditionalFormatting>
  <conditionalFormatting sqref="AG78:AG81 AN78:AN81">
    <cfRule type="containsBlanks" dxfId="913" priority="1100" stopIfTrue="1">
      <formula>LEN(TRIM(AG78))=0</formula>
    </cfRule>
  </conditionalFormatting>
  <conditionalFormatting sqref="AM82:AM90">
    <cfRule type="containsBlanks" dxfId="912" priority="1096" stopIfTrue="1">
      <formula>LEN(TRIM(AM82))=0</formula>
    </cfRule>
  </conditionalFormatting>
  <conditionalFormatting sqref="AH82:AL90">
    <cfRule type="containsBlanks" dxfId="911" priority="1098" stopIfTrue="1">
      <formula>LEN(TRIM(AH82))=0</formula>
    </cfRule>
  </conditionalFormatting>
  <conditionalFormatting sqref="AG82:AG90 AN82:AN90">
    <cfRule type="containsBlanks" dxfId="910" priority="1097" stopIfTrue="1">
      <formula>LEN(TRIM(AG82))=0</formula>
    </cfRule>
  </conditionalFormatting>
  <conditionalFormatting sqref="AM92">
    <cfRule type="containsBlanks" dxfId="909" priority="1093" stopIfTrue="1">
      <formula>LEN(TRIM(AM92))=0</formula>
    </cfRule>
  </conditionalFormatting>
  <conditionalFormatting sqref="AH92:AL92">
    <cfRule type="containsBlanks" dxfId="908" priority="1095" stopIfTrue="1">
      <formula>LEN(TRIM(AH92))=0</formula>
    </cfRule>
  </conditionalFormatting>
  <conditionalFormatting sqref="AG92 AN92">
    <cfRule type="containsBlanks" dxfId="907" priority="1094" stopIfTrue="1">
      <formula>LEN(TRIM(AG92))=0</formula>
    </cfRule>
  </conditionalFormatting>
  <conditionalFormatting sqref="AM93">
    <cfRule type="containsBlanks" dxfId="906" priority="1090" stopIfTrue="1">
      <formula>LEN(TRIM(AM93))=0</formula>
    </cfRule>
  </conditionalFormatting>
  <conditionalFormatting sqref="AH93:AL93">
    <cfRule type="containsBlanks" dxfId="905" priority="1092" stopIfTrue="1">
      <formula>LEN(TRIM(AH93))=0</formula>
    </cfRule>
  </conditionalFormatting>
  <conditionalFormatting sqref="AG93 AN93">
    <cfRule type="containsBlanks" dxfId="904" priority="1091" stopIfTrue="1">
      <formula>LEN(TRIM(AG93))=0</formula>
    </cfRule>
  </conditionalFormatting>
  <conditionalFormatting sqref="AM94">
    <cfRule type="containsBlanks" dxfId="903" priority="1087" stopIfTrue="1">
      <formula>LEN(TRIM(AM94))=0</formula>
    </cfRule>
  </conditionalFormatting>
  <conditionalFormatting sqref="AH94:AL94">
    <cfRule type="containsBlanks" dxfId="902" priority="1089" stopIfTrue="1">
      <formula>LEN(TRIM(AH94))=0</formula>
    </cfRule>
  </conditionalFormatting>
  <conditionalFormatting sqref="AG94 AN94">
    <cfRule type="containsBlanks" dxfId="901" priority="1088" stopIfTrue="1">
      <formula>LEN(TRIM(AG94))=0</formula>
    </cfRule>
  </conditionalFormatting>
  <conditionalFormatting sqref="Y77:Y89">
    <cfRule type="containsBlanks" dxfId="900" priority="1083" stopIfTrue="1">
      <formula>LEN(TRIM(Y77))=0</formula>
    </cfRule>
  </conditionalFormatting>
  <conditionalFormatting sqref="AM102">
    <cfRule type="containsBlanks" dxfId="899" priority="1084" stopIfTrue="1">
      <formula>LEN(TRIM(AM102))=0</formula>
    </cfRule>
  </conditionalFormatting>
  <conditionalFormatting sqref="AH102:AL102">
    <cfRule type="containsBlanks" dxfId="898" priority="1086" stopIfTrue="1">
      <formula>LEN(TRIM(AH102))=0</formula>
    </cfRule>
  </conditionalFormatting>
  <conditionalFormatting sqref="AN102">
    <cfRule type="containsBlanks" dxfId="897" priority="1085" stopIfTrue="1">
      <formula>LEN(TRIM(AN102))=0</formula>
    </cfRule>
  </conditionalFormatting>
  <conditionalFormatting sqref="AC105:AG105">
    <cfRule type="containsBlanks" dxfId="896" priority="1082" stopIfTrue="1">
      <formula>LEN(TRIM(AC105))=0</formula>
    </cfRule>
  </conditionalFormatting>
  <conditionalFormatting sqref="AM105">
    <cfRule type="containsBlanks" dxfId="895" priority="1079" stopIfTrue="1">
      <formula>LEN(TRIM(AM105))=0</formula>
    </cfRule>
  </conditionalFormatting>
  <conditionalFormatting sqref="AH105:AL105">
    <cfRule type="containsBlanks" dxfId="894" priority="1081" stopIfTrue="1">
      <formula>LEN(TRIM(AH105))=0</formula>
    </cfRule>
  </conditionalFormatting>
  <conditionalFormatting sqref="AN105">
    <cfRule type="containsBlanks" dxfId="893" priority="1080" stopIfTrue="1">
      <formula>LEN(TRIM(AN105))=0</formula>
    </cfRule>
  </conditionalFormatting>
  <conditionalFormatting sqref="AG107">
    <cfRule type="containsBlanks" dxfId="892" priority="1078" stopIfTrue="1">
      <formula>LEN(TRIM(AG107))=0</formula>
    </cfRule>
  </conditionalFormatting>
  <conditionalFormatting sqref="AM107">
    <cfRule type="containsBlanks" dxfId="891" priority="1075" stopIfTrue="1">
      <formula>LEN(TRIM(AM107))=0</formula>
    </cfRule>
  </conditionalFormatting>
  <conditionalFormatting sqref="AH107:AL107">
    <cfRule type="containsBlanks" dxfId="890" priority="1077" stopIfTrue="1">
      <formula>LEN(TRIM(AH107))=0</formula>
    </cfRule>
  </conditionalFormatting>
  <conditionalFormatting sqref="AN107">
    <cfRule type="containsBlanks" dxfId="889" priority="1076" stopIfTrue="1">
      <formula>LEN(TRIM(AN107))=0</formula>
    </cfRule>
  </conditionalFormatting>
  <conditionalFormatting sqref="AG109">
    <cfRule type="containsBlanks" dxfId="888" priority="1074" stopIfTrue="1">
      <formula>LEN(TRIM(AG109))=0</formula>
    </cfRule>
  </conditionalFormatting>
  <conditionalFormatting sqref="AM109">
    <cfRule type="containsBlanks" dxfId="887" priority="1071" stopIfTrue="1">
      <formula>LEN(TRIM(AM109))=0</formula>
    </cfRule>
  </conditionalFormatting>
  <conditionalFormatting sqref="AH109:AL109">
    <cfRule type="containsBlanks" dxfId="886" priority="1073" stopIfTrue="1">
      <formula>LEN(TRIM(AH109))=0</formula>
    </cfRule>
  </conditionalFormatting>
  <conditionalFormatting sqref="AN109">
    <cfRule type="containsBlanks" dxfId="885" priority="1072" stopIfTrue="1">
      <formula>LEN(TRIM(AN109))=0</formula>
    </cfRule>
  </conditionalFormatting>
  <conditionalFormatting sqref="AC112:AF112">
    <cfRule type="containsBlanks" dxfId="884" priority="1070" stopIfTrue="1">
      <formula>LEN(TRIM(AC112))=0</formula>
    </cfRule>
  </conditionalFormatting>
  <conditionalFormatting sqref="AG112">
    <cfRule type="containsBlanks" dxfId="883" priority="1069" stopIfTrue="1">
      <formula>LEN(TRIM(AG112))=0</formula>
    </cfRule>
  </conditionalFormatting>
  <conditionalFormatting sqref="AM112">
    <cfRule type="containsBlanks" dxfId="882" priority="1066" stopIfTrue="1">
      <formula>LEN(TRIM(AM112))=0</formula>
    </cfRule>
  </conditionalFormatting>
  <conditionalFormatting sqref="AH112:AL112">
    <cfRule type="containsBlanks" dxfId="881" priority="1068" stopIfTrue="1">
      <formula>LEN(TRIM(AH112))=0</formula>
    </cfRule>
  </conditionalFormatting>
  <conditionalFormatting sqref="AN112">
    <cfRule type="containsBlanks" dxfId="880" priority="1067" stopIfTrue="1">
      <formula>LEN(TRIM(AN112))=0</formula>
    </cfRule>
  </conditionalFormatting>
  <conditionalFormatting sqref="AC113:AF113">
    <cfRule type="containsBlanks" dxfId="879" priority="1065" stopIfTrue="1">
      <formula>LEN(TRIM(AC113))=0</formula>
    </cfRule>
  </conditionalFormatting>
  <conditionalFormatting sqref="AG113">
    <cfRule type="containsBlanks" dxfId="878" priority="1064" stopIfTrue="1">
      <formula>LEN(TRIM(AG113))=0</formula>
    </cfRule>
  </conditionalFormatting>
  <conditionalFormatting sqref="AM113">
    <cfRule type="containsBlanks" dxfId="877" priority="1061" stopIfTrue="1">
      <formula>LEN(TRIM(AM113))=0</formula>
    </cfRule>
  </conditionalFormatting>
  <conditionalFormatting sqref="AH113:AL113">
    <cfRule type="containsBlanks" dxfId="876" priority="1063" stopIfTrue="1">
      <formula>LEN(TRIM(AH113))=0</formula>
    </cfRule>
  </conditionalFormatting>
  <conditionalFormatting sqref="AN113">
    <cfRule type="containsBlanks" dxfId="875" priority="1062" stopIfTrue="1">
      <formula>LEN(TRIM(AN113))=0</formula>
    </cfRule>
  </conditionalFormatting>
  <conditionalFormatting sqref="AG115">
    <cfRule type="containsBlanks" dxfId="874" priority="1060" stopIfTrue="1">
      <formula>LEN(TRIM(AG115))=0</formula>
    </cfRule>
  </conditionalFormatting>
  <conditionalFormatting sqref="AM115">
    <cfRule type="containsBlanks" dxfId="873" priority="1057" stopIfTrue="1">
      <formula>LEN(TRIM(AM115))=0</formula>
    </cfRule>
  </conditionalFormatting>
  <conditionalFormatting sqref="AH115:AL115">
    <cfRule type="containsBlanks" dxfId="872" priority="1059" stopIfTrue="1">
      <formula>LEN(TRIM(AH115))=0</formula>
    </cfRule>
  </conditionalFormatting>
  <conditionalFormatting sqref="AN115">
    <cfRule type="containsBlanks" dxfId="871" priority="1058" stopIfTrue="1">
      <formula>LEN(TRIM(AN115))=0</formula>
    </cfRule>
  </conditionalFormatting>
  <conditionalFormatting sqref="AM118">
    <cfRule type="containsBlanks" dxfId="870" priority="1052" stopIfTrue="1">
      <formula>LEN(TRIM(AM118))=0</formula>
    </cfRule>
  </conditionalFormatting>
  <conditionalFormatting sqref="AC118:AF118">
    <cfRule type="containsBlanks" dxfId="869" priority="1056" stopIfTrue="1">
      <formula>LEN(TRIM(AC118))=0</formula>
    </cfRule>
  </conditionalFormatting>
  <conditionalFormatting sqref="AG118">
    <cfRule type="containsBlanks" dxfId="868" priority="1055" stopIfTrue="1">
      <formula>LEN(TRIM(AG118))=0</formula>
    </cfRule>
  </conditionalFormatting>
  <conditionalFormatting sqref="AH118:AL118">
    <cfRule type="containsBlanks" dxfId="867" priority="1054" stopIfTrue="1">
      <formula>LEN(TRIM(AH118))=0</formula>
    </cfRule>
  </conditionalFormatting>
  <conditionalFormatting sqref="AN118">
    <cfRule type="containsBlanks" dxfId="866" priority="1053" stopIfTrue="1">
      <formula>LEN(TRIM(AN118))=0</formula>
    </cfRule>
  </conditionalFormatting>
  <conditionalFormatting sqref="AM122">
    <cfRule type="containsBlanks" dxfId="865" priority="1047" stopIfTrue="1">
      <formula>LEN(TRIM(AM122))=0</formula>
    </cfRule>
  </conditionalFormatting>
  <conditionalFormatting sqref="AC122:AF122">
    <cfRule type="containsBlanks" dxfId="864" priority="1051" stopIfTrue="1">
      <formula>LEN(TRIM(AC122))=0</formula>
    </cfRule>
  </conditionalFormatting>
  <conditionalFormatting sqref="AG122">
    <cfRule type="containsBlanks" dxfId="863" priority="1050" stopIfTrue="1">
      <formula>LEN(TRIM(AG122))=0</formula>
    </cfRule>
  </conditionalFormatting>
  <conditionalFormatting sqref="AH122:AL122">
    <cfRule type="containsBlanks" dxfId="862" priority="1049" stopIfTrue="1">
      <formula>LEN(TRIM(AH122))=0</formula>
    </cfRule>
  </conditionalFormatting>
  <conditionalFormatting sqref="AN122">
    <cfRule type="containsBlanks" dxfId="861" priority="1048" stopIfTrue="1">
      <formula>LEN(TRIM(AN122))=0</formula>
    </cfRule>
  </conditionalFormatting>
  <conditionalFormatting sqref="AM123">
    <cfRule type="containsBlanks" dxfId="860" priority="1042" stopIfTrue="1">
      <formula>LEN(TRIM(AM123))=0</formula>
    </cfRule>
  </conditionalFormatting>
  <conditionalFormatting sqref="AC123:AF123">
    <cfRule type="containsBlanks" dxfId="859" priority="1046" stopIfTrue="1">
      <formula>LEN(TRIM(AC123))=0</formula>
    </cfRule>
  </conditionalFormatting>
  <conditionalFormatting sqref="AG123">
    <cfRule type="containsBlanks" dxfId="858" priority="1045" stopIfTrue="1">
      <formula>LEN(TRIM(AG123))=0</formula>
    </cfRule>
  </conditionalFormatting>
  <conditionalFormatting sqref="AH123:AL123">
    <cfRule type="containsBlanks" dxfId="857" priority="1044" stopIfTrue="1">
      <formula>LEN(TRIM(AH123))=0</formula>
    </cfRule>
  </conditionalFormatting>
  <conditionalFormatting sqref="AN123">
    <cfRule type="containsBlanks" dxfId="856" priority="1043" stopIfTrue="1">
      <formula>LEN(TRIM(AN123))=0</formula>
    </cfRule>
  </conditionalFormatting>
  <conditionalFormatting sqref="AM124">
    <cfRule type="containsBlanks" dxfId="855" priority="1037" stopIfTrue="1">
      <formula>LEN(TRIM(AM124))=0</formula>
    </cfRule>
  </conditionalFormatting>
  <conditionalFormatting sqref="AC124:AF124">
    <cfRule type="containsBlanks" dxfId="854" priority="1041" stopIfTrue="1">
      <formula>LEN(TRIM(AC124))=0</formula>
    </cfRule>
  </conditionalFormatting>
  <conditionalFormatting sqref="AG124">
    <cfRule type="containsBlanks" dxfId="853" priority="1040" stopIfTrue="1">
      <formula>LEN(TRIM(AG124))=0</formula>
    </cfRule>
  </conditionalFormatting>
  <conditionalFormatting sqref="AH124:AL124">
    <cfRule type="containsBlanks" dxfId="852" priority="1039" stopIfTrue="1">
      <formula>LEN(TRIM(AH124))=0</formula>
    </cfRule>
  </conditionalFormatting>
  <conditionalFormatting sqref="AN124">
    <cfRule type="containsBlanks" dxfId="851" priority="1038" stopIfTrue="1">
      <formula>LEN(TRIM(AN124))=0</formula>
    </cfRule>
  </conditionalFormatting>
  <conditionalFormatting sqref="AM125">
    <cfRule type="containsBlanks" dxfId="850" priority="1032" stopIfTrue="1">
      <formula>LEN(TRIM(AM125))=0</formula>
    </cfRule>
  </conditionalFormatting>
  <conditionalFormatting sqref="AC125:AF125">
    <cfRule type="containsBlanks" dxfId="849" priority="1036" stopIfTrue="1">
      <formula>LEN(TRIM(AC125))=0</formula>
    </cfRule>
  </conditionalFormatting>
  <conditionalFormatting sqref="AG125">
    <cfRule type="containsBlanks" dxfId="848" priority="1035" stopIfTrue="1">
      <formula>LEN(TRIM(AG125))=0</formula>
    </cfRule>
  </conditionalFormatting>
  <conditionalFormatting sqref="AH125:AL125">
    <cfRule type="containsBlanks" dxfId="847" priority="1034" stopIfTrue="1">
      <formula>LEN(TRIM(AH125))=0</formula>
    </cfRule>
  </conditionalFormatting>
  <conditionalFormatting sqref="AN125">
    <cfRule type="containsBlanks" dxfId="846" priority="1033" stopIfTrue="1">
      <formula>LEN(TRIM(AN125))=0</formula>
    </cfRule>
  </conditionalFormatting>
  <conditionalFormatting sqref="AM126">
    <cfRule type="containsBlanks" dxfId="845" priority="1027" stopIfTrue="1">
      <formula>LEN(TRIM(AM126))=0</formula>
    </cfRule>
  </conditionalFormatting>
  <conditionalFormatting sqref="AC126:AF126">
    <cfRule type="containsBlanks" dxfId="844" priority="1031" stopIfTrue="1">
      <formula>LEN(TRIM(AC126))=0</formula>
    </cfRule>
  </conditionalFormatting>
  <conditionalFormatting sqref="AG126">
    <cfRule type="containsBlanks" dxfId="843" priority="1030" stopIfTrue="1">
      <formula>LEN(TRIM(AG126))=0</formula>
    </cfRule>
  </conditionalFormatting>
  <conditionalFormatting sqref="AH126:AL126">
    <cfRule type="containsBlanks" dxfId="842" priority="1029" stopIfTrue="1">
      <formula>LEN(TRIM(AH126))=0</formula>
    </cfRule>
  </conditionalFormatting>
  <conditionalFormatting sqref="AN126">
    <cfRule type="containsBlanks" dxfId="841" priority="1028" stopIfTrue="1">
      <formula>LEN(TRIM(AN126))=0</formula>
    </cfRule>
  </conditionalFormatting>
  <conditionalFormatting sqref="AM127">
    <cfRule type="containsBlanks" dxfId="840" priority="1022" stopIfTrue="1">
      <formula>LEN(TRIM(AM127))=0</formula>
    </cfRule>
  </conditionalFormatting>
  <conditionalFormatting sqref="AC127:AF127">
    <cfRule type="containsBlanks" dxfId="839" priority="1026" stopIfTrue="1">
      <formula>LEN(TRIM(AC127))=0</formula>
    </cfRule>
  </conditionalFormatting>
  <conditionalFormatting sqref="AG127">
    <cfRule type="containsBlanks" dxfId="838" priority="1025" stopIfTrue="1">
      <formula>LEN(TRIM(AG127))=0</formula>
    </cfRule>
  </conditionalFormatting>
  <conditionalFormatting sqref="AH127:AL127">
    <cfRule type="containsBlanks" dxfId="837" priority="1024" stopIfTrue="1">
      <formula>LEN(TRIM(AH127))=0</formula>
    </cfRule>
  </conditionalFormatting>
  <conditionalFormatting sqref="AN127">
    <cfRule type="containsBlanks" dxfId="836" priority="1023" stopIfTrue="1">
      <formula>LEN(TRIM(AN127))=0</formula>
    </cfRule>
  </conditionalFormatting>
  <conditionalFormatting sqref="AM129">
    <cfRule type="containsBlanks" dxfId="835" priority="1017" stopIfTrue="1">
      <formula>LEN(TRIM(AM129))=0</formula>
    </cfRule>
  </conditionalFormatting>
  <conditionalFormatting sqref="AC129:AF129">
    <cfRule type="containsBlanks" dxfId="834" priority="1021" stopIfTrue="1">
      <formula>LEN(TRIM(AC129))=0</formula>
    </cfRule>
  </conditionalFormatting>
  <conditionalFormatting sqref="AG129">
    <cfRule type="containsBlanks" dxfId="833" priority="1020" stopIfTrue="1">
      <formula>LEN(TRIM(AG129))=0</formula>
    </cfRule>
  </conditionalFormatting>
  <conditionalFormatting sqref="AH129:AL129">
    <cfRule type="containsBlanks" dxfId="832" priority="1019" stopIfTrue="1">
      <formula>LEN(TRIM(AH129))=0</formula>
    </cfRule>
  </conditionalFormatting>
  <conditionalFormatting sqref="AN129">
    <cfRule type="containsBlanks" dxfId="831" priority="1018" stopIfTrue="1">
      <formula>LEN(TRIM(AN129))=0</formula>
    </cfRule>
  </conditionalFormatting>
  <conditionalFormatting sqref="AM131">
    <cfRule type="containsBlanks" dxfId="830" priority="1012" stopIfTrue="1">
      <formula>LEN(TRIM(AM131))=0</formula>
    </cfRule>
  </conditionalFormatting>
  <conditionalFormatting sqref="AC131:AF131">
    <cfRule type="containsBlanks" dxfId="829" priority="1016" stopIfTrue="1">
      <formula>LEN(TRIM(AC131))=0</formula>
    </cfRule>
  </conditionalFormatting>
  <conditionalFormatting sqref="AG131">
    <cfRule type="containsBlanks" dxfId="828" priority="1015" stopIfTrue="1">
      <formula>LEN(TRIM(AG131))=0</formula>
    </cfRule>
  </conditionalFormatting>
  <conditionalFormatting sqref="AH131:AL131">
    <cfRule type="containsBlanks" dxfId="827" priority="1014" stopIfTrue="1">
      <formula>LEN(TRIM(AH131))=0</formula>
    </cfRule>
  </conditionalFormatting>
  <conditionalFormatting sqref="AN131">
    <cfRule type="containsBlanks" dxfId="826" priority="1013" stopIfTrue="1">
      <formula>LEN(TRIM(AN131))=0</formula>
    </cfRule>
  </conditionalFormatting>
  <conditionalFormatting sqref="AE134:AF134">
    <cfRule type="containsBlanks" dxfId="825" priority="1011" stopIfTrue="1">
      <formula>LEN(TRIM(AE134))=0</formula>
    </cfRule>
  </conditionalFormatting>
  <conditionalFormatting sqref="AM133">
    <cfRule type="containsBlanks" dxfId="824" priority="1007" stopIfTrue="1">
      <formula>LEN(TRIM(AM133))=0</formula>
    </cfRule>
  </conditionalFormatting>
  <conditionalFormatting sqref="AG133">
    <cfRule type="containsBlanks" dxfId="823" priority="1010" stopIfTrue="1">
      <formula>LEN(TRIM(AG133))=0</formula>
    </cfRule>
  </conditionalFormatting>
  <conditionalFormatting sqref="AH133:AL133">
    <cfRule type="containsBlanks" dxfId="822" priority="1009" stopIfTrue="1">
      <formula>LEN(TRIM(AH133))=0</formula>
    </cfRule>
  </conditionalFormatting>
  <conditionalFormatting sqref="AN133">
    <cfRule type="containsBlanks" dxfId="821" priority="1008" stopIfTrue="1">
      <formula>LEN(TRIM(AN133))=0</formula>
    </cfRule>
  </conditionalFormatting>
  <conditionalFormatting sqref="AM134">
    <cfRule type="containsBlanks" dxfId="820" priority="1003" stopIfTrue="1">
      <formula>LEN(TRIM(AM134))=0</formula>
    </cfRule>
  </conditionalFormatting>
  <conditionalFormatting sqref="AG134">
    <cfRule type="containsBlanks" dxfId="819" priority="1006" stopIfTrue="1">
      <formula>LEN(TRIM(AG134))=0</formula>
    </cfRule>
  </conditionalFormatting>
  <conditionalFormatting sqref="AH134:AL134">
    <cfRule type="containsBlanks" dxfId="818" priority="1005" stopIfTrue="1">
      <formula>LEN(TRIM(AH134))=0</formula>
    </cfRule>
  </conditionalFormatting>
  <conditionalFormatting sqref="AN134">
    <cfRule type="containsBlanks" dxfId="817" priority="1004" stopIfTrue="1">
      <formula>LEN(TRIM(AN134))=0</formula>
    </cfRule>
  </conditionalFormatting>
  <conditionalFormatting sqref="AM136">
    <cfRule type="containsBlanks" dxfId="816" priority="999" stopIfTrue="1">
      <formula>LEN(TRIM(AM136))=0</formula>
    </cfRule>
  </conditionalFormatting>
  <conditionalFormatting sqref="AG136">
    <cfRule type="containsBlanks" dxfId="815" priority="1002" stopIfTrue="1">
      <formula>LEN(TRIM(AG136))=0</formula>
    </cfRule>
  </conditionalFormatting>
  <conditionalFormatting sqref="AH136:AL136">
    <cfRule type="containsBlanks" dxfId="814" priority="1001" stopIfTrue="1">
      <formula>LEN(TRIM(AH136))=0</formula>
    </cfRule>
  </conditionalFormatting>
  <conditionalFormatting sqref="AN136">
    <cfRule type="containsBlanks" dxfId="813" priority="1000" stopIfTrue="1">
      <formula>LEN(TRIM(AN136))=0</formula>
    </cfRule>
  </conditionalFormatting>
  <conditionalFormatting sqref="AM138">
    <cfRule type="containsBlanks" dxfId="812" priority="995" stopIfTrue="1">
      <formula>LEN(TRIM(AM138))=0</formula>
    </cfRule>
  </conditionalFormatting>
  <conditionalFormatting sqref="AG138">
    <cfRule type="containsBlanks" dxfId="811" priority="998" stopIfTrue="1">
      <formula>LEN(TRIM(AG138))=0</formula>
    </cfRule>
  </conditionalFormatting>
  <conditionalFormatting sqref="AH138:AL138">
    <cfRule type="containsBlanks" dxfId="810" priority="997" stopIfTrue="1">
      <formula>LEN(TRIM(AH138))=0</formula>
    </cfRule>
  </conditionalFormatting>
  <conditionalFormatting sqref="AN138">
    <cfRule type="containsBlanks" dxfId="809" priority="996" stopIfTrue="1">
      <formula>LEN(TRIM(AN138))=0</formula>
    </cfRule>
  </conditionalFormatting>
  <conditionalFormatting sqref="AM140">
    <cfRule type="containsBlanks" dxfId="808" priority="991" stopIfTrue="1">
      <formula>LEN(TRIM(AM140))=0</formula>
    </cfRule>
  </conditionalFormatting>
  <conditionalFormatting sqref="AG140">
    <cfRule type="containsBlanks" dxfId="807" priority="994" stopIfTrue="1">
      <formula>LEN(TRIM(AG140))=0</formula>
    </cfRule>
  </conditionalFormatting>
  <conditionalFormatting sqref="AH140:AL140">
    <cfRule type="containsBlanks" dxfId="806" priority="993" stopIfTrue="1">
      <formula>LEN(TRIM(AH140))=0</formula>
    </cfRule>
  </conditionalFormatting>
  <conditionalFormatting sqref="AN140">
    <cfRule type="containsBlanks" dxfId="805" priority="992" stopIfTrue="1">
      <formula>LEN(TRIM(AN140))=0</formula>
    </cfRule>
  </conditionalFormatting>
  <conditionalFormatting sqref="AM141">
    <cfRule type="containsBlanks" dxfId="804" priority="987" stopIfTrue="1">
      <formula>LEN(TRIM(AM141))=0</formula>
    </cfRule>
  </conditionalFormatting>
  <conditionalFormatting sqref="AG141">
    <cfRule type="containsBlanks" dxfId="803" priority="990" stopIfTrue="1">
      <formula>LEN(TRIM(AG141))=0</formula>
    </cfRule>
  </conditionalFormatting>
  <conditionalFormatting sqref="AH141:AL141">
    <cfRule type="containsBlanks" dxfId="802" priority="989" stopIfTrue="1">
      <formula>LEN(TRIM(AH141))=0</formula>
    </cfRule>
  </conditionalFormatting>
  <conditionalFormatting sqref="AN141">
    <cfRule type="containsBlanks" dxfId="801" priority="988" stopIfTrue="1">
      <formula>LEN(TRIM(AN141))=0</formula>
    </cfRule>
  </conditionalFormatting>
  <conditionalFormatting sqref="AM142">
    <cfRule type="containsBlanks" dxfId="800" priority="983" stopIfTrue="1">
      <formula>LEN(TRIM(AM142))=0</formula>
    </cfRule>
  </conditionalFormatting>
  <conditionalFormatting sqref="AG142">
    <cfRule type="containsBlanks" dxfId="799" priority="986" stopIfTrue="1">
      <formula>LEN(TRIM(AG142))=0</formula>
    </cfRule>
  </conditionalFormatting>
  <conditionalFormatting sqref="AH142:AL142">
    <cfRule type="containsBlanks" dxfId="798" priority="985" stopIfTrue="1">
      <formula>LEN(TRIM(AH142))=0</formula>
    </cfRule>
  </conditionalFormatting>
  <conditionalFormatting sqref="AN142">
    <cfRule type="containsBlanks" dxfId="797" priority="984" stopIfTrue="1">
      <formula>LEN(TRIM(AN142))=0</formula>
    </cfRule>
  </conditionalFormatting>
  <conditionalFormatting sqref="G446:G65843">
    <cfRule type="containsBlanks" dxfId="796" priority="982" stopIfTrue="1">
      <formula>LEN(TRIM(G446))=0</formula>
    </cfRule>
  </conditionalFormatting>
  <conditionalFormatting sqref="G29 G32:G47 G62:G77">
    <cfRule type="containsBlanks" dxfId="795" priority="981" stopIfTrue="1">
      <formula>LEN(TRIM(G29))=0</formula>
    </cfRule>
  </conditionalFormatting>
  <conditionalFormatting sqref="G4">
    <cfRule type="containsBlanks" dxfId="794" priority="980" stopIfTrue="1">
      <formula>LEN(TRIM(G4))=0</formula>
    </cfRule>
  </conditionalFormatting>
  <conditionalFormatting sqref="G5">
    <cfRule type="containsBlanks" dxfId="793" priority="979" stopIfTrue="1">
      <formula>LEN(TRIM(G5))=0</formula>
    </cfRule>
  </conditionalFormatting>
  <conditionalFormatting sqref="G397 G377:G391">
    <cfRule type="containsBlanks" dxfId="792" priority="977" stopIfTrue="1">
      <formula>LEN(TRIM(G377))=0</formula>
    </cfRule>
  </conditionalFormatting>
  <conditionalFormatting sqref="G275">
    <cfRule type="containsBlanks" dxfId="791" priority="975" stopIfTrue="1">
      <formula>LEN(TRIM(G275))=0</formula>
    </cfRule>
  </conditionalFormatting>
  <conditionalFormatting sqref="G276">
    <cfRule type="containsBlanks" dxfId="790" priority="974" stopIfTrue="1">
      <formula>LEN(TRIM(G276))=0</formula>
    </cfRule>
  </conditionalFormatting>
  <conditionalFormatting sqref="G395">
    <cfRule type="containsBlanks" dxfId="789" priority="973" stopIfTrue="1">
      <formula>LEN(TRIM(G395))=0</formula>
    </cfRule>
  </conditionalFormatting>
  <conditionalFormatting sqref="G376">
    <cfRule type="containsBlanks" dxfId="788" priority="972" stopIfTrue="1">
      <formula>LEN(TRIM(G376))=0</formula>
    </cfRule>
  </conditionalFormatting>
  <conditionalFormatting sqref="G23">
    <cfRule type="containsBlanks" dxfId="787" priority="971" stopIfTrue="1">
      <formula>LEN(TRIM(G23))=0</formula>
    </cfRule>
  </conditionalFormatting>
  <conditionalFormatting sqref="G24:G28">
    <cfRule type="containsBlanks" dxfId="786" priority="970" stopIfTrue="1">
      <formula>LEN(TRIM(G24))=0</formula>
    </cfRule>
  </conditionalFormatting>
  <conditionalFormatting sqref="G30">
    <cfRule type="containsBlanks" dxfId="785" priority="969" stopIfTrue="1">
      <formula>LEN(TRIM(G30))=0</formula>
    </cfRule>
  </conditionalFormatting>
  <conditionalFormatting sqref="G31">
    <cfRule type="containsBlanks" dxfId="784" priority="968" stopIfTrue="1">
      <formula>LEN(TRIM(G31))=0</formula>
    </cfRule>
  </conditionalFormatting>
  <conditionalFormatting sqref="G59:G61">
    <cfRule type="containsBlanks" dxfId="783" priority="967" stopIfTrue="1">
      <formula>LEN(TRIM(G59))=0</formula>
    </cfRule>
  </conditionalFormatting>
  <conditionalFormatting sqref="G78">
    <cfRule type="containsBlanks" dxfId="782" priority="966" stopIfTrue="1">
      <formula>LEN(TRIM(G78))=0</formula>
    </cfRule>
  </conditionalFormatting>
  <conditionalFormatting sqref="G79">
    <cfRule type="containsBlanks" dxfId="781" priority="965" stopIfTrue="1">
      <formula>LEN(TRIM(G79))=0</formula>
    </cfRule>
  </conditionalFormatting>
  <conditionalFormatting sqref="G80:G90">
    <cfRule type="containsBlanks" dxfId="780" priority="964" stopIfTrue="1">
      <formula>LEN(TRIM(G80))=0</formula>
    </cfRule>
  </conditionalFormatting>
  <conditionalFormatting sqref="AM144">
    <cfRule type="containsBlanks" dxfId="779" priority="960" stopIfTrue="1">
      <formula>LEN(TRIM(AM144))=0</formula>
    </cfRule>
  </conditionalFormatting>
  <conditionalFormatting sqref="AG144">
    <cfRule type="containsBlanks" dxfId="778" priority="963" stopIfTrue="1">
      <formula>LEN(TRIM(AG144))=0</formula>
    </cfRule>
  </conditionalFormatting>
  <conditionalFormatting sqref="AH144:AL144">
    <cfRule type="containsBlanks" dxfId="777" priority="962" stopIfTrue="1">
      <formula>LEN(TRIM(AH144))=0</formula>
    </cfRule>
  </conditionalFormatting>
  <conditionalFormatting sqref="AN144">
    <cfRule type="containsBlanks" dxfId="776" priority="961" stopIfTrue="1">
      <formula>LEN(TRIM(AN144))=0</formula>
    </cfRule>
  </conditionalFormatting>
  <conditionalFormatting sqref="AC146:AE146">
    <cfRule type="containsBlanks" dxfId="775" priority="959" stopIfTrue="1">
      <formula>LEN(TRIM(AC146))=0</formula>
    </cfRule>
  </conditionalFormatting>
  <conditionalFormatting sqref="AF146">
    <cfRule type="containsBlanks" dxfId="774" priority="958" stopIfTrue="1">
      <formula>LEN(TRIM(AF146))=0</formula>
    </cfRule>
  </conditionalFormatting>
  <conditionalFormatting sqref="AM146">
    <cfRule type="containsBlanks" dxfId="773" priority="954" stopIfTrue="1">
      <formula>LEN(TRIM(AM146))=0</formula>
    </cfRule>
  </conditionalFormatting>
  <conditionalFormatting sqref="AG146">
    <cfRule type="containsBlanks" dxfId="772" priority="957" stopIfTrue="1">
      <formula>LEN(TRIM(AG146))=0</formula>
    </cfRule>
  </conditionalFormatting>
  <conditionalFormatting sqref="AH146:AL146">
    <cfRule type="containsBlanks" dxfId="771" priority="956" stopIfTrue="1">
      <formula>LEN(TRIM(AH146))=0</formula>
    </cfRule>
  </conditionalFormatting>
  <conditionalFormatting sqref="AN146">
    <cfRule type="containsBlanks" dxfId="770" priority="955" stopIfTrue="1">
      <formula>LEN(TRIM(AN146))=0</formula>
    </cfRule>
  </conditionalFormatting>
  <conditionalFormatting sqref="AD148:AN148">
    <cfRule type="containsBlanks" dxfId="769" priority="953" stopIfTrue="1">
      <formula>LEN(TRIM(AD148))=0</formula>
    </cfRule>
  </conditionalFormatting>
  <conditionalFormatting sqref="AG150:AN150">
    <cfRule type="containsBlanks" dxfId="768" priority="952" stopIfTrue="1">
      <formula>LEN(TRIM(AG150))=0</formula>
    </cfRule>
  </conditionalFormatting>
  <conditionalFormatting sqref="AG151:AN151">
    <cfRule type="containsBlanks" dxfId="767" priority="951" stopIfTrue="1">
      <formula>LEN(TRIM(AG151))=0</formula>
    </cfRule>
  </conditionalFormatting>
  <conditionalFormatting sqref="AG152:AN152">
    <cfRule type="containsBlanks" dxfId="766" priority="950" stopIfTrue="1">
      <formula>LEN(TRIM(AG152))=0</formula>
    </cfRule>
  </conditionalFormatting>
  <conditionalFormatting sqref="AG153:AN153">
    <cfRule type="containsBlanks" dxfId="765" priority="949" stopIfTrue="1">
      <formula>LEN(TRIM(AG153))=0</formula>
    </cfRule>
  </conditionalFormatting>
  <conditionalFormatting sqref="AG155:AN155">
    <cfRule type="containsBlanks" dxfId="764" priority="948" stopIfTrue="1">
      <formula>LEN(TRIM(AG155))=0</formula>
    </cfRule>
  </conditionalFormatting>
  <conditionalFormatting sqref="AZ158:JQ158">
    <cfRule type="containsBlanks" dxfId="763" priority="947" stopIfTrue="1">
      <formula>LEN(TRIM(AZ158))=0</formula>
    </cfRule>
  </conditionalFormatting>
  <conditionalFormatting sqref="AO158:AY158 X158:AE158">
    <cfRule type="containsBlanks" dxfId="762" priority="946" stopIfTrue="1">
      <formula>LEN(TRIM(X158))=0</formula>
    </cfRule>
  </conditionalFormatting>
  <conditionalFormatting sqref="AF158">
    <cfRule type="containsBlanks" dxfId="761" priority="944" stopIfTrue="1">
      <formula>LEN(TRIM(AF158))=0</formula>
    </cfRule>
  </conditionalFormatting>
  <conditionalFormatting sqref="AE162">
    <cfRule type="containsBlanks" dxfId="760" priority="935" stopIfTrue="1">
      <formula>LEN(TRIM(AE162))=0</formula>
    </cfRule>
  </conditionalFormatting>
  <conditionalFormatting sqref="AF162">
    <cfRule type="containsBlanks" dxfId="759" priority="934" stopIfTrue="1">
      <formula>LEN(TRIM(AF162))=0</formula>
    </cfRule>
  </conditionalFormatting>
  <conditionalFormatting sqref="AG157:AN157">
    <cfRule type="containsBlanks" dxfId="758" priority="941" stopIfTrue="1">
      <formula>LEN(TRIM(AG157))=0</formula>
    </cfRule>
  </conditionalFormatting>
  <conditionalFormatting sqref="AG158:AN158">
    <cfRule type="containsBlanks" dxfId="757" priority="940" stopIfTrue="1">
      <formula>LEN(TRIM(AG158))=0</formula>
    </cfRule>
  </conditionalFormatting>
  <conditionalFormatting sqref="AF160">
    <cfRule type="containsBlanks" dxfId="756" priority="939" stopIfTrue="1">
      <formula>LEN(TRIM(AF160))=0</formula>
    </cfRule>
  </conditionalFormatting>
  <conditionalFormatting sqref="AG160:AN160">
    <cfRule type="containsBlanks" dxfId="755" priority="938" stopIfTrue="1">
      <formula>LEN(TRIM(AG160))=0</formula>
    </cfRule>
  </conditionalFormatting>
  <conditionalFormatting sqref="AG162:AN162">
    <cfRule type="containsBlanks" dxfId="754" priority="933" stopIfTrue="1">
      <formula>LEN(TRIM(AG162))=0</formula>
    </cfRule>
  </conditionalFormatting>
  <conditionalFormatting sqref="AZ167:JQ167">
    <cfRule type="containsBlanks" dxfId="753" priority="932" stopIfTrue="1">
      <formula>LEN(TRIM(AZ167))=0</formula>
    </cfRule>
  </conditionalFormatting>
  <conditionalFormatting sqref="AP167:AY167">
    <cfRule type="containsBlanks" dxfId="752" priority="931" stopIfTrue="1">
      <formula>LEN(TRIM(AP167))=0</formula>
    </cfRule>
  </conditionalFormatting>
  <conditionalFormatting sqref="V168:W168">
    <cfRule type="containsBlanks" dxfId="751" priority="929" stopIfTrue="1">
      <formula>LEN(TRIM(V168))=0</formula>
    </cfRule>
  </conditionalFormatting>
  <conditionalFormatting sqref="L168">
    <cfRule type="containsBlanks" dxfId="750" priority="926" stopIfTrue="1">
      <formula>LEN(TRIM(L168))=0</formula>
    </cfRule>
  </conditionalFormatting>
  <conditionalFormatting sqref="AD167">
    <cfRule type="containsBlanks" dxfId="749" priority="925" stopIfTrue="1">
      <formula>LEN(TRIM(AD167))=0</formula>
    </cfRule>
  </conditionalFormatting>
  <conditionalFormatting sqref="AE167">
    <cfRule type="containsBlanks" dxfId="748" priority="924" stopIfTrue="1">
      <formula>LEN(TRIM(AE167))=0</formula>
    </cfRule>
  </conditionalFormatting>
  <conditionalFormatting sqref="AF167">
    <cfRule type="containsBlanks" dxfId="747" priority="923" stopIfTrue="1">
      <formula>LEN(TRIM(AF167))=0</formula>
    </cfRule>
  </conditionalFormatting>
  <conditionalFormatting sqref="AG167:AN167">
    <cfRule type="containsBlanks" dxfId="746" priority="922" stopIfTrue="1">
      <formula>LEN(TRIM(AG167))=0</formula>
    </cfRule>
  </conditionalFormatting>
  <conditionalFormatting sqref="AD168">
    <cfRule type="containsBlanks" dxfId="745" priority="921" stopIfTrue="1">
      <formula>LEN(TRIM(AD168))=0</formula>
    </cfRule>
  </conditionalFormatting>
  <conditionalFormatting sqref="AE168">
    <cfRule type="containsBlanks" dxfId="744" priority="920" stopIfTrue="1">
      <formula>LEN(TRIM(AE168))=0</formula>
    </cfRule>
  </conditionalFormatting>
  <conditionalFormatting sqref="AF168">
    <cfRule type="containsBlanks" dxfId="743" priority="919" stopIfTrue="1">
      <formula>LEN(TRIM(AF168))=0</formula>
    </cfRule>
  </conditionalFormatting>
  <conditionalFormatting sqref="AG168:AN168">
    <cfRule type="containsBlanks" dxfId="742" priority="918" stopIfTrue="1">
      <formula>LEN(TRIM(AG168))=0</formula>
    </cfRule>
  </conditionalFormatting>
  <conditionalFormatting sqref="AG172:AN172">
    <cfRule type="containsBlanks" dxfId="741" priority="917" stopIfTrue="1">
      <formula>LEN(TRIM(AG172))=0</formula>
    </cfRule>
  </conditionalFormatting>
  <conditionalFormatting sqref="AG173:AN173">
    <cfRule type="containsBlanks" dxfId="740" priority="916" stopIfTrue="1">
      <formula>LEN(TRIM(AG173))=0</formula>
    </cfRule>
  </conditionalFormatting>
  <conditionalFormatting sqref="AC173:AF173">
    <cfRule type="containsBlanks" dxfId="739" priority="915" stopIfTrue="1">
      <formula>LEN(TRIM(AC173))=0</formula>
    </cfRule>
  </conditionalFormatting>
  <conditionalFormatting sqref="Z164:AD164">
    <cfRule type="containsBlanks" dxfId="738" priority="914" stopIfTrue="1">
      <formula>LEN(TRIM(Z164))=0</formula>
    </cfRule>
  </conditionalFormatting>
  <conditionalFormatting sqref="AE164">
    <cfRule type="containsBlanks" dxfId="737" priority="913" stopIfTrue="1">
      <formula>LEN(TRIM(AE164))=0</formula>
    </cfRule>
  </conditionalFormatting>
  <conditionalFormatting sqref="AF164">
    <cfRule type="containsBlanks" dxfId="736" priority="912" stopIfTrue="1">
      <formula>LEN(TRIM(AF164))=0</formula>
    </cfRule>
  </conditionalFormatting>
  <conditionalFormatting sqref="AG165:AN165">
    <cfRule type="containsBlanks" dxfId="735" priority="911" stopIfTrue="1">
      <formula>LEN(TRIM(AG165))=0</formula>
    </cfRule>
  </conditionalFormatting>
  <conditionalFormatting sqref="Z165:AD165">
    <cfRule type="containsBlanks" dxfId="734" priority="910" stopIfTrue="1">
      <formula>LEN(TRIM(Z165))=0</formula>
    </cfRule>
  </conditionalFormatting>
  <conditionalFormatting sqref="AE165">
    <cfRule type="containsBlanks" dxfId="733" priority="909" stopIfTrue="1">
      <formula>LEN(TRIM(AE165))=0</formula>
    </cfRule>
  </conditionalFormatting>
  <conditionalFormatting sqref="AF165">
    <cfRule type="containsBlanks" dxfId="732" priority="908" stopIfTrue="1">
      <formula>LEN(TRIM(AF165))=0</formula>
    </cfRule>
  </conditionalFormatting>
  <conditionalFormatting sqref="S168">
    <cfRule type="containsBlanks" dxfId="731" priority="907" stopIfTrue="1">
      <formula>LEN(TRIM(S168))=0</formula>
    </cfRule>
  </conditionalFormatting>
  <conditionalFormatting sqref="M167">
    <cfRule type="containsBlanks" dxfId="730" priority="906" stopIfTrue="1">
      <formula>LEN(TRIM(M167))=0</formula>
    </cfRule>
  </conditionalFormatting>
  <conditionalFormatting sqref="M168">
    <cfRule type="containsBlanks" dxfId="729" priority="905" stopIfTrue="1">
      <formula>LEN(TRIM(M168))=0</formula>
    </cfRule>
  </conditionalFormatting>
  <conditionalFormatting sqref="AZ235:JQ235">
    <cfRule type="containsBlanks" dxfId="728" priority="904" stopIfTrue="1">
      <formula>LEN(TRIM(AZ235))=0</formula>
    </cfRule>
  </conditionalFormatting>
  <conditionalFormatting sqref="AO235:AX235">
    <cfRule type="containsBlanks" dxfId="727" priority="903" stopIfTrue="1">
      <formula>LEN(TRIM(AO235))=0</formula>
    </cfRule>
  </conditionalFormatting>
  <conditionalFormatting sqref="AF235">
    <cfRule type="containsBlanks" dxfId="726" priority="902" stopIfTrue="1">
      <formula>LEN(TRIM(AF235))=0</formula>
    </cfRule>
  </conditionalFormatting>
  <conditionalFormatting sqref="G235">
    <cfRule type="containsBlanks" dxfId="725" priority="899" stopIfTrue="1">
      <formula>LEN(TRIM(G235))=0</formula>
    </cfRule>
  </conditionalFormatting>
  <conditionalFormatting sqref="T235">
    <cfRule type="containsBlanks" dxfId="724" priority="898" stopIfTrue="1">
      <formula>LEN(TRIM(T235))=0</formula>
    </cfRule>
  </conditionalFormatting>
  <conditionalFormatting sqref="V234:W234">
    <cfRule type="containsBlanks" dxfId="723" priority="897" stopIfTrue="1">
      <formula>LEN(TRIM(V234))=0</formula>
    </cfRule>
  </conditionalFormatting>
  <conditionalFormatting sqref="AG175:AN175">
    <cfRule type="containsBlanks" dxfId="722" priority="889" stopIfTrue="1">
      <formula>LEN(TRIM(AG175))=0</formula>
    </cfRule>
  </conditionalFormatting>
  <conditionalFormatting sqref="AC175:AF175">
    <cfRule type="containsBlanks" dxfId="721" priority="888" stopIfTrue="1">
      <formula>LEN(TRIM(AC175))=0</formula>
    </cfRule>
  </conditionalFormatting>
  <conditionalFormatting sqref="AI177:AN177">
    <cfRule type="containsBlanks" dxfId="720" priority="887" stopIfTrue="1">
      <formula>LEN(TRIM(AI177))=0</formula>
    </cfRule>
  </conditionalFormatting>
  <conditionalFormatting sqref="AJ335:AL335">
    <cfRule type="containsBlanks" dxfId="719" priority="884" stopIfTrue="1">
      <formula>LEN(TRIM(AJ335))=0</formula>
    </cfRule>
  </conditionalFormatting>
  <conditionalFormatting sqref="AM335">
    <cfRule type="containsBlanks" dxfId="718" priority="883" stopIfTrue="1">
      <formula>LEN(TRIM(AM335))=0</formula>
    </cfRule>
  </conditionalFormatting>
  <conditionalFormatting sqref="Y339:AN339">
    <cfRule type="containsBlanks" dxfId="717" priority="882" stopIfTrue="1">
      <formula>LEN(TRIM(Y339))=0</formula>
    </cfRule>
  </conditionalFormatting>
  <conditionalFormatting sqref="AC338:AN338">
    <cfRule type="containsBlanks" dxfId="716" priority="881" stopIfTrue="1">
      <formula>LEN(TRIM(AC338))=0</formula>
    </cfRule>
  </conditionalFormatting>
  <conditionalFormatting sqref="AG340:AN340">
    <cfRule type="containsBlanks" dxfId="715" priority="880" stopIfTrue="1">
      <formula>LEN(TRIM(AG340))=0</formula>
    </cfRule>
  </conditionalFormatting>
  <conditionalFormatting sqref="AH241:AN241">
    <cfRule type="containsBlanks" dxfId="714" priority="879" stopIfTrue="1">
      <formula>LEN(TRIM(AH241))=0</formula>
    </cfRule>
  </conditionalFormatting>
  <conditionalFormatting sqref="AG239">
    <cfRule type="containsBlanks" dxfId="713" priority="878" stopIfTrue="1">
      <formula>LEN(TRIM(AG239))=0</formula>
    </cfRule>
  </conditionalFormatting>
  <conditionalFormatting sqref="AH239:AN239">
    <cfRule type="containsBlanks" dxfId="712" priority="877" stopIfTrue="1">
      <formula>LEN(TRIM(AH239))=0</formula>
    </cfRule>
  </conditionalFormatting>
  <conditionalFormatting sqref="AI329:AJ329">
    <cfRule type="containsBlanks" dxfId="711" priority="873" stopIfTrue="1">
      <formula>LEN(TRIM(AI329))=0</formula>
    </cfRule>
  </conditionalFormatting>
  <conditionalFormatting sqref="AH365:AN365">
    <cfRule type="containsBlanks" dxfId="710" priority="872" stopIfTrue="1">
      <formula>LEN(TRIM(AH365))=0</formula>
    </cfRule>
  </conditionalFormatting>
  <conditionalFormatting sqref="AH302:AN302">
    <cfRule type="containsBlanks" dxfId="709" priority="871" stopIfTrue="1">
      <formula>LEN(TRIM(AH302))=0</formula>
    </cfRule>
  </conditionalFormatting>
  <conditionalFormatting sqref="AH235">
    <cfRule type="containsBlanks" dxfId="708" priority="870" stopIfTrue="1">
      <formula>LEN(TRIM(AH235))=0</formula>
    </cfRule>
  </conditionalFormatting>
  <conditionalFormatting sqref="AG235">
    <cfRule type="containsBlanks" dxfId="707" priority="869" stopIfTrue="1">
      <formula>LEN(TRIM(AG235))=0</formula>
    </cfRule>
  </conditionalFormatting>
  <conditionalFormatting sqref="AI234:AN234">
    <cfRule type="containsBlanks" dxfId="706" priority="868" stopIfTrue="1">
      <formula>LEN(TRIM(AI234))=0</formula>
    </cfRule>
  </conditionalFormatting>
  <conditionalFormatting sqref="AI235:AN235">
    <cfRule type="containsBlanks" dxfId="705" priority="867" stopIfTrue="1">
      <formula>LEN(TRIM(AI235))=0</formula>
    </cfRule>
  </conditionalFormatting>
  <conditionalFormatting sqref="AY235">
    <cfRule type="containsBlanks" dxfId="704" priority="866" stopIfTrue="1">
      <formula>LEN(TRIM(AY235))=0</formula>
    </cfRule>
  </conditionalFormatting>
  <conditionalFormatting sqref="AH231:AN232">
    <cfRule type="containsBlanks" dxfId="703" priority="865" stopIfTrue="1">
      <formula>LEN(TRIM(AH231))=0</formula>
    </cfRule>
  </conditionalFormatting>
  <conditionalFormatting sqref="AH281:AN281">
    <cfRule type="containsBlanks" dxfId="702" priority="864" stopIfTrue="1">
      <formula>LEN(TRIM(AH281))=0</formula>
    </cfRule>
  </conditionalFormatting>
  <conditionalFormatting sqref="AZ283:JQ283">
    <cfRule type="containsBlanks" dxfId="701" priority="863" stopIfTrue="1">
      <formula>LEN(TRIM(AZ283))=0</formula>
    </cfRule>
  </conditionalFormatting>
  <conditionalFormatting sqref="AP283:AY283 U283 G283:H283 Y283:AG283">
    <cfRule type="containsBlanks" dxfId="700" priority="862" stopIfTrue="1">
      <formula>LEN(TRIM(G283))=0</formula>
    </cfRule>
  </conditionalFormatting>
  <conditionalFormatting sqref="AH283:AN283">
    <cfRule type="containsBlanks" dxfId="699" priority="861" stopIfTrue="1">
      <formula>LEN(TRIM(AH283))=0</formula>
    </cfRule>
  </conditionalFormatting>
  <conditionalFormatting sqref="S283">
    <cfRule type="containsBlanks" dxfId="698" priority="859" stopIfTrue="1">
      <formula>LEN(TRIM(S283))=0</formula>
    </cfRule>
  </conditionalFormatting>
  <conditionalFormatting sqref="AI179:AN179">
    <cfRule type="containsBlanks" dxfId="697" priority="848" stopIfTrue="1">
      <formula>LEN(TRIM(AI179))=0</formula>
    </cfRule>
  </conditionalFormatting>
  <conditionalFormatting sqref="J281">
    <cfRule type="containsBlanks" dxfId="696" priority="857" stopIfTrue="1">
      <formula>LEN(TRIM(J281))=0</formula>
    </cfRule>
  </conditionalFormatting>
  <conditionalFormatting sqref="J283">
    <cfRule type="containsBlanks" dxfId="695" priority="856" stopIfTrue="1">
      <formula>LEN(TRIM(J283))=0</formula>
    </cfRule>
  </conditionalFormatting>
  <conditionalFormatting sqref="I281">
    <cfRule type="containsBlanks" dxfId="694" priority="855" stopIfTrue="1">
      <formula>LEN(TRIM(I281))=0</formula>
    </cfRule>
  </conditionalFormatting>
  <conditionalFormatting sqref="I283">
    <cfRule type="containsBlanks" dxfId="693" priority="854" stopIfTrue="1">
      <formula>LEN(TRIM(I283))=0</formula>
    </cfRule>
  </conditionalFormatting>
  <conditionalFormatting sqref="AG306">
    <cfRule type="containsBlanks" dxfId="692" priority="853" stopIfTrue="1">
      <formula>LEN(TRIM(AG306))=0</formula>
    </cfRule>
  </conditionalFormatting>
  <conditionalFormatting sqref="AH306:AN306">
    <cfRule type="containsBlanks" dxfId="691" priority="852" stopIfTrue="1">
      <formula>LEN(TRIM(AH306))=0</formula>
    </cfRule>
  </conditionalFormatting>
  <conditionalFormatting sqref="AG307">
    <cfRule type="containsBlanks" dxfId="690" priority="851" stopIfTrue="1">
      <formula>LEN(TRIM(AG307))=0</formula>
    </cfRule>
  </conditionalFormatting>
  <conditionalFormatting sqref="AH307:AN307">
    <cfRule type="containsBlanks" dxfId="689" priority="850" stopIfTrue="1">
      <formula>LEN(TRIM(AH307))=0</formula>
    </cfRule>
  </conditionalFormatting>
  <conditionalFormatting sqref="AG179:AH179">
    <cfRule type="containsBlanks" dxfId="688" priority="849" stopIfTrue="1">
      <formula>LEN(TRIM(AG179))=0</formula>
    </cfRule>
  </conditionalFormatting>
  <conditionalFormatting sqref="AC181:AF181">
    <cfRule type="containsBlanks" dxfId="687" priority="844" stopIfTrue="1">
      <formula>LEN(TRIM(AC181))=0</formula>
    </cfRule>
  </conditionalFormatting>
  <conditionalFormatting sqref="AI181:AN181">
    <cfRule type="containsBlanks" dxfId="686" priority="842" stopIfTrue="1">
      <formula>LEN(TRIM(AI181))=0</formula>
    </cfRule>
  </conditionalFormatting>
  <conditionalFormatting sqref="AG181:AH181">
    <cfRule type="containsBlanks" dxfId="685" priority="843" stopIfTrue="1">
      <formula>LEN(TRIM(AG181))=0</formula>
    </cfRule>
  </conditionalFormatting>
  <conditionalFormatting sqref="AC182:AF182">
    <cfRule type="containsBlanks" dxfId="684" priority="841" stopIfTrue="1">
      <formula>LEN(TRIM(AC182))=0</formula>
    </cfRule>
  </conditionalFormatting>
  <conditionalFormatting sqref="AI182:AN182">
    <cfRule type="containsBlanks" dxfId="683" priority="839" stopIfTrue="1">
      <formula>LEN(TRIM(AI182))=0</formula>
    </cfRule>
  </conditionalFormatting>
  <conditionalFormatting sqref="AG182:AH182">
    <cfRule type="containsBlanks" dxfId="682" priority="840" stopIfTrue="1">
      <formula>LEN(TRIM(AG182))=0</formula>
    </cfRule>
  </conditionalFormatting>
  <conditionalFormatting sqref="AE184:AF184">
    <cfRule type="containsBlanks" dxfId="681" priority="838" stopIfTrue="1">
      <formula>LEN(TRIM(AE184))=0</formula>
    </cfRule>
  </conditionalFormatting>
  <conditionalFormatting sqref="AI184:AN184">
    <cfRule type="containsBlanks" dxfId="680" priority="836" stopIfTrue="1">
      <formula>LEN(TRIM(AI184))=0</formula>
    </cfRule>
  </conditionalFormatting>
  <conditionalFormatting sqref="AG184:AH184">
    <cfRule type="containsBlanks" dxfId="679" priority="837" stopIfTrue="1">
      <formula>LEN(TRIM(AG184))=0</formula>
    </cfRule>
  </conditionalFormatting>
  <conditionalFormatting sqref="AE185:AF185">
    <cfRule type="containsBlanks" dxfId="678" priority="835" stopIfTrue="1">
      <formula>LEN(TRIM(AE185))=0</formula>
    </cfRule>
  </conditionalFormatting>
  <conditionalFormatting sqref="AI185:AN185">
    <cfRule type="containsBlanks" dxfId="677" priority="833" stopIfTrue="1">
      <formula>LEN(TRIM(AI185))=0</formula>
    </cfRule>
  </conditionalFormatting>
  <conditionalFormatting sqref="AG185:AH185">
    <cfRule type="containsBlanks" dxfId="676" priority="834" stopIfTrue="1">
      <formula>LEN(TRIM(AG185))=0</formula>
    </cfRule>
  </conditionalFormatting>
  <conditionalFormatting sqref="AE186:AF186">
    <cfRule type="containsBlanks" dxfId="675" priority="832" stopIfTrue="1">
      <formula>LEN(TRIM(AE186))=0</formula>
    </cfRule>
  </conditionalFormatting>
  <conditionalFormatting sqref="AI186:AN186">
    <cfRule type="containsBlanks" dxfId="674" priority="830" stopIfTrue="1">
      <formula>LEN(TRIM(AI186))=0</formula>
    </cfRule>
  </conditionalFormatting>
  <conditionalFormatting sqref="AG186:AH186">
    <cfRule type="containsBlanks" dxfId="673" priority="831" stopIfTrue="1">
      <formula>LEN(TRIM(AG186))=0</formula>
    </cfRule>
  </conditionalFormatting>
  <conditionalFormatting sqref="AE187:AF187">
    <cfRule type="containsBlanks" dxfId="672" priority="829" stopIfTrue="1">
      <formula>LEN(TRIM(AE187))=0</formula>
    </cfRule>
  </conditionalFormatting>
  <conditionalFormatting sqref="AI187:AN187">
    <cfRule type="containsBlanks" dxfId="671" priority="827" stopIfTrue="1">
      <formula>LEN(TRIM(AI187))=0</formula>
    </cfRule>
  </conditionalFormatting>
  <conditionalFormatting sqref="AG187:AH187">
    <cfRule type="containsBlanks" dxfId="670" priority="828" stopIfTrue="1">
      <formula>LEN(TRIM(AG187))=0</formula>
    </cfRule>
  </conditionalFormatting>
  <conditionalFormatting sqref="AG278">
    <cfRule type="containsBlanks" dxfId="669" priority="826" stopIfTrue="1">
      <formula>LEN(TRIM(AG278))=0</formula>
    </cfRule>
  </conditionalFormatting>
  <conditionalFormatting sqref="AH278:AN278">
    <cfRule type="containsBlanks" dxfId="668" priority="825" stopIfTrue="1">
      <formula>LEN(TRIM(AH278))=0</formula>
    </cfRule>
  </conditionalFormatting>
  <conditionalFormatting sqref="AH213:AN213">
    <cfRule type="containsBlanks" dxfId="667" priority="824" stopIfTrue="1">
      <formula>LEN(TRIM(AH213))=0</formula>
    </cfRule>
  </conditionalFormatting>
  <conditionalFormatting sqref="G396">
    <cfRule type="containsBlanks" dxfId="666" priority="815" stopIfTrue="1">
      <formula>LEN(TRIM(G396))=0</formula>
    </cfRule>
  </conditionalFormatting>
  <conditionalFormatting sqref="G392">
    <cfRule type="containsBlanks" dxfId="665" priority="805" stopIfTrue="1">
      <formula>LEN(TRIM(G392))=0</formula>
    </cfRule>
  </conditionalFormatting>
  <conditionalFormatting sqref="N393:N394">
    <cfRule type="containsBlanks" dxfId="664" priority="779" stopIfTrue="1">
      <formula>LEN(TRIM(N393))=0</formula>
    </cfRule>
  </conditionalFormatting>
  <conditionalFormatting sqref="AP396:AY396 X396:AE396">
    <cfRule type="containsBlanks" dxfId="663" priority="823" stopIfTrue="1">
      <formula>LEN(TRIM(X396))=0</formula>
    </cfRule>
  </conditionalFormatting>
  <conditionalFormatting sqref="AZ396:JQ396">
    <cfRule type="containsBlanks" dxfId="662" priority="822" stopIfTrue="1">
      <formula>LEN(TRIM(AZ396))=0</formula>
    </cfRule>
  </conditionalFormatting>
  <conditionalFormatting sqref="U396">
    <cfRule type="containsBlanks" dxfId="661" priority="821" stopIfTrue="1">
      <formula>LEN(TRIM(U396))=0</formula>
    </cfRule>
  </conditionalFormatting>
  <conditionalFormatting sqref="V396:W396">
    <cfRule type="containsBlanks" dxfId="660" priority="819" stopIfTrue="1">
      <formula>LEN(TRIM(V396))=0</formula>
    </cfRule>
  </conditionalFormatting>
  <conditionalFormatting sqref="R396:T396">
    <cfRule type="containsBlanks" dxfId="659" priority="820" stopIfTrue="1">
      <formula>LEN(TRIM(R396))=0</formula>
    </cfRule>
  </conditionalFormatting>
  <conditionalFormatting sqref="AF396">
    <cfRule type="containsBlanks" dxfId="658" priority="817" stopIfTrue="1">
      <formula>LEN(TRIM(AF396))=0</formula>
    </cfRule>
  </conditionalFormatting>
  <conditionalFormatting sqref="AM392">
    <cfRule type="containsBlanks" dxfId="657" priority="806" stopIfTrue="1">
      <formula>LEN(TRIM(AM392))=0</formula>
    </cfRule>
  </conditionalFormatting>
  <conditionalFormatting sqref="AP392:AY392 Y392 H392 AH392:AL392 Q392 AA392:AE392">
    <cfRule type="containsBlanks" dxfId="656" priority="814" stopIfTrue="1">
      <formula>LEN(TRIM(H392))=0</formula>
    </cfRule>
  </conditionalFormatting>
  <conditionalFormatting sqref="U392">
    <cfRule type="containsBlanks" dxfId="655" priority="813" stopIfTrue="1">
      <formula>LEN(TRIM(U392))=0</formula>
    </cfRule>
  </conditionalFormatting>
  <conditionalFormatting sqref="AZ392:JQ392">
    <cfRule type="containsBlanks" dxfId="654" priority="812" stopIfTrue="1">
      <formula>LEN(TRIM(AZ392))=0</formula>
    </cfRule>
  </conditionalFormatting>
  <conditionalFormatting sqref="V392:W394">
    <cfRule type="containsBlanks" dxfId="653" priority="775" stopIfTrue="1">
      <formula>LEN(TRIM(V392))=0</formula>
    </cfRule>
  </conditionalFormatting>
  <conditionalFormatting sqref="R392">
    <cfRule type="containsBlanks" dxfId="652" priority="810" stopIfTrue="1">
      <formula>LEN(TRIM(R392))=0</formula>
    </cfRule>
  </conditionalFormatting>
  <conditionalFormatting sqref="AF392:AG392 AN392">
    <cfRule type="containsBlanks" dxfId="651" priority="807" stopIfTrue="1">
      <formula>LEN(TRIM(AF392))=0</formula>
    </cfRule>
  </conditionalFormatting>
  <conditionalFormatting sqref="AP393:AY393 Y393:AE393 H393 AH393:AL393 Q393">
    <cfRule type="containsBlanks" dxfId="650" priority="804" stopIfTrue="1">
      <formula>LEN(TRIM(H393))=0</formula>
    </cfRule>
  </conditionalFormatting>
  <conditionalFormatting sqref="U393">
    <cfRule type="containsBlanks" dxfId="649" priority="803" stopIfTrue="1">
      <formula>LEN(TRIM(U393))=0</formula>
    </cfRule>
  </conditionalFormatting>
  <conditionalFormatting sqref="AZ393:JQ393">
    <cfRule type="containsBlanks" dxfId="648" priority="802" stopIfTrue="1">
      <formula>LEN(TRIM(AZ393))=0</formula>
    </cfRule>
  </conditionalFormatting>
  <conditionalFormatting sqref="M198:M202">
    <cfRule type="containsBlanks" dxfId="647" priority="765" stopIfTrue="1">
      <formula>LEN(TRIM(M198))=0</formula>
    </cfRule>
  </conditionalFormatting>
  <conditionalFormatting sqref="R393">
    <cfRule type="containsBlanks" dxfId="646" priority="800" stopIfTrue="1">
      <formula>LEN(TRIM(R393))=0</formula>
    </cfRule>
  </conditionalFormatting>
  <conditionalFormatting sqref="AF393:AG393 AN393">
    <cfRule type="containsBlanks" dxfId="645" priority="797" stopIfTrue="1">
      <formula>LEN(TRIM(AF393))=0</formula>
    </cfRule>
  </conditionalFormatting>
  <conditionalFormatting sqref="AM393">
    <cfRule type="containsBlanks" dxfId="644" priority="796" stopIfTrue="1">
      <formula>LEN(TRIM(AM393))=0</formula>
    </cfRule>
  </conditionalFormatting>
  <conditionalFormatting sqref="G393">
    <cfRule type="containsBlanks" dxfId="643" priority="795" stopIfTrue="1">
      <formula>LEN(TRIM(G393))=0</formula>
    </cfRule>
  </conditionalFormatting>
  <conditionalFormatting sqref="G394">
    <cfRule type="containsBlanks" dxfId="642" priority="785" stopIfTrue="1">
      <formula>LEN(TRIM(G394))=0</formula>
    </cfRule>
  </conditionalFormatting>
  <conditionalFormatting sqref="AP394:AY394 Y394:AB394 AH394:AL394 Q394">
    <cfRule type="containsBlanks" dxfId="641" priority="794" stopIfTrue="1">
      <formula>LEN(TRIM(Q394))=0</formula>
    </cfRule>
  </conditionalFormatting>
  <conditionalFormatting sqref="U394">
    <cfRule type="containsBlanks" dxfId="640" priority="793" stopIfTrue="1">
      <formula>LEN(TRIM(U394))=0</formula>
    </cfRule>
  </conditionalFormatting>
  <conditionalFormatting sqref="AZ394:JQ394">
    <cfRule type="containsBlanks" dxfId="639" priority="792" stopIfTrue="1">
      <formula>LEN(TRIM(AZ394))=0</formula>
    </cfRule>
  </conditionalFormatting>
  <conditionalFormatting sqref="AI196:AN196">
    <cfRule type="containsBlanks" dxfId="638" priority="755" stopIfTrue="1">
      <formula>LEN(TRIM(AI196))=0</formula>
    </cfRule>
  </conditionalFormatting>
  <conditionalFormatting sqref="R394">
    <cfRule type="containsBlanks" dxfId="637" priority="790" stopIfTrue="1">
      <formula>LEN(TRIM(R394))=0</formula>
    </cfRule>
  </conditionalFormatting>
  <conditionalFormatting sqref="AG394 AN394">
    <cfRule type="containsBlanks" dxfId="636" priority="787" stopIfTrue="1">
      <formula>LEN(TRIM(AG394))=0</formula>
    </cfRule>
  </conditionalFormatting>
  <conditionalFormatting sqref="AM394">
    <cfRule type="containsBlanks" dxfId="635" priority="786" stopIfTrue="1">
      <formula>LEN(TRIM(AM394))=0</formula>
    </cfRule>
  </conditionalFormatting>
  <conditionalFormatting sqref="I391:I393">
    <cfRule type="containsBlanks" dxfId="634" priority="780" stopIfTrue="1">
      <formula>LEN(TRIM(I391))=0</formula>
    </cfRule>
  </conditionalFormatting>
  <conditionalFormatting sqref="AI192:AN192">
    <cfRule type="containsBlanks" dxfId="633" priority="742" stopIfTrue="1">
      <formula>LEN(TRIM(AI192))=0</formula>
    </cfRule>
  </conditionalFormatting>
  <conditionalFormatting sqref="AG192:AH192">
    <cfRule type="containsBlanks" dxfId="632" priority="743" stopIfTrue="1">
      <formula>LEN(TRIM(AG192))=0</formula>
    </cfRule>
  </conditionalFormatting>
  <conditionalFormatting sqref="S392:S394">
    <cfRule type="containsBlanks" dxfId="631" priority="777" stopIfTrue="1">
      <formula>LEN(TRIM(S392))=0</formula>
    </cfRule>
  </conditionalFormatting>
  <conditionalFormatting sqref="L391:L394">
    <cfRule type="containsBlanks" dxfId="630" priority="776" stopIfTrue="1">
      <formula>LEN(TRIM(L391))=0</formula>
    </cfRule>
  </conditionalFormatting>
  <conditionalFormatting sqref="T392:T394">
    <cfRule type="containsBlanks" dxfId="629" priority="773" stopIfTrue="1">
      <formula>LEN(TRIM(T392))=0</formula>
    </cfRule>
  </conditionalFormatting>
  <conditionalFormatting sqref="AC394:AE394">
    <cfRule type="containsBlanks" dxfId="628" priority="772" stopIfTrue="1">
      <formula>LEN(TRIM(AC394))=0</formula>
    </cfRule>
  </conditionalFormatting>
  <conditionalFormatting sqref="AF394">
    <cfRule type="containsBlanks" dxfId="627" priority="771" stopIfTrue="1">
      <formula>LEN(TRIM(AF394))=0</formula>
    </cfRule>
  </conditionalFormatting>
  <conditionalFormatting sqref="Z392">
    <cfRule type="containsBlanks" dxfId="626" priority="770" stopIfTrue="1">
      <formula>LEN(TRIM(Z392))=0</formula>
    </cfRule>
  </conditionalFormatting>
  <conditionalFormatting sqref="AZ201:JQ201">
    <cfRule type="containsBlanks" dxfId="625" priority="769" stopIfTrue="1">
      <formula>LEN(TRIM(AZ201))=0</formula>
    </cfRule>
  </conditionalFormatting>
  <conditionalFormatting sqref="AP201:AY201 G201:H201 Q201 Z201:AB201 J201">
    <cfRule type="containsBlanks" dxfId="624" priority="768" stopIfTrue="1">
      <formula>LEN(TRIM(G201))=0</formula>
    </cfRule>
  </conditionalFormatting>
  <conditionalFormatting sqref="AC197:AD202">
    <cfRule type="containsBlanks" dxfId="623" priority="754" stopIfTrue="1">
      <formula>LEN(TRIM(AC197))=0</formula>
    </cfRule>
  </conditionalFormatting>
  <conditionalFormatting sqref="AE197:AF202">
    <cfRule type="containsBlanks" dxfId="622" priority="753" stopIfTrue="1">
      <formula>LEN(TRIM(AE197))=0</formula>
    </cfRule>
  </conditionalFormatting>
  <conditionalFormatting sqref="N196:N197">
    <cfRule type="containsBlanks" dxfId="621" priority="764" stopIfTrue="1">
      <formula>LEN(TRIM(N196))=0</formula>
    </cfRule>
  </conditionalFormatting>
  <conditionalFormatting sqref="N198:N202">
    <cfRule type="containsBlanks" dxfId="620" priority="763" stopIfTrue="1">
      <formula>LEN(TRIM(N198))=0</formula>
    </cfRule>
  </conditionalFormatting>
  <conditionalFormatting sqref="O196:O197">
    <cfRule type="containsBlanks" dxfId="619" priority="762" stopIfTrue="1">
      <formula>LEN(TRIM(O196))=0</formula>
    </cfRule>
  </conditionalFormatting>
  <conditionalFormatting sqref="O198:O202">
    <cfRule type="containsBlanks" dxfId="618" priority="761" stopIfTrue="1">
      <formula>LEN(TRIM(O198))=0</formula>
    </cfRule>
  </conditionalFormatting>
  <conditionalFormatting sqref="R197:R202">
    <cfRule type="containsBlanks" dxfId="617" priority="760" stopIfTrue="1">
      <formula>LEN(TRIM(R197))=0</formula>
    </cfRule>
  </conditionalFormatting>
  <conditionalFormatting sqref="Y197:Y202">
    <cfRule type="containsBlanks" dxfId="616" priority="759" stopIfTrue="1">
      <formula>LEN(TRIM(Y197))=0</formula>
    </cfRule>
  </conditionalFormatting>
  <conditionalFormatting sqref="AC196:AD196">
    <cfRule type="containsBlanks" dxfId="615" priority="758" stopIfTrue="1">
      <formula>LEN(TRIM(AC196))=0</formula>
    </cfRule>
  </conditionalFormatting>
  <conditionalFormatting sqref="AE196:AF196">
    <cfRule type="containsBlanks" dxfId="614" priority="757" stopIfTrue="1">
      <formula>LEN(TRIM(AE196))=0</formula>
    </cfRule>
  </conditionalFormatting>
  <conditionalFormatting sqref="AG196:AH196">
    <cfRule type="containsBlanks" dxfId="613" priority="756" stopIfTrue="1">
      <formula>LEN(TRIM(AG196))=0</formula>
    </cfRule>
  </conditionalFormatting>
  <conditionalFormatting sqref="AI197:AN202">
    <cfRule type="containsBlanks" dxfId="612" priority="751" stopIfTrue="1">
      <formula>LEN(TRIM(AI197))=0</formula>
    </cfRule>
  </conditionalFormatting>
  <conditionalFormatting sqref="AG197:AH202">
    <cfRule type="containsBlanks" dxfId="611" priority="752" stopIfTrue="1">
      <formula>LEN(TRIM(AG197))=0</formula>
    </cfRule>
  </conditionalFormatting>
  <conditionalFormatting sqref="AC194:AD194">
    <cfRule type="containsBlanks" dxfId="610" priority="750" stopIfTrue="1">
      <formula>LEN(TRIM(AC194))=0</formula>
    </cfRule>
  </conditionalFormatting>
  <conditionalFormatting sqref="AE194:AF194">
    <cfRule type="containsBlanks" dxfId="609" priority="749" stopIfTrue="1">
      <formula>LEN(TRIM(AE194))=0</formula>
    </cfRule>
  </conditionalFormatting>
  <conditionalFormatting sqref="AI194:AN194">
    <cfRule type="containsBlanks" dxfId="608" priority="747" stopIfTrue="1">
      <formula>LEN(TRIM(AI194))=0</formula>
    </cfRule>
  </conditionalFormatting>
  <conditionalFormatting sqref="AG194:AH194">
    <cfRule type="containsBlanks" dxfId="607" priority="748" stopIfTrue="1">
      <formula>LEN(TRIM(AG194))=0</formula>
    </cfRule>
  </conditionalFormatting>
  <conditionalFormatting sqref="I197:I202">
    <cfRule type="containsBlanks" dxfId="606" priority="746" stopIfTrue="1">
      <formula>LEN(TRIM(I197))=0</formula>
    </cfRule>
  </conditionalFormatting>
  <conditionalFormatting sqref="K197:K202">
    <cfRule type="containsBlanks" dxfId="605" priority="744" stopIfTrue="1">
      <formula>LEN(TRIM(K197))=0</formula>
    </cfRule>
  </conditionalFormatting>
  <conditionalFormatting sqref="AC189:AD189">
    <cfRule type="containsBlanks" dxfId="604" priority="741" stopIfTrue="1">
      <formula>LEN(TRIM(AC189))=0</formula>
    </cfRule>
  </conditionalFormatting>
  <conditionalFormatting sqref="AE189:AF189">
    <cfRule type="containsBlanks" dxfId="603" priority="740" stopIfTrue="1">
      <formula>LEN(TRIM(AE189))=0</formula>
    </cfRule>
  </conditionalFormatting>
  <conditionalFormatting sqref="AI189:AN189">
    <cfRule type="containsBlanks" dxfId="602" priority="738" stopIfTrue="1">
      <formula>LEN(TRIM(AI189))=0</formula>
    </cfRule>
  </conditionalFormatting>
  <conditionalFormatting sqref="AG189:AH189">
    <cfRule type="containsBlanks" dxfId="601" priority="739" stopIfTrue="1">
      <formula>LEN(TRIM(AG189))=0</formula>
    </cfRule>
  </conditionalFormatting>
  <conditionalFormatting sqref="AC190:AD190">
    <cfRule type="containsBlanks" dxfId="600" priority="737" stopIfTrue="1">
      <formula>LEN(TRIM(AC190))=0</formula>
    </cfRule>
  </conditionalFormatting>
  <conditionalFormatting sqref="AE190:AF190">
    <cfRule type="containsBlanks" dxfId="599" priority="736" stopIfTrue="1">
      <formula>LEN(TRIM(AE190))=0</formula>
    </cfRule>
  </conditionalFormatting>
  <conditionalFormatting sqref="AI190:AN190">
    <cfRule type="containsBlanks" dxfId="598" priority="734" stopIfTrue="1">
      <formula>LEN(TRIM(AI190))=0</formula>
    </cfRule>
  </conditionalFormatting>
  <conditionalFormatting sqref="AG190:AH190">
    <cfRule type="containsBlanks" dxfId="597" priority="735" stopIfTrue="1">
      <formula>LEN(TRIM(AG190))=0</formula>
    </cfRule>
  </conditionalFormatting>
  <conditionalFormatting sqref="AI204:AN204">
    <cfRule type="containsBlanks" dxfId="596" priority="732" stopIfTrue="1">
      <formula>LEN(TRIM(AI204))=0</formula>
    </cfRule>
  </conditionalFormatting>
  <conditionalFormatting sqref="AG204:AH204">
    <cfRule type="containsBlanks" dxfId="595" priority="733" stopIfTrue="1">
      <formula>LEN(TRIM(AG204))=0</formula>
    </cfRule>
  </conditionalFormatting>
  <conditionalFormatting sqref="AI205:AN205">
    <cfRule type="containsBlanks" dxfId="594" priority="730" stopIfTrue="1">
      <formula>LEN(TRIM(AI205))=0</formula>
    </cfRule>
  </conditionalFormatting>
  <conditionalFormatting sqref="AG205:AH205">
    <cfRule type="containsBlanks" dxfId="593" priority="731" stopIfTrue="1">
      <formula>LEN(TRIM(AG205))=0</formula>
    </cfRule>
  </conditionalFormatting>
  <conditionalFormatting sqref="AI206:AN206">
    <cfRule type="containsBlanks" dxfId="592" priority="728" stopIfTrue="1">
      <formula>LEN(TRIM(AI206))=0</formula>
    </cfRule>
  </conditionalFormatting>
  <conditionalFormatting sqref="AG206:AH206">
    <cfRule type="containsBlanks" dxfId="591" priority="729" stopIfTrue="1">
      <formula>LEN(TRIM(AG206))=0</formula>
    </cfRule>
  </conditionalFormatting>
  <conditionalFormatting sqref="AI208:AN208">
    <cfRule type="containsBlanks" dxfId="590" priority="726" stopIfTrue="1">
      <formula>LEN(TRIM(AI208))=0</formula>
    </cfRule>
  </conditionalFormatting>
  <conditionalFormatting sqref="AG208:AH208">
    <cfRule type="containsBlanks" dxfId="589" priority="727" stopIfTrue="1">
      <formula>LEN(TRIM(AG208))=0</formula>
    </cfRule>
  </conditionalFormatting>
  <conditionalFormatting sqref="AI209:AN209">
    <cfRule type="containsBlanks" dxfId="588" priority="724" stopIfTrue="1">
      <formula>LEN(TRIM(AI209))=0</formula>
    </cfRule>
  </conditionalFormatting>
  <conditionalFormatting sqref="AG209:AH209">
    <cfRule type="containsBlanks" dxfId="587" priority="725" stopIfTrue="1">
      <formula>LEN(TRIM(AG209))=0</formula>
    </cfRule>
  </conditionalFormatting>
  <conditionalFormatting sqref="AI210:AN210">
    <cfRule type="containsBlanks" dxfId="586" priority="722" stopIfTrue="1">
      <formula>LEN(TRIM(AI210))=0</formula>
    </cfRule>
  </conditionalFormatting>
  <conditionalFormatting sqref="AG210:AH210">
    <cfRule type="containsBlanks" dxfId="585" priority="723" stopIfTrue="1">
      <formula>LEN(TRIM(AG210))=0</formula>
    </cfRule>
  </conditionalFormatting>
  <conditionalFormatting sqref="AI211:AN211">
    <cfRule type="containsBlanks" dxfId="584" priority="720" stopIfTrue="1">
      <formula>LEN(TRIM(AI211))=0</formula>
    </cfRule>
  </conditionalFormatting>
  <conditionalFormatting sqref="AG211:AH211">
    <cfRule type="containsBlanks" dxfId="583" priority="721" stopIfTrue="1">
      <formula>LEN(TRIM(AG211))=0</formula>
    </cfRule>
  </conditionalFormatting>
  <conditionalFormatting sqref="L160:L161">
    <cfRule type="containsBlanks" dxfId="582" priority="715" stopIfTrue="1">
      <formula>LEN(TRIM(L160))=0</formula>
    </cfRule>
  </conditionalFormatting>
  <conditionalFormatting sqref="AG348:AN348">
    <cfRule type="containsBlanks" dxfId="581" priority="713" stopIfTrue="1">
      <formula>LEN(TRIM(AG348))=0</formula>
    </cfRule>
  </conditionalFormatting>
  <conditionalFormatting sqref="AG349:AN349">
    <cfRule type="containsBlanks" dxfId="580" priority="712" stopIfTrue="1">
      <formula>LEN(TRIM(AG349))=0</formula>
    </cfRule>
  </conditionalFormatting>
  <conditionalFormatting sqref="AG359:AN359">
    <cfRule type="containsBlanks" dxfId="579" priority="711" stopIfTrue="1">
      <formula>LEN(TRIM(AG359))=0</formula>
    </cfRule>
  </conditionalFormatting>
  <conditionalFormatting sqref="AG360:AN360">
    <cfRule type="containsBlanks" dxfId="578" priority="710" stopIfTrue="1">
      <formula>LEN(TRIM(AG360))=0</formula>
    </cfRule>
  </conditionalFormatting>
  <conditionalFormatting sqref="AH216:AN217">
    <cfRule type="containsBlanks" dxfId="577" priority="709" stopIfTrue="1">
      <formula>LEN(TRIM(AH216))=0</formula>
    </cfRule>
  </conditionalFormatting>
  <conditionalFormatting sqref="AD220:AD224">
    <cfRule type="containsBlanks" dxfId="576" priority="708" stopIfTrue="1">
      <formula>LEN(TRIM(AD220))=0</formula>
    </cfRule>
  </conditionalFormatting>
  <conditionalFormatting sqref="AG220:AN224">
    <cfRule type="containsBlanks" dxfId="575" priority="707" stopIfTrue="1">
      <formula>LEN(TRIM(AG220))=0</formula>
    </cfRule>
  </conditionalFormatting>
  <conditionalFormatting sqref="AH226:AI226">
    <cfRule type="containsBlanks" dxfId="574" priority="706" stopIfTrue="1">
      <formula>LEN(TRIM(AH226))=0</formula>
    </cfRule>
  </conditionalFormatting>
  <conditionalFormatting sqref="AN226">
    <cfRule type="containsBlanks" dxfId="573" priority="705" stopIfTrue="1">
      <formula>LEN(TRIM(AN226))=0</formula>
    </cfRule>
  </conditionalFormatting>
  <conditionalFormatting sqref="AJ226:AL226">
    <cfRule type="containsBlanks" dxfId="572" priority="704" stopIfTrue="1">
      <formula>LEN(TRIM(AJ226))=0</formula>
    </cfRule>
  </conditionalFormatting>
  <conditionalFormatting sqref="AM226">
    <cfRule type="containsBlanks" dxfId="571" priority="703" stopIfTrue="1">
      <formula>LEN(TRIM(AM226))=0</formula>
    </cfRule>
  </conditionalFormatting>
  <conditionalFormatting sqref="AG226:AN226">
    <cfRule type="containsBlanks" dxfId="570" priority="702" stopIfTrue="1">
      <formula>LEN(TRIM(AG226))=0</formula>
    </cfRule>
  </conditionalFormatting>
  <conditionalFormatting sqref="AH227:AI227">
    <cfRule type="containsBlanks" dxfId="569" priority="701" stopIfTrue="1">
      <formula>LEN(TRIM(AH227))=0</formula>
    </cfRule>
  </conditionalFormatting>
  <conditionalFormatting sqref="AN227">
    <cfRule type="containsBlanks" dxfId="568" priority="700" stopIfTrue="1">
      <formula>LEN(TRIM(AN227))=0</formula>
    </cfRule>
  </conditionalFormatting>
  <conditionalFormatting sqref="AJ227:AL227">
    <cfRule type="containsBlanks" dxfId="567" priority="699" stopIfTrue="1">
      <formula>LEN(TRIM(AJ227))=0</formula>
    </cfRule>
  </conditionalFormatting>
  <conditionalFormatting sqref="AM227">
    <cfRule type="containsBlanks" dxfId="566" priority="698" stopIfTrue="1">
      <formula>LEN(TRIM(AM227))=0</formula>
    </cfRule>
  </conditionalFormatting>
  <conditionalFormatting sqref="AG227:AN227">
    <cfRule type="containsBlanks" dxfId="565" priority="697" stopIfTrue="1">
      <formula>LEN(TRIM(AG227))=0</formula>
    </cfRule>
  </conditionalFormatting>
  <conditionalFormatting sqref="AH228:AI228">
    <cfRule type="containsBlanks" dxfId="564" priority="696" stopIfTrue="1">
      <formula>LEN(TRIM(AH228))=0</formula>
    </cfRule>
  </conditionalFormatting>
  <conditionalFormatting sqref="AN228">
    <cfRule type="containsBlanks" dxfId="563" priority="695" stopIfTrue="1">
      <formula>LEN(TRIM(AN228))=0</formula>
    </cfRule>
  </conditionalFormatting>
  <conditionalFormatting sqref="AJ228:AL228">
    <cfRule type="containsBlanks" dxfId="562" priority="694" stopIfTrue="1">
      <formula>LEN(TRIM(AJ228))=0</formula>
    </cfRule>
  </conditionalFormatting>
  <conditionalFormatting sqref="AM228">
    <cfRule type="containsBlanks" dxfId="561" priority="693" stopIfTrue="1">
      <formula>LEN(TRIM(AM228))=0</formula>
    </cfRule>
  </conditionalFormatting>
  <conditionalFormatting sqref="AG228:AN228">
    <cfRule type="containsBlanks" dxfId="560" priority="692" stopIfTrue="1">
      <formula>LEN(TRIM(AG228))=0</formula>
    </cfRule>
  </conditionalFormatting>
  <conditionalFormatting sqref="AH229:AI229">
    <cfRule type="containsBlanks" dxfId="559" priority="691" stopIfTrue="1">
      <formula>LEN(TRIM(AH229))=0</formula>
    </cfRule>
  </conditionalFormatting>
  <conditionalFormatting sqref="AN229">
    <cfRule type="containsBlanks" dxfId="558" priority="690" stopIfTrue="1">
      <formula>LEN(TRIM(AN229))=0</formula>
    </cfRule>
  </conditionalFormatting>
  <conditionalFormatting sqref="AJ229:AL229">
    <cfRule type="containsBlanks" dxfId="557" priority="689" stopIfTrue="1">
      <formula>LEN(TRIM(AJ229))=0</formula>
    </cfRule>
  </conditionalFormatting>
  <conditionalFormatting sqref="AM229">
    <cfRule type="containsBlanks" dxfId="556" priority="688" stopIfTrue="1">
      <formula>LEN(TRIM(AM229))=0</formula>
    </cfRule>
  </conditionalFormatting>
  <conditionalFormatting sqref="AG229:AN229">
    <cfRule type="containsBlanks" dxfId="555" priority="687" stopIfTrue="1">
      <formula>LEN(TRIM(AG229))=0</formula>
    </cfRule>
  </conditionalFormatting>
  <conditionalFormatting sqref="AA227:AE227">
    <cfRule type="containsBlanks" dxfId="554" priority="686" stopIfTrue="1">
      <formula>LEN(TRIM(AA227))=0</formula>
    </cfRule>
  </conditionalFormatting>
  <conditionalFormatting sqref="AF227">
    <cfRule type="containsBlanks" dxfId="553" priority="685" stopIfTrue="1">
      <formula>LEN(TRIM(AF227))=0</formula>
    </cfRule>
  </conditionalFormatting>
  <conditionalFormatting sqref="AA228:AE229">
    <cfRule type="containsBlanks" dxfId="552" priority="684" stopIfTrue="1">
      <formula>LEN(TRIM(AA228))=0</formula>
    </cfRule>
  </conditionalFormatting>
  <conditionalFormatting sqref="AF228:AF229">
    <cfRule type="containsBlanks" dxfId="551" priority="683" stopIfTrue="1">
      <formula>LEN(TRIM(AF228))=0</formula>
    </cfRule>
  </conditionalFormatting>
  <conditionalFormatting sqref="AG246">
    <cfRule type="containsBlanks" dxfId="550" priority="671" stopIfTrue="1">
      <formula>LEN(TRIM(AG246))=0</formula>
    </cfRule>
  </conditionalFormatting>
  <conditionalFormatting sqref="AH246:AN246">
    <cfRule type="containsBlanks" dxfId="549" priority="670" stopIfTrue="1">
      <formula>LEN(TRIM(AH246))=0</formula>
    </cfRule>
  </conditionalFormatting>
  <conditionalFormatting sqref="AH237">
    <cfRule type="containsBlanks" dxfId="548" priority="680" stopIfTrue="1">
      <formula>LEN(TRIM(AH237))=0</formula>
    </cfRule>
  </conditionalFormatting>
  <conditionalFormatting sqref="AG237">
    <cfRule type="containsBlanks" dxfId="547" priority="679" stopIfTrue="1">
      <formula>LEN(TRIM(AG237))=0</formula>
    </cfRule>
  </conditionalFormatting>
  <conditionalFormatting sqref="AI237:AN237">
    <cfRule type="containsBlanks" dxfId="546" priority="678" stopIfTrue="1">
      <formula>LEN(TRIM(AI237))=0</formula>
    </cfRule>
  </conditionalFormatting>
  <conditionalFormatting sqref="AG243">
    <cfRule type="containsBlanks" dxfId="545" priority="677" stopIfTrue="1">
      <formula>LEN(TRIM(AG243))=0</formula>
    </cfRule>
  </conditionalFormatting>
  <conditionalFormatting sqref="AH243:AN243">
    <cfRule type="containsBlanks" dxfId="544" priority="676" stopIfTrue="1">
      <formula>LEN(TRIM(AH243))=0</formula>
    </cfRule>
  </conditionalFormatting>
  <conditionalFormatting sqref="AG244">
    <cfRule type="containsBlanks" dxfId="543" priority="675" stopIfTrue="1">
      <formula>LEN(TRIM(AG244))=0</formula>
    </cfRule>
  </conditionalFormatting>
  <conditionalFormatting sqref="AH244:AN244">
    <cfRule type="containsBlanks" dxfId="542" priority="674" stopIfTrue="1">
      <formula>LEN(TRIM(AH244))=0</formula>
    </cfRule>
  </conditionalFormatting>
  <conditionalFormatting sqref="AG245">
    <cfRule type="containsBlanks" dxfId="541" priority="673" stopIfTrue="1">
      <formula>LEN(TRIM(AG245))=0</formula>
    </cfRule>
  </conditionalFormatting>
  <conditionalFormatting sqref="AH245:AN245">
    <cfRule type="containsBlanks" dxfId="540" priority="672" stopIfTrue="1">
      <formula>LEN(TRIM(AH245))=0</formula>
    </cfRule>
  </conditionalFormatting>
  <conditionalFormatting sqref="N270:N271">
    <cfRule type="containsBlanks" dxfId="539" priority="669" stopIfTrue="1">
      <formula>LEN(TRIM(N270))=0</formula>
    </cfRule>
  </conditionalFormatting>
  <conditionalFormatting sqref="AZ343:JQ343">
    <cfRule type="containsBlanks" dxfId="538" priority="668" stopIfTrue="1">
      <formula>LEN(TRIM(AZ343))=0</formula>
    </cfRule>
  </conditionalFormatting>
  <conditionalFormatting sqref="G343 AP343:AY343 J343:K343 M343:P343 R343">
    <cfRule type="containsBlanks" dxfId="537" priority="667" stopIfTrue="1">
      <formula>LEN(TRIM(G343))=0</formula>
    </cfRule>
  </conditionalFormatting>
  <conditionalFormatting sqref="AZ342:JQ342">
    <cfRule type="containsBlanks" dxfId="536" priority="666" stopIfTrue="1">
      <formula>LEN(TRIM(AZ342))=0</formula>
    </cfRule>
  </conditionalFormatting>
  <conditionalFormatting sqref="G342 AP342:AY342 M342:P346">
    <cfRule type="containsBlanks" dxfId="535" priority="665" stopIfTrue="1">
      <formula>LEN(TRIM(G342))=0</formula>
    </cfRule>
  </conditionalFormatting>
  <conditionalFormatting sqref="AZ345:JQ345">
    <cfRule type="containsBlanks" dxfId="534" priority="664" stopIfTrue="1">
      <formula>LEN(TRIM(AZ345))=0</formula>
    </cfRule>
  </conditionalFormatting>
  <conditionalFormatting sqref="G345 AP345:AY345">
    <cfRule type="containsBlanks" dxfId="533" priority="663" stopIfTrue="1">
      <formula>LEN(TRIM(G345))=0</formula>
    </cfRule>
  </conditionalFormatting>
  <conditionalFormatting sqref="AZ344:JQ344">
    <cfRule type="containsBlanks" dxfId="532" priority="662" stopIfTrue="1">
      <formula>LEN(TRIM(AZ344))=0</formula>
    </cfRule>
  </conditionalFormatting>
  <conditionalFormatting sqref="G344 AP344:AY344 J344:K344 M344:P344 R344">
    <cfRule type="containsBlanks" dxfId="531" priority="661" stopIfTrue="1">
      <formula>LEN(TRIM(G344))=0</formula>
    </cfRule>
  </conditionalFormatting>
  <conditionalFormatting sqref="AG342:AN342">
    <cfRule type="containsBlanks" dxfId="530" priority="660" stopIfTrue="1">
      <formula>LEN(TRIM(AG342))=0</formula>
    </cfRule>
  </conditionalFormatting>
  <conditionalFormatting sqref="AG343:AN343">
    <cfRule type="containsBlanks" dxfId="529" priority="659" stopIfTrue="1">
      <formula>LEN(TRIM(AG343))=0</formula>
    </cfRule>
  </conditionalFormatting>
  <conditionalFormatting sqref="AG344:AN344">
    <cfRule type="containsBlanks" dxfId="528" priority="658" stopIfTrue="1">
      <formula>LEN(TRIM(AG344))=0</formula>
    </cfRule>
  </conditionalFormatting>
  <conditionalFormatting sqref="AG345:AN345">
    <cfRule type="containsBlanks" dxfId="527" priority="657" stopIfTrue="1">
      <formula>LEN(TRIM(AG345))=0</formula>
    </cfRule>
  </conditionalFormatting>
  <conditionalFormatting sqref="AG346:AN346">
    <cfRule type="containsBlanks" dxfId="526" priority="656" stopIfTrue="1">
      <formula>LEN(TRIM(AG346))=0</formula>
    </cfRule>
  </conditionalFormatting>
  <conditionalFormatting sqref="L344">
    <cfRule type="containsBlanks" dxfId="525" priority="655" stopIfTrue="1">
      <formula>LEN(TRIM(L344))=0</formula>
    </cfRule>
  </conditionalFormatting>
  <conditionalFormatting sqref="L343">
    <cfRule type="containsBlanks" dxfId="524" priority="654" stopIfTrue="1">
      <formula>LEN(TRIM(L343))=0</formula>
    </cfRule>
  </conditionalFormatting>
  <conditionalFormatting sqref="H343">
    <cfRule type="containsBlanks" dxfId="523" priority="642" stopIfTrue="1">
      <formula>LEN(TRIM(H343))=0</formula>
    </cfRule>
  </conditionalFormatting>
  <conditionalFormatting sqref="H345">
    <cfRule type="containsBlanks" dxfId="522" priority="640" stopIfTrue="1">
      <formula>LEN(TRIM(H345))=0</formula>
    </cfRule>
  </conditionalFormatting>
  <conditionalFormatting sqref="H344">
    <cfRule type="containsBlanks" dxfId="521" priority="639" stopIfTrue="1">
      <formula>LEN(TRIM(H344))=0</formula>
    </cfRule>
  </conditionalFormatting>
  <conditionalFormatting sqref="I343">
    <cfRule type="containsBlanks" dxfId="520" priority="646" stopIfTrue="1">
      <formula>LEN(TRIM(I343))=0</formula>
    </cfRule>
  </conditionalFormatting>
  <conditionalFormatting sqref="I342">
    <cfRule type="containsBlanks" dxfId="519" priority="645" stopIfTrue="1">
      <formula>LEN(TRIM(I342))=0</formula>
    </cfRule>
  </conditionalFormatting>
  <conditionalFormatting sqref="I345">
    <cfRule type="containsBlanks" dxfId="518" priority="644" stopIfTrue="1">
      <formula>LEN(TRIM(I345))=0</formula>
    </cfRule>
  </conditionalFormatting>
  <conditionalFormatting sqref="I344">
    <cfRule type="containsBlanks" dxfId="517" priority="643" stopIfTrue="1">
      <formula>LEN(TRIM(I344))=0</formula>
    </cfRule>
  </conditionalFormatting>
  <conditionalFormatting sqref="H342">
    <cfRule type="containsBlanks" dxfId="516" priority="641" stopIfTrue="1">
      <formula>LEN(TRIM(H342))=0</formula>
    </cfRule>
  </conditionalFormatting>
  <conditionalFormatting sqref="AG251:AN251">
    <cfRule type="containsBlanks" dxfId="515" priority="638" stopIfTrue="1">
      <formula>LEN(TRIM(AG251))=0</formula>
    </cfRule>
  </conditionalFormatting>
  <conditionalFormatting sqref="AG253:AN253">
    <cfRule type="containsBlanks" dxfId="514" priority="637" stopIfTrue="1">
      <formula>LEN(TRIM(AG253))=0</formula>
    </cfRule>
  </conditionalFormatting>
  <conditionalFormatting sqref="AG255:AN255">
    <cfRule type="containsBlanks" dxfId="513" priority="636" stopIfTrue="1">
      <formula>LEN(TRIM(AG255))=0</formula>
    </cfRule>
  </conditionalFormatting>
  <conditionalFormatting sqref="AG256:AN256">
    <cfRule type="containsBlanks" dxfId="512" priority="635" stopIfTrue="1">
      <formula>LEN(TRIM(AG256))=0</formula>
    </cfRule>
  </conditionalFormatting>
  <conditionalFormatting sqref="AG258:AN258">
    <cfRule type="containsBlanks" dxfId="511" priority="634" stopIfTrue="1">
      <formula>LEN(TRIM(AG258))=0</formula>
    </cfRule>
  </conditionalFormatting>
  <conditionalFormatting sqref="AG396:AN396">
    <cfRule type="containsBlanks" dxfId="510" priority="633" stopIfTrue="1">
      <formula>LEN(TRIM(AG396))=0</formula>
    </cfRule>
  </conditionalFormatting>
  <conditionalFormatting sqref="AH396:AL396">
    <cfRule type="containsBlanks" dxfId="509" priority="632" stopIfTrue="1">
      <formula>LEN(TRIM(AH396))=0</formula>
    </cfRule>
  </conditionalFormatting>
  <conditionalFormatting sqref="AG396 AN396">
    <cfRule type="containsBlanks" dxfId="508" priority="631" stopIfTrue="1">
      <formula>LEN(TRIM(AG396))=0</formula>
    </cfRule>
  </conditionalFormatting>
  <conditionalFormatting sqref="AM396">
    <cfRule type="containsBlanks" dxfId="507" priority="630" stopIfTrue="1">
      <formula>LEN(TRIM(AM396))=0</formula>
    </cfRule>
  </conditionalFormatting>
  <conditionalFormatting sqref="X397:AE397">
    <cfRule type="containsBlanks" dxfId="506" priority="629" stopIfTrue="1">
      <formula>LEN(TRIM(X397))=0</formula>
    </cfRule>
  </conditionalFormatting>
  <conditionalFormatting sqref="AF397">
    <cfRule type="containsBlanks" dxfId="505" priority="628" stopIfTrue="1">
      <formula>LEN(TRIM(AF397))=0</formula>
    </cfRule>
  </conditionalFormatting>
  <conditionalFormatting sqref="AG397:AN397">
    <cfRule type="containsBlanks" dxfId="504" priority="627" stopIfTrue="1">
      <formula>LEN(TRIM(AG397))=0</formula>
    </cfRule>
  </conditionalFormatting>
  <conditionalFormatting sqref="AH397:AL397">
    <cfRule type="containsBlanks" dxfId="503" priority="626" stopIfTrue="1">
      <formula>LEN(TRIM(AH397))=0</formula>
    </cfRule>
  </conditionalFormatting>
  <conditionalFormatting sqref="AG397 AN397">
    <cfRule type="containsBlanks" dxfId="502" priority="625" stopIfTrue="1">
      <formula>LEN(TRIM(AG397))=0</formula>
    </cfRule>
  </conditionalFormatting>
  <conditionalFormatting sqref="AM397">
    <cfRule type="containsBlanks" dxfId="501" priority="624" stopIfTrue="1">
      <formula>LEN(TRIM(AM397))=0</formula>
    </cfRule>
  </conditionalFormatting>
  <conditionalFormatting sqref="AH371:AN371">
    <cfRule type="containsBlanks" dxfId="500" priority="553" stopIfTrue="1">
      <formula>LEN(TRIM(AH371))=0</formula>
    </cfRule>
  </conditionalFormatting>
  <conditionalFormatting sqref="AH266:AI266">
    <cfRule type="containsBlanks" dxfId="499" priority="621" stopIfTrue="1">
      <formula>LEN(TRIM(AH266))=0</formula>
    </cfRule>
  </conditionalFormatting>
  <conditionalFormatting sqref="AG266:AN266">
    <cfRule type="containsBlanks" dxfId="498" priority="620" stopIfTrue="1">
      <formula>LEN(TRIM(AG266))=0</formula>
    </cfRule>
  </conditionalFormatting>
  <conditionalFormatting sqref="AJ266:AL266">
    <cfRule type="containsBlanks" dxfId="497" priority="619" stopIfTrue="1">
      <formula>LEN(TRIM(AJ266))=0</formula>
    </cfRule>
  </conditionalFormatting>
  <conditionalFormatting sqref="AM266">
    <cfRule type="containsBlanks" dxfId="496" priority="618" stopIfTrue="1">
      <formula>LEN(TRIM(AM266))=0</formula>
    </cfRule>
  </conditionalFormatting>
  <conditionalFormatting sqref="AG290:AN290">
    <cfRule type="containsBlanks" dxfId="495" priority="617" stopIfTrue="1">
      <formula>LEN(TRIM(AG290))=0</formula>
    </cfRule>
  </conditionalFormatting>
  <conditionalFormatting sqref="AG291:AN291">
    <cfRule type="containsBlanks" dxfId="494" priority="616" stopIfTrue="1">
      <formula>LEN(TRIM(AG291))=0</formula>
    </cfRule>
  </conditionalFormatting>
  <conditionalFormatting sqref="AG293:AN293">
    <cfRule type="containsBlanks" dxfId="493" priority="615" stopIfTrue="1">
      <formula>LEN(TRIM(AG293))=0</formula>
    </cfRule>
  </conditionalFormatting>
  <conditionalFormatting sqref="AG294:AN294">
    <cfRule type="containsBlanks" dxfId="492" priority="614" stopIfTrue="1">
      <formula>LEN(TRIM(AG294))=0</formula>
    </cfRule>
  </conditionalFormatting>
  <conditionalFormatting sqref="AG295:AN295">
    <cfRule type="containsBlanks" dxfId="491" priority="613" stopIfTrue="1">
      <formula>LEN(TRIM(AG295))=0</formula>
    </cfRule>
  </conditionalFormatting>
  <conditionalFormatting sqref="AG297:AN297">
    <cfRule type="containsBlanks" dxfId="490" priority="612" stopIfTrue="1">
      <formula>LEN(TRIM(AG297))=0</formula>
    </cfRule>
  </conditionalFormatting>
  <conditionalFormatting sqref="AC300:AF300">
    <cfRule type="containsBlanks" dxfId="489" priority="611" stopIfTrue="1">
      <formula>LEN(TRIM(AC300))=0</formula>
    </cfRule>
  </conditionalFormatting>
  <conditionalFormatting sqref="AG300:AN300">
    <cfRule type="containsBlanks" dxfId="488" priority="610" stopIfTrue="1">
      <formula>LEN(TRIM(AG300))=0</formula>
    </cfRule>
  </conditionalFormatting>
  <conditionalFormatting sqref="AC304:AN304">
    <cfRule type="containsBlanks" dxfId="487" priority="609" stopIfTrue="1">
      <formula>LEN(TRIM(AC304))=0</formula>
    </cfRule>
  </conditionalFormatting>
  <conditionalFormatting sqref="AC309:AN309">
    <cfRule type="containsBlanks" dxfId="486" priority="608" stopIfTrue="1">
      <formula>LEN(TRIM(AC309))=0</formula>
    </cfRule>
  </conditionalFormatting>
  <conditionalFormatting sqref="AG318:AN318">
    <cfRule type="containsBlanks" dxfId="485" priority="607" stopIfTrue="1">
      <formula>LEN(TRIM(AG318))=0</formula>
    </cfRule>
  </conditionalFormatting>
  <conditionalFormatting sqref="AC311:AN311">
    <cfRule type="containsBlanks" dxfId="484" priority="606" stopIfTrue="1">
      <formula>LEN(TRIM(AC311))=0</formula>
    </cfRule>
  </conditionalFormatting>
  <conditionalFormatting sqref="AG312:AN314">
    <cfRule type="containsBlanks" dxfId="483" priority="605" stopIfTrue="1">
      <formula>LEN(TRIM(AG312))=0</formula>
    </cfRule>
  </conditionalFormatting>
  <conditionalFormatting sqref="AG316:AN316">
    <cfRule type="containsBlanks" dxfId="482" priority="604" stopIfTrue="1">
      <formula>LEN(TRIM(AG316))=0</formula>
    </cfRule>
  </conditionalFormatting>
  <conditionalFormatting sqref="H399:K399 AO399:AY399 X399:AE399 M399:N399 Q399">
    <cfRule type="containsBlanks" dxfId="481" priority="603" stopIfTrue="1">
      <formula>LEN(TRIM(H399))=0</formula>
    </cfRule>
  </conditionalFormatting>
  <conditionalFormatting sqref="AZ399:JQ399">
    <cfRule type="containsBlanks" dxfId="480" priority="602" stopIfTrue="1">
      <formula>LEN(TRIM(AZ399))=0</formula>
    </cfRule>
  </conditionalFormatting>
  <conditionalFormatting sqref="U399">
    <cfRule type="containsBlanks" dxfId="479" priority="601" stopIfTrue="1">
      <formula>LEN(TRIM(U399))=0</formula>
    </cfRule>
  </conditionalFormatting>
  <conditionalFormatting sqref="V399:W399">
    <cfRule type="containsBlanks" dxfId="478" priority="599" stopIfTrue="1">
      <formula>LEN(TRIM(V399))=0</formula>
    </cfRule>
  </conditionalFormatting>
  <conditionalFormatting sqref="R399:T399">
    <cfRule type="containsBlanks" dxfId="477" priority="600" stopIfTrue="1">
      <formula>LEN(TRIM(R399))=0</formula>
    </cfRule>
  </conditionalFormatting>
  <conditionalFormatting sqref="AF399">
    <cfRule type="containsBlanks" dxfId="476" priority="597" stopIfTrue="1">
      <formula>LEN(TRIM(AF399))=0</formula>
    </cfRule>
  </conditionalFormatting>
  <conditionalFormatting sqref="G399">
    <cfRule type="containsBlanks" dxfId="475" priority="595" stopIfTrue="1">
      <formula>LEN(TRIM(G399))=0</formula>
    </cfRule>
  </conditionalFormatting>
  <conditionalFormatting sqref="AM399">
    <cfRule type="containsBlanks" dxfId="474" priority="561" stopIfTrue="1">
      <formula>LEN(TRIM(AM399))=0</formula>
    </cfRule>
  </conditionalFormatting>
  <conditionalFormatting sqref="AG370">
    <cfRule type="containsBlanks" dxfId="473" priority="556" stopIfTrue="1">
      <formula>LEN(TRIM(AG370))=0</formula>
    </cfRule>
  </conditionalFormatting>
  <conditionalFormatting sqref="AH370:AN370">
    <cfRule type="containsBlanks" dxfId="472" priority="555" stopIfTrue="1">
      <formula>LEN(TRIM(AH370))=0</formula>
    </cfRule>
  </conditionalFormatting>
  <conditionalFormatting sqref="AG371">
    <cfRule type="containsBlanks" dxfId="471" priority="554" stopIfTrue="1">
      <formula>LEN(TRIM(AG371))=0</formula>
    </cfRule>
  </conditionalFormatting>
  <conditionalFormatting sqref="AH413:AL414">
    <cfRule type="containsBlanks" dxfId="470" priority="576" stopIfTrue="1">
      <formula>LEN(TRIM(AH413))=0</formula>
    </cfRule>
  </conditionalFormatting>
  <conditionalFormatting sqref="AF413:AG414 AN413:AN414">
    <cfRule type="containsBlanks" dxfId="469" priority="570" stopIfTrue="1">
      <formula>LEN(TRIM(AF413))=0</formula>
    </cfRule>
  </conditionalFormatting>
  <conditionalFormatting sqref="AM413:AM414">
    <cfRule type="containsBlanks" dxfId="468" priority="569" stopIfTrue="1">
      <formula>LEN(TRIM(AM413))=0</formula>
    </cfRule>
  </conditionalFormatting>
  <conditionalFormatting sqref="G413:G414">
    <cfRule type="containsBlanks" dxfId="467" priority="568" stopIfTrue="1">
      <formula>LEN(TRIM(G413))=0</formula>
    </cfRule>
  </conditionalFormatting>
  <conditionalFormatting sqref="L399">
    <cfRule type="containsBlanks" dxfId="466" priority="567" stopIfTrue="1">
      <formula>LEN(TRIM(L399))=0</formula>
    </cfRule>
  </conditionalFormatting>
  <conditionalFormatting sqref="AG399:AN399">
    <cfRule type="containsBlanks" dxfId="465" priority="564" stopIfTrue="1">
      <formula>LEN(TRIM(AG399))=0</formula>
    </cfRule>
  </conditionalFormatting>
  <conditionalFormatting sqref="AH399:AL399">
    <cfRule type="containsBlanks" dxfId="464" priority="563" stopIfTrue="1">
      <formula>LEN(TRIM(AH399))=0</formula>
    </cfRule>
  </conditionalFormatting>
  <conditionalFormatting sqref="AG399 AN399">
    <cfRule type="containsBlanks" dxfId="463" priority="562" stopIfTrue="1">
      <formula>LEN(TRIM(AG399))=0</formula>
    </cfRule>
  </conditionalFormatting>
  <conditionalFormatting sqref="AG367">
    <cfRule type="containsBlanks" dxfId="462" priority="552" stopIfTrue="1">
      <formula>LEN(TRIM(AG367))=0</formula>
    </cfRule>
  </conditionalFormatting>
  <conditionalFormatting sqref="AH367:AN367">
    <cfRule type="containsBlanks" dxfId="461" priority="551" stopIfTrue="1">
      <formula>LEN(TRIM(AH367))=0</formula>
    </cfRule>
  </conditionalFormatting>
  <conditionalFormatting sqref="AG353:AN353">
    <cfRule type="containsBlanks" dxfId="460" priority="550" stopIfTrue="1">
      <formula>LEN(TRIM(AG353))=0</formula>
    </cfRule>
  </conditionalFormatting>
  <conditionalFormatting sqref="AG354:AN357">
    <cfRule type="containsBlanks" dxfId="459" priority="549" stopIfTrue="1">
      <formula>LEN(TRIM(AG354))=0</formula>
    </cfRule>
  </conditionalFormatting>
  <conditionalFormatting sqref="AC351:AE351">
    <cfRule type="containsBlanks" dxfId="458" priority="548" stopIfTrue="1">
      <formula>LEN(TRIM(AC351))=0</formula>
    </cfRule>
  </conditionalFormatting>
  <conditionalFormatting sqref="AF351">
    <cfRule type="containsBlanks" dxfId="457" priority="547" stopIfTrue="1">
      <formula>LEN(TRIM(AF351))=0</formula>
    </cfRule>
  </conditionalFormatting>
  <conditionalFormatting sqref="AG351:AN351">
    <cfRule type="containsBlanks" dxfId="456" priority="546" stopIfTrue="1">
      <formula>LEN(TRIM(AG351))=0</formula>
    </cfRule>
  </conditionalFormatting>
  <conditionalFormatting sqref="AG325:AN325">
    <cfRule type="containsBlanks" dxfId="455" priority="545" stopIfTrue="1">
      <formula>LEN(TRIM(AG325))=0</formula>
    </cfRule>
  </conditionalFormatting>
  <conditionalFormatting sqref="AG326:AN326">
    <cfRule type="containsBlanks" dxfId="454" priority="544" stopIfTrue="1">
      <formula>LEN(TRIM(AG326))=0</formula>
    </cfRule>
  </conditionalFormatting>
  <conditionalFormatting sqref="AG327:AN327">
    <cfRule type="containsBlanks" dxfId="453" priority="543" stopIfTrue="1">
      <formula>LEN(TRIM(AG327))=0</formula>
    </cfRule>
  </conditionalFormatting>
  <conditionalFormatting sqref="Y362:AE362">
    <cfRule type="containsBlanks" dxfId="452" priority="542" stopIfTrue="1">
      <formula>LEN(TRIM(Y362))=0</formula>
    </cfRule>
  </conditionalFormatting>
  <conditionalFormatting sqref="AF362">
    <cfRule type="containsBlanks" dxfId="451" priority="541" stopIfTrue="1">
      <formula>LEN(TRIM(AF362))=0</formula>
    </cfRule>
  </conditionalFormatting>
  <conditionalFormatting sqref="AG362:AN362">
    <cfRule type="containsBlanks" dxfId="450" priority="540" stopIfTrue="1">
      <formula>LEN(TRIM(AG362))=0</formula>
    </cfRule>
  </conditionalFormatting>
  <conditionalFormatting sqref="Y402:AE402">
    <cfRule type="containsBlanks" dxfId="449" priority="537" stopIfTrue="1">
      <formula>LEN(TRIM(Y402))=0</formula>
    </cfRule>
  </conditionalFormatting>
  <conditionalFormatting sqref="AF402">
    <cfRule type="containsBlanks" dxfId="448" priority="536" stopIfTrue="1">
      <formula>LEN(TRIM(AF402))=0</formula>
    </cfRule>
  </conditionalFormatting>
  <conditionalFormatting sqref="AM402">
    <cfRule type="containsBlanks" dxfId="447" priority="532" stopIfTrue="1">
      <formula>LEN(TRIM(AM402))=0</formula>
    </cfRule>
  </conditionalFormatting>
  <conditionalFormatting sqref="AG402:AN402">
    <cfRule type="containsBlanks" dxfId="446" priority="535" stopIfTrue="1">
      <formula>LEN(TRIM(AG402))=0</formula>
    </cfRule>
  </conditionalFormatting>
  <conditionalFormatting sqref="AH402:AL402">
    <cfRule type="containsBlanks" dxfId="445" priority="534" stopIfTrue="1">
      <formula>LEN(TRIM(AH402))=0</formula>
    </cfRule>
  </conditionalFormatting>
  <conditionalFormatting sqref="AG402 AN402">
    <cfRule type="containsBlanks" dxfId="444" priority="533" stopIfTrue="1">
      <formula>LEN(TRIM(AG402))=0</formula>
    </cfRule>
  </conditionalFormatting>
  <conditionalFormatting sqref="Y405:AE405">
    <cfRule type="containsBlanks" dxfId="443" priority="531" stopIfTrue="1">
      <formula>LEN(TRIM(Y405))=0</formula>
    </cfRule>
  </conditionalFormatting>
  <conditionalFormatting sqref="AF405">
    <cfRule type="containsBlanks" dxfId="442" priority="530" stopIfTrue="1">
      <formula>LEN(TRIM(AF405))=0</formula>
    </cfRule>
  </conditionalFormatting>
  <conditionalFormatting sqref="AM405">
    <cfRule type="containsBlanks" dxfId="441" priority="526" stopIfTrue="1">
      <formula>LEN(TRIM(AM405))=0</formula>
    </cfRule>
  </conditionalFormatting>
  <conditionalFormatting sqref="AG405:AN405">
    <cfRule type="containsBlanks" dxfId="440" priority="529" stopIfTrue="1">
      <formula>LEN(TRIM(AG405))=0</formula>
    </cfRule>
  </conditionalFormatting>
  <conditionalFormatting sqref="AH405:AL405">
    <cfRule type="containsBlanks" dxfId="439" priority="528" stopIfTrue="1">
      <formula>LEN(TRIM(AH405))=0</formula>
    </cfRule>
  </conditionalFormatting>
  <conditionalFormatting sqref="AG405 AN405">
    <cfRule type="containsBlanks" dxfId="438" priority="527" stopIfTrue="1">
      <formula>LEN(TRIM(AG405))=0</formula>
    </cfRule>
  </conditionalFormatting>
  <conditionalFormatting sqref="AH376:AN376">
    <cfRule type="containsBlanks" dxfId="437" priority="524" stopIfTrue="1">
      <formula>LEN(TRIM(AH376))=0</formula>
    </cfRule>
  </conditionalFormatting>
  <conditionalFormatting sqref="AG376">
    <cfRule type="containsBlanks" dxfId="436" priority="525" stopIfTrue="1">
      <formula>LEN(TRIM(AG376))=0</formula>
    </cfRule>
  </conditionalFormatting>
  <conditionalFormatting sqref="AH378:AN378">
    <cfRule type="containsBlanks" dxfId="435" priority="522" stopIfTrue="1">
      <formula>LEN(TRIM(AH378))=0</formula>
    </cfRule>
  </conditionalFormatting>
  <conditionalFormatting sqref="AG378">
    <cfRule type="containsBlanks" dxfId="434" priority="523" stopIfTrue="1">
      <formula>LEN(TRIM(AG378))=0</formula>
    </cfRule>
  </conditionalFormatting>
  <conditionalFormatting sqref="AO378:AT378">
    <cfRule type="containsBlanks" dxfId="433" priority="521" stopIfTrue="1">
      <formula>LEN(TRIM(AO378))=0</formula>
    </cfRule>
  </conditionalFormatting>
  <conditionalFormatting sqref="AU378">
    <cfRule type="containsBlanks" dxfId="432" priority="519" stopIfTrue="1">
      <formula>LEN(TRIM(AU378))=0</formula>
    </cfRule>
  </conditionalFormatting>
  <conditionalFormatting sqref="AZ415:JQ417">
    <cfRule type="containsBlanks" dxfId="431" priority="506" stopIfTrue="1">
      <formula>LEN(TRIM(AZ415))=0</formula>
    </cfRule>
  </conditionalFormatting>
  <conditionalFormatting sqref="G417:K417 Z417 AP415:AY417 H415:K420 M417">
    <cfRule type="containsBlanks" dxfId="430" priority="505" stopIfTrue="1">
      <formula>LEN(TRIM(G415))=0</formula>
    </cfRule>
  </conditionalFormatting>
  <conditionalFormatting sqref="AZ418:JQ420">
    <cfRule type="containsBlanks" dxfId="429" priority="504" stopIfTrue="1">
      <formula>LEN(TRIM(AZ418))=0</formula>
    </cfRule>
  </conditionalFormatting>
  <conditionalFormatting sqref="G418:K420 Z418 Z420 AO420:AY420 AP418:AY419">
    <cfRule type="containsBlanks" dxfId="428" priority="503" stopIfTrue="1">
      <formula>LEN(TRIM(G418))=0</formula>
    </cfRule>
  </conditionalFormatting>
  <conditionalFormatting sqref="X418">
    <cfRule type="containsBlanks" dxfId="427" priority="502" stopIfTrue="1">
      <formula>LEN(TRIM(X418))=0</formula>
    </cfRule>
  </conditionalFormatting>
  <conditionalFormatting sqref="Y417:Y418">
    <cfRule type="containsBlanks" dxfId="426" priority="498" stopIfTrue="1">
      <formula>LEN(TRIM(Y417))=0</formula>
    </cfRule>
  </conditionalFormatting>
  <conditionalFormatting sqref="Y419:Y420">
    <cfRule type="containsBlanks" dxfId="425" priority="497" stopIfTrue="1">
      <formula>LEN(TRIM(Y419))=0</formula>
    </cfRule>
  </conditionalFormatting>
  <conditionalFormatting sqref="Z419">
    <cfRule type="containsBlanks" dxfId="424" priority="496" stopIfTrue="1">
      <formula>LEN(TRIM(Z419))=0</formula>
    </cfRule>
  </conditionalFormatting>
  <conditionalFormatting sqref="AM415">
    <cfRule type="containsBlanks" dxfId="423" priority="492" stopIfTrue="1">
      <formula>LEN(TRIM(AM415))=0</formula>
    </cfRule>
  </conditionalFormatting>
  <conditionalFormatting sqref="AG415:AN415">
    <cfRule type="containsBlanks" dxfId="422" priority="495" stopIfTrue="1">
      <formula>LEN(TRIM(AG415))=0</formula>
    </cfRule>
  </conditionalFormatting>
  <conditionalFormatting sqref="AH415:AL415">
    <cfRule type="containsBlanks" dxfId="421" priority="494" stopIfTrue="1">
      <formula>LEN(TRIM(AH415))=0</formula>
    </cfRule>
  </conditionalFormatting>
  <conditionalFormatting sqref="AG415 AN415">
    <cfRule type="containsBlanks" dxfId="420" priority="493" stopIfTrue="1">
      <formula>LEN(TRIM(AG415))=0</formula>
    </cfRule>
  </conditionalFormatting>
  <conditionalFormatting sqref="AM416">
    <cfRule type="containsBlanks" dxfId="419" priority="488" stopIfTrue="1">
      <formula>LEN(TRIM(AM416))=0</formula>
    </cfRule>
  </conditionalFormatting>
  <conditionalFormatting sqref="AG416:AN416">
    <cfRule type="containsBlanks" dxfId="418" priority="491" stopIfTrue="1">
      <formula>LEN(TRIM(AG416))=0</formula>
    </cfRule>
  </conditionalFormatting>
  <conditionalFormatting sqref="AH416:AL416">
    <cfRule type="containsBlanks" dxfId="417" priority="490" stopIfTrue="1">
      <formula>LEN(TRIM(AH416))=0</formula>
    </cfRule>
  </conditionalFormatting>
  <conditionalFormatting sqref="AG416 AN416">
    <cfRule type="containsBlanks" dxfId="416" priority="489" stopIfTrue="1">
      <formula>LEN(TRIM(AG416))=0</formula>
    </cfRule>
  </conditionalFormatting>
  <conditionalFormatting sqref="AM418">
    <cfRule type="containsBlanks" dxfId="415" priority="480" stopIfTrue="1">
      <formula>LEN(TRIM(AM418))=0</formula>
    </cfRule>
  </conditionalFormatting>
  <conditionalFormatting sqref="AG418:AN418">
    <cfRule type="containsBlanks" dxfId="414" priority="483" stopIfTrue="1">
      <formula>LEN(TRIM(AG418))=0</formula>
    </cfRule>
  </conditionalFormatting>
  <conditionalFormatting sqref="AH418:AL418">
    <cfRule type="containsBlanks" dxfId="413" priority="482" stopIfTrue="1">
      <formula>LEN(TRIM(AH418))=0</formula>
    </cfRule>
  </conditionalFormatting>
  <conditionalFormatting sqref="AG418 AN418">
    <cfRule type="containsBlanks" dxfId="412" priority="481" stopIfTrue="1">
      <formula>LEN(TRIM(AG418))=0</formula>
    </cfRule>
  </conditionalFormatting>
  <conditionalFormatting sqref="AM420">
    <cfRule type="containsBlanks" dxfId="411" priority="472" stopIfTrue="1">
      <formula>LEN(TRIM(AM420))=0</formula>
    </cfRule>
  </conditionalFormatting>
  <conditionalFormatting sqref="AG420:AN420">
    <cfRule type="containsBlanks" dxfId="410" priority="475" stopIfTrue="1">
      <formula>LEN(TRIM(AG420))=0</formula>
    </cfRule>
  </conditionalFormatting>
  <conditionalFormatting sqref="AH420:AL420">
    <cfRule type="containsBlanks" dxfId="409" priority="474" stopIfTrue="1">
      <formula>LEN(TRIM(AH420))=0</formula>
    </cfRule>
  </conditionalFormatting>
  <conditionalFormatting sqref="AG420 AN420">
    <cfRule type="containsBlanks" dxfId="408" priority="473" stopIfTrue="1">
      <formula>LEN(TRIM(AG420))=0</formula>
    </cfRule>
  </conditionalFormatting>
  <conditionalFormatting sqref="AA417:AF417">
    <cfRule type="containsBlanks" dxfId="407" priority="471" stopIfTrue="1">
      <formula>LEN(TRIM(AA417))=0</formula>
    </cfRule>
  </conditionalFormatting>
  <conditionalFormatting sqref="AM417">
    <cfRule type="containsBlanks" dxfId="406" priority="467" stopIfTrue="1">
      <formula>LEN(TRIM(AM417))=0</formula>
    </cfRule>
  </conditionalFormatting>
  <conditionalFormatting sqref="AG417:AN417">
    <cfRule type="containsBlanks" dxfId="405" priority="470" stopIfTrue="1">
      <formula>LEN(TRIM(AG417))=0</formula>
    </cfRule>
  </conditionalFormatting>
  <conditionalFormatting sqref="AH417:AL417">
    <cfRule type="containsBlanks" dxfId="404" priority="469" stopIfTrue="1">
      <formula>LEN(TRIM(AH417))=0</formula>
    </cfRule>
  </conditionalFormatting>
  <conditionalFormatting sqref="AG417 AN417">
    <cfRule type="containsBlanks" dxfId="403" priority="468" stopIfTrue="1">
      <formula>LEN(TRIM(AG417))=0</formula>
    </cfRule>
  </conditionalFormatting>
  <conditionalFormatting sqref="AA419:AF419">
    <cfRule type="containsBlanks" dxfId="402" priority="466" stopIfTrue="1">
      <formula>LEN(TRIM(AA419))=0</formula>
    </cfRule>
  </conditionalFormatting>
  <conditionalFormatting sqref="AM419">
    <cfRule type="containsBlanks" dxfId="401" priority="462" stopIfTrue="1">
      <formula>LEN(TRIM(AM419))=0</formula>
    </cfRule>
  </conditionalFormatting>
  <conditionalFormatting sqref="AG419:AN419">
    <cfRule type="containsBlanks" dxfId="400" priority="465" stopIfTrue="1">
      <formula>LEN(TRIM(AG419))=0</formula>
    </cfRule>
  </conditionalFormatting>
  <conditionalFormatting sqref="AH419:AL419">
    <cfRule type="containsBlanks" dxfId="399" priority="464" stopIfTrue="1">
      <formula>LEN(TRIM(AH419))=0</formula>
    </cfRule>
  </conditionalFormatting>
  <conditionalFormatting sqref="AG419 AN419">
    <cfRule type="containsBlanks" dxfId="398" priority="463" stopIfTrue="1">
      <formula>LEN(TRIM(AG419))=0</formula>
    </cfRule>
  </conditionalFormatting>
  <conditionalFormatting sqref="AA418:AF418">
    <cfRule type="containsBlanks" dxfId="397" priority="461" stopIfTrue="1">
      <formula>LEN(TRIM(AA418))=0</formula>
    </cfRule>
  </conditionalFormatting>
  <conditionalFormatting sqref="AA420:AF420">
    <cfRule type="containsBlanks" dxfId="396" priority="460" stopIfTrue="1">
      <formula>LEN(TRIM(AA420))=0</formula>
    </cfRule>
  </conditionalFormatting>
  <conditionalFormatting sqref="M418">
    <cfRule type="containsBlanks" dxfId="395" priority="457" stopIfTrue="1">
      <formula>LEN(TRIM(M418))=0</formula>
    </cfRule>
  </conditionalFormatting>
  <conditionalFormatting sqref="M419">
    <cfRule type="containsBlanks" dxfId="394" priority="456" stopIfTrue="1">
      <formula>LEN(TRIM(M419))=0</formula>
    </cfRule>
  </conditionalFormatting>
  <conditionalFormatting sqref="M420">
    <cfRule type="containsBlanks" dxfId="393" priority="455" stopIfTrue="1">
      <formula>LEN(TRIM(M420))=0</formula>
    </cfRule>
  </conditionalFormatting>
  <conditionalFormatting sqref="L417:L418">
    <cfRule type="containsBlanks" dxfId="392" priority="454" stopIfTrue="1">
      <formula>LEN(TRIM(L417))=0</formula>
    </cfRule>
  </conditionalFormatting>
  <conditionalFormatting sqref="L419:L420">
    <cfRule type="containsBlanks" dxfId="391" priority="453" stopIfTrue="1">
      <formula>LEN(TRIM(L419))=0</formula>
    </cfRule>
  </conditionalFormatting>
  <conditionalFormatting sqref="O416:O420 T416:T420 Q416:R420">
    <cfRule type="containsBlanks" dxfId="390" priority="452" stopIfTrue="1">
      <formula>LEN(TRIM(O416))=0</formula>
    </cfRule>
  </conditionalFormatting>
  <conditionalFormatting sqref="AM411">
    <cfRule type="containsBlanks" dxfId="389" priority="447" stopIfTrue="1">
      <formula>LEN(TRIM(AM411))=0</formula>
    </cfRule>
  </conditionalFormatting>
  <conditionalFormatting sqref="AG411:AN411">
    <cfRule type="containsBlanks" dxfId="388" priority="450" stopIfTrue="1">
      <formula>LEN(TRIM(AG411))=0</formula>
    </cfRule>
  </conditionalFormatting>
  <conditionalFormatting sqref="AH411:AL411">
    <cfRule type="containsBlanks" dxfId="387" priority="449" stopIfTrue="1">
      <formula>LEN(TRIM(AH411))=0</formula>
    </cfRule>
  </conditionalFormatting>
  <conditionalFormatting sqref="AG411 AN411">
    <cfRule type="containsBlanks" dxfId="386" priority="448" stopIfTrue="1">
      <formula>LEN(TRIM(AG411))=0</formula>
    </cfRule>
  </conditionalFormatting>
  <conditionalFormatting sqref="AZ103:JQ103">
    <cfRule type="containsBlanks" dxfId="385" priority="446" stopIfTrue="1">
      <formula>LEN(TRIM(AZ103))=0</formula>
    </cfRule>
  </conditionalFormatting>
  <conditionalFormatting sqref="AO103:AY103">
    <cfRule type="containsBlanks" dxfId="384" priority="445" stopIfTrue="1">
      <formula>LEN(TRIM(AO103))=0</formula>
    </cfRule>
  </conditionalFormatting>
  <conditionalFormatting sqref="AM103">
    <cfRule type="containsBlanks" dxfId="383" priority="442" stopIfTrue="1">
      <formula>LEN(TRIM(AM103))=0</formula>
    </cfRule>
  </conditionalFormatting>
  <conditionalFormatting sqref="AH103:AL103">
    <cfRule type="containsBlanks" dxfId="382" priority="444" stopIfTrue="1">
      <formula>LEN(TRIM(AH103))=0</formula>
    </cfRule>
  </conditionalFormatting>
  <conditionalFormatting sqref="AN103">
    <cfRule type="containsBlanks" dxfId="381" priority="443" stopIfTrue="1">
      <formula>LEN(TRIM(AN103))=0</formula>
    </cfRule>
  </conditionalFormatting>
  <conditionalFormatting sqref="AM101">
    <cfRule type="containsBlanks" dxfId="380" priority="432" stopIfTrue="1">
      <formula>LEN(TRIM(AM101))=0</formula>
    </cfRule>
  </conditionalFormatting>
  <conditionalFormatting sqref="AM98">
    <cfRule type="containsBlanks" dxfId="379" priority="417" stopIfTrue="1">
      <formula>LEN(TRIM(AM98))=0</formula>
    </cfRule>
  </conditionalFormatting>
  <conditionalFormatting sqref="AZ100:JQ100">
    <cfRule type="containsBlanks" dxfId="378" priority="441" stopIfTrue="1">
      <formula>LEN(TRIM(AZ100))=0</formula>
    </cfRule>
  </conditionalFormatting>
  <conditionalFormatting sqref="AO100:AY100">
    <cfRule type="containsBlanks" dxfId="377" priority="440" stopIfTrue="1">
      <formula>LEN(TRIM(AO100))=0</formula>
    </cfRule>
  </conditionalFormatting>
  <conditionalFormatting sqref="AM100">
    <cfRule type="containsBlanks" dxfId="376" priority="437" stopIfTrue="1">
      <formula>LEN(TRIM(AM100))=0</formula>
    </cfRule>
  </conditionalFormatting>
  <conditionalFormatting sqref="AH100:AL100">
    <cfRule type="containsBlanks" dxfId="375" priority="439" stopIfTrue="1">
      <formula>LEN(TRIM(AH100))=0</formula>
    </cfRule>
  </conditionalFormatting>
  <conditionalFormatting sqref="AN100">
    <cfRule type="containsBlanks" dxfId="374" priority="438" stopIfTrue="1">
      <formula>LEN(TRIM(AN100))=0</formula>
    </cfRule>
  </conditionalFormatting>
  <conditionalFormatting sqref="AZ101:JQ101">
    <cfRule type="containsBlanks" dxfId="373" priority="436" stopIfTrue="1">
      <formula>LEN(TRIM(AZ101))=0</formula>
    </cfRule>
  </conditionalFormatting>
  <conditionalFormatting sqref="AO101:AY101">
    <cfRule type="containsBlanks" dxfId="372" priority="435" stopIfTrue="1">
      <formula>LEN(TRIM(AO101))=0</formula>
    </cfRule>
  </conditionalFormatting>
  <conditionalFormatting sqref="AH101:AL101">
    <cfRule type="containsBlanks" dxfId="371" priority="434" stopIfTrue="1">
      <formula>LEN(TRIM(AH101))=0</formula>
    </cfRule>
  </conditionalFormatting>
  <conditionalFormatting sqref="AN101">
    <cfRule type="containsBlanks" dxfId="370" priority="433" stopIfTrue="1">
      <formula>LEN(TRIM(AN101))=0</formula>
    </cfRule>
  </conditionalFormatting>
  <conditionalFormatting sqref="AZ99:JQ99">
    <cfRule type="containsBlanks" dxfId="369" priority="431" stopIfTrue="1">
      <formula>LEN(TRIM(AZ99))=0</formula>
    </cfRule>
  </conditionalFormatting>
  <conditionalFormatting sqref="AO99:AY99">
    <cfRule type="containsBlanks" dxfId="368" priority="430" stopIfTrue="1">
      <formula>LEN(TRIM(AO99))=0</formula>
    </cfRule>
  </conditionalFormatting>
  <conditionalFormatting sqref="AM99">
    <cfRule type="containsBlanks" dxfId="367" priority="427" stopIfTrue="1">
      <formula>LEN(TRIM(AM99))=0</formula>
    </cfRule>
  </conditionalFormatting>
  <conditionalFormatting sqref="AH99:AL99">
    <cfRule type="containsBlanks" dxfId="366" priority="429" stopIfTrue="1">
      <formula>LEN(TRIM(AH99))=0</formula>
    </cfRule>
  </conditionalFormatting>
  <conditionalFormatting sqref="AN99">
    <cfRule type="containsBlanks" dxfId="365" priority="428" stopIfTrue="1">
      <formula>LEN(TRIM(AN99))=0</formula>
    </cfRule>
  </conditionalFormatting>
  <conditionalFormatting sqref="AZ97:JQ97">
    <cfRule type="containsBlanks" dxfId="364" priority="426" stopIfTrue="1">
      <formula>LEN(TRIM(AZ97))=0</formula>
    </cfRule>
  </conditionalFormatting>
  <conditionalFormatting sqref="AO97:AY97 H97:K103">
    <cfRule type="containsBlanks" dxfId="363" priority="425" stopIfTrue="1">
      <formula>LEN(TRIM(H97))=0</formula>
    </cfRule>
  </conditionalFormatting>
  <conditionalFormatting sqref="AM97">
    <cfRule type="containsBlanks" dxfId="362" priority="422" stopIfTrue="1">
      <formula>LEN(TRIM(AM97))=0</formula>
    </cfRule>
  </conditionalFormatting>
  <conditionalFormatting sqref="AH97:AL97">
    <cfRule type="containsBlanks" dxfId="361" priority="424" stopIfTrue="1">
      <formula>LEN(TRIM(AH97))=0</formula>
    </cfRule>
  </conditionalFormatting>
  <conditionalFormatting sqref="AN97">
    <cfRule type="containsBlanks" dxfId="360" priority="423" stopIfTrue="1">
      <formula>LEN(TRIM(AN97))=0</formula>
    </cfRule>
  </conditionalFormatting>
  <conditionalFormatting sqref="AZ98:JQ98">
    <cfRule type="containsBlanks" dxfId="359" priority="421" stopIfTrue="1">
      <formula>LEN(TRIM(AZ98))=0</formula>
    </cfRule>
  </conditionalFormatting>
  <conditionalFormatting sqref="AO98:AY98">
    <cfRule type="containsBlanks" dxfId="358" priority="420" stopIfTrue="1">
      <formula>LEN(TRIM(AO98))=0</formula>
    </cfRule>
  </conditionalFormatting>
  <conditionalFormatting sqref="AH98:AL98">
    <cfRule type="containsBlanks" dxfId="357" priority="419" stopIfTrue="1">
      <formula>LEN(TRIM(AH98))=0</formula>
    </cfRule>
  </conditionalFormatting>
  <conditionalFormatting sqref="AN98">
    <cfRule type="containsBlanks" dxfId="356" priority="418" stopIfTrue="1">
      <formula>LEN(TRIM(AN98))=0</formula>
    </cfRule>
  </conditionalFormatting>
  <conditionalFormatting sqref="Y409:AE409">
    <cfRule type="containsBlanks" dxfId="355" priority="416" stopIfTrue="1">
      <formula>LEN(TRIM(Y409))=0</formula>
    </cfRule>
  </conditionalFormatting>
  <conditionalFormatting sqref="AF409">
    <cfRule type="containsBlanks" dxfId="354" priority="415" stopIfTrue="1">
      <formula>LEN(TRIM(AF409))=0</formula>
    </cfRule>
  </conditionalFormatting>
  <conditionalFormatting sqref="AM409">
    <cfRule type="containsBlanks" dxfId="353" priority="411" stopIfTrue="1">
      <formula>LEN(TRIM(AM409))=0</formula>
    </cfRule>
  </conditionalFormatting>
  <conditionalFormatting sqref="AG409:AN409">
    <cfRule type="containsBlanks" dxfId="352" priority="414" stopIfTrue="1">
      <formula>LEN(TRIM(AG409))=0</formula>
    </cfRule>
  </conditionalFormatting>
  <conditionalFormatting sqref="AH409:AL409">
    <cfRule type="containsBlanks" dxfId="351" priority="413" stopIfTrue="1">
      <formula>LEN(TRIM(AH409))=0</formula>
    </cfRule>
  </conditionalFormatting>
  <conditionalFormatting sqref="AG409 AN409">
    <cfRule type="containsBlanks" dxfId="350" priority="412" stopIfTrue="1">
      <formula>LEN(TRIM(AG409))=0</formula>
    </cfRule>
  </conditionalFormatting>
  <conditionalFormatting sqref="AZ433:JQ433 AZ430:JQ430">
    <cfRule type="containsBlanks" dxfId="349" priority="397" stopIfTrue="1">
      <formula>LEN(TRIM(AZ430))=0</formula>
    </cfRule>
  </conditionalFormatting>
  <conditionalFormatting sqref="AM422">
    <cfRule type="containsBlanks" dxfId="348" priority="390" stopIfTrue="1">
      <formula>LEN(TRIM(AM422))=0</formula>
    </cfRule>
  </conditionalFormatting>
  <conditionalFormatting sqref="Y422:AE422">
    <cfRule type="containsBlanks" dxfId="347" priority="395" stopIfTrue="1">
      <formula>LEN(TRIM(Y422))=0</formula>
    </cfRule>
  </conditionalFormatting>
  <conditionalFormatting sqref="AF422">
    <cfRule type="containsBlanks" dxfId="346" priority="394" stopIfTrue="1">
      <formula>LEN(TRIM(AF422))=0</formula>
    </cfRule>
  </conditionalFormatting>
  <conditionalFormatting sqref="AM431:AM432">
    <cfRule type="containsBlanks" dxfId="345" priority="382" stopIfTrue="1">
      <formula>LEN(TRIM(AM431))=0</formula>
    </cfRule>
  </conditionalFormatting>
  <conditionalFormatting sqref="AG422:AN422">
    <cfRule type="containsBlanks" dxfId="344" priority="393" stopIfTrue="1">
      <formula>LEN(TRIM(AG422))=0</formula>
    </cfRule>
  </conditionalFormatting>
  <conditionalFormatting sqref="AH422:AL422">
    <cfRule type="containsBlanks" dxfId="343" priority="392" stopIfTrue="1">
      <formula>LEN(TRIM(AH422))=0</formula>
    </cfRule>
  </conditionalFormatting>
  <conditionalFormatting sqref="AG422 AN422">
    <cfRule type="containsBlanks" dxfId="342" priority="391" stopIfTrue="1">
      <formula>LEN(TRIM(AG422))=0</formula>
    </cfRule>
  </conditionalFormatting>
  <conditionalFormatting sqref="AO431:AY432">
    <cfRule type="containsBlanks" dxfId="341" priority="388" stopIfTrue="1">
      <formula>LEN(TRIM(AO431))=0</formula>
    </cfRule>
  </conditionalFormatting>
  <conditionalFormatting sqref="AZ431:JQ432">
    <cfRule type="containsBlanks" dxfId="340" priority="389" stopIfTrue="1">
      <formula>LEN(TRIM(AZ431))=0</formula>
    </cfRule>
  </conditionalFormatting>
  <conditionalFormatting sqref="Y431:AE432">
    <cfRule type="containsBlanks" dxfId="339" priority="387" stopIfTrue="1">
      <formula>LEN(TRIM(Y431))=0</formula>
    </cfRule>
  </conditionalFormatting>
  <conditionalFormatting sqref="AF431:AF432">
    <cfRule type="containsBlanks" dxfId="338" priority="386" stopIfTrue="1">
      <formula>LEN(TRIM(AF431))=0</formula>
    </cfRule>
  </conditionalFormatting>
  <conditionalFormatting sqref="AG431:AN432">
    <cfRule type="containsBlanks" dxfId="337" priority="385" stopIfTrue="1">
      <formula>LEN(TRIM(AG431))=0</formula>
    </cfRule>
  </conditionalFormatting>
  <conditionalFormatting sqref="AH431:AL432">
    <cfRule type="containsBlanks" dxfId="336" priority="384" stopIfTrue="1">
      <formula>LEN(TRIM(AH431))=0</formula>
    </cfRule>
  </conditionalFormatting>
  <conditionalFormatting sqref="AG431:AG432 AN431:AN432">
    <cfRule type="containsBlanks" dxfId="335" priority="383" stopIfTrue="1">
      <formula>LEN(TRIM(AG431))=0</formula>
    </cfRule>
  </conditionalFormatting>
  <conditionalFormatting sqref="G427:H427 Q427:R427 AO427:AY427">
    <cfRule type="containsBlanks" dxfId="334" priority="381" stopIfTrue="1">
      <formula>LEN(TRIM(G427))=0</formula>
    </cfRule>
  </conditionalFormatting>
  <conditionalFormatting sqref="AZ427:JQ427">
    <cfRule type="containsBlanks" dxfId="333" priority="380" stopIfTrue="1">
      <formula>LEN(TRIM(AZ427))=0</formula>
    </cfRule>
  </conditionalFormatting>
  <conditionalFormatting sqref="G428:H428 Q428:R428 AE428:AF428 AO428:AY428">
    <cfRule type="containsBlanks" dxfId="332" priority="379" stopIfTrue="1">
      <formula>LEN(TRIM(G428))=0</formula>
    </cfRule>
  </conditionalFormatting>
  <conditionalFormatting sqref="AZ428:JQ428">
    <cfRule type="containsBlanks" dxfId="331" priority="378" stopIfTrue="1">
      <formula>LEN(TRIM(AZ428))=0</formula>
    </cfRule>
  </conditionalFormatting>
  <conditionalFormatting sqref="G429:H429 AE429:AF429 AO429:AY429 M429:O429 Q429:R429">
    <cfRule type="containsBlanks" dxfId="330" priority="377" stopIfTrue="1">
      <formula>LEN(TRIM(G429))=0</formula>
    </cfRule>
  </conditionalFormatting>
  <conditionalFormatting sqref="AZ429:JQ429">
    <cfRule type="containsBlanks" dxfId="329" priority="376" stopIfTrue="1">
      <formula>LEN(TRIM(AZ429))=0</formula>
    </cfRule>
  </conditionalFormatting>
  <conditionalFormatting sqref="M428:O428">
    <cfRule type="containsBlanks" dxfId="328" priority="375" stopIfTrue="1">
      <formula>LEN(TRIM(M428))=0</formula>
    </cfRule>
  </conditionalFormatting>
  <conditionalFormatting sqref="M427:O427">
    <cfRule type="containsBlanks" dxfId="327" priority="374" stopIfTrue="1">
      <formula>LEN(TRIM(M427))=0</formula>
    </cfRule>
  </conditionalFormatting>
  <conditionalFormatting sqref="M426:O426">
    <cfRule type="containsBlanks" dxfId="326" priority="373" stopIfTrue="1">
      <formula>LEN(TRIM(M426))=0</formula>
    </cfRule>
  </conditionalFormatting>
  <conditionalFormatting sqref="AD428">
    <cfRule type="containsBlanks" dxfId="325" priority="371" stopIfTrue="1">
      <formula>LEN(TRIM(AD428))=0</formula>
    </cfRule>
  </conditionalFormatting>
  <conditionalFormatting sqref="AD429">
    <cfRule type="containsBlanks" dxfId="324" priority="370" stopIfTrue="1">
      <formula>LEN(TRIM(AD429))=0</formula>
    </cfRule>
  </conditionalFormatting>
  <conditionalFormatting sqref="H424:K424">
    <cfRule type="containsBlanks" dxfId="323" priority="369" stopIfTrue="1">
      <formula>LEN(TRIM(H424))=0</formula>
    </cfRule>
  </conditionalFormatting>
  <conditionalFormatting sqref="H424:K424">
    <cfRule type="containsBlanks" dxfId="322" priority="368" stopIfTrue="1">
      <formula>LEN(TRIM(H424))=0</formula>
    </cfRule>
  </conditionalFormatting>
  <conditionalFormatting sqref="L424:P424">
    <cfRule type="containsBlanks" dxfId="321" priority="367" stopIfTrue="1">
      <formula>LEN(TRIM(L424))=0</formula>
    </cfRule>
  </conditionalFormatting>
  <conditionalFormatting sqref="L424:P424">
    <cfRule type="containsBlanks" dxfId="320" priority="366" stopIfTrue="1">
      <formula>LEN(TRIM(L424))=0</formula>
    </cfRule>
  </conditionalFormatting>
  <conditionalFormatting sqref="Q424:T424">
    <cfRule type="containsBlanks" dxfId="319" priority="365" stopIfTrue="1">
      <formula>LEN(TRIM(Q424))=0</formula>
    </cfRule>
  </conditionalFormatting>
  <conditionalFormatting sqref="Q424:T424">
    <cfRule type="containsBlanks" dxfId="318" priority="364" stopIfTrue="1">
      <formula>LEN(TRIM(Q424))=0</formula>
    </cfRule>
  </conditionalFormatting>
  <conditionalFormatting sqref="T427:T429">
    <cfRule type="containsBlanks" dxfId="317" priority="363" stopIfTrue="1">
      <formula>LEN(TRIM(T427))=0</formula>
    </cfRule>
  </conditionalFormatting>
  <conditionalFormatting sqref="AM426">
    <cfRule type="containsBlanks" dxfId="316" priority="359" stopIfTrue="1">
      <formula>LEN(TRIM(AM426))=0</formula>
    </cfRule>
  </conditionalFormatting>
  <conditionalFormatting sqref="AG426:AN426">
    <cfRule type="containsBlanks" dxfId="315" priority="362" stopIfTrue="1">
      <formula>LEN(TRIM(AG426))=0</formula>
    </cfRule>
  </conditionalFormatting>
  <conditionalFormatting sqref="AH426:AL426">
    <cfRule type="containsBlanks" dxfId="314" priority="361" stopIfTrue="1">
      <formula>LEN(TRIM(AH426))=0</formula>
    </cfRule>
  </conditionalFormatting>
  <conditionalFormatting sqref="AG426 AN426">
    <cfRule type="containsBlanks" dxfId="313" priority="360" stopIfTrue="1">
      <formula>LEN(TRIM(AG426))=0</formula>
    </cfRule>
  </conditionalFormatting>
  <conditionalFormatting sqref="AM427">
    <cfRule type="containsBlanks" dxfId="312" priority="355" stopIfTrue="1">
      <formula>LEN(TRIM(AM427))=0</formula>
    </cfRule>
  </conditionalFormatting>
  <conditionalFormatting sqref="AG427:AN427">
    <cfRule type="containsBlanks" dxfId="311" priority="358" stopIfTrue="1">
      <formula>LEN(TRIM(AG427))=0</formula>
    </cfRule>
  </conditionalFormatting>
  <conditionalFormatting sqref="AH427:AL427">
    <cfRule type="containsBlanks" dxfId="310" priority="357" stopIfTrue="1">
      <formula>LEN(TRIM(AH427))=0</formula>
    </cfRule>
  </conditionalFormatting>
  <conditionalFormatting sqref="AG427 AN427">
    <cfRule type="containsBlanks" dxfId="309" priority="356" stopIfTrue="1">
      <formula>LEN(TRIM(AG427))=0</formula>
    </cfRule>
  </conditionalFormatting>
  <conditionalFormatting sqref="AM428">
    <cfRule type="containsBlanks" dxfId="308" priority="351" stopIfTrue="1">
      <formula>LEN(TRIM(AM428))=0</formula>
    </cfRule>
  </conditionalFormatting>
  <conditionalFormatting sqref="AG428:AN428">
    <cfRule type="containsBlanks" dxfId="307" priority="354" stopIfTrue="1">
      <formula>LEN(TRIM(AG428))=0</formula>
    </cfRule>
  </conditionalFormatting>
  <conditionalFormatting sqref="AH428:AL428">
    <cfRule type="containsBlanks" dxfId="306" priority="353" stopIfTrue="1">
      <formula>LEN(TRIM(AH428))=0</formula>
    </cfRule>
  </conditionalFormatting>
  <conditionalFormatting sqref="AG428 AN428">
    <cfRule type="containsBlanks" dxfId="305" priority="352" stopIfTrue="1">
      <formula>LEN(TRIM(AG428))=0</formula>
    </cfRule>
  </conditionalFormatting>
  <conditionalFormatting sqref="AM429">
    <cfRule type="containsBlanks" dxfId="304" priority="347" stopIfTrue="1">
      <formula>LEN(TRIM(AM429))=0</formula>
    </cfRule>
  </conditionalFormatting>
  <conditionalFormatting sqref="AG429:AN429">
    <cfRule type="containsBlanks" dxfId="303" priority="350" stopIfTrue="1">
      <formula>LEN(TRIM(AG429))=0</formula>
    </cfRule>
  </conditionalFormatting>
  <conditionalFormatting sqref="AH429:AL429">
    <cfRule type="containsBlanks" dxfId="302" priority="349" stopIfTrue="1">
      <formula>LEN(TRIM(AH429))=0</formula>
    </cfRule>
  </conditionalFormatting>
  <conditionalFormatting sqref="AG429 AN429">
    <cfRule type="containsBlanks" dxfId="301" priority="348" stopIfTrue="1">
      <formula>LEN(TRIM(AG429))=0</formula>
    </cfRule>
  </conditionalFormatting>
  <conditionalFormatting sqref="L427:L429">
    <cfRule type="containsBlanks" dxfId="300" priority="346" stopIfTrue="1">
      <formula>LEN(TRIM(L427))=0</formula>
    </cfRule>
  </conditionalFormatting>
  <conditionalFormatting sqref="S427">
    <cfRule type="containsBlanks" dxfId="299" priority="345" stopIfTrue="1">
      <formula>LEN(TRIM(S427))=0</formula>
    </cfRule>
  </conditionalFormatting>
  <conditionalFormatting sqref="S428">
    <cfRule type="containsBlanks" dxfId="298" priority="344" stopIfTrue="1">
      <formula>LEN(TRIM(S428))=0</formula>
    </cfRule>
  </conditionalFormatting>
  <conditionalFormatting sqref="S429">
    <cfRule type="containsBlanks" dxfId="297" priority="343" stopIfTrue="1">
      <formula>LEN(TRIM(S429))=0</formula>
    </cfRule>
  </conditionalFormatting>
  <conditionalFormatting sqref="H422:K422">
    <cfRule type="containsBlanks" dxfId="296" priority="342" stopIfTrue="1">
      <formula>LEN(TRIM(H422))=0</formula>
    </cfRule>
  </conditionalFormatting>
  <conditionalFormatting sqref="H422:K422">
    <cfRule type="containsBlanks" dxfId="295" priority="341" stopIfTrue="1">
      <formula>LEN(TRIM(H422))=0</formula>
    </cfRule>
  </conditionalFormatting>
  <conditionalFormatting sqref="AM433">
    <cfRule type="containsBlanks" dxfId="294" priority="335" stopIfTrue="1">
      <formula>LEN(TRIM(AM433))=0</formula>
    </cfRule>
  </conditionalFormatting>
  <conditionalFormatting sqref="Y433:AE433">
    <cfRule type="containsBlanks" dxfId="293" priority="340" stopIfTrue="1">
      <formula>LEN(TRIM(Y433))=0</formula>
    </cfRule>
  </conditionalFormatting>
  <conditionalFormatting sqref="AF433">
    <cfRule type="containsBlanks" dxfId="292" priority="339" stopIfTrue="1">
      <formula>LEN(TRIM(AF433))=0</formula>
    </cfRule>
  </conditionalFormatting>
  <conditionalFormatting sqref="AG433:AN433">
    <cfRule type="containsBlanks" dxfId="291" priority="338" stopIfTrue="1">
      <formula>LEN(TRIM(AG433))=0</formula>
    </cfRule>
  </conditionalFormatting>
  <conditionalFormatting sqref="AH433:AL433">
    <cfRule type="containsBlanks" dxfId="290" priority="337" stopIfTrue="1">
      <formula>LEN(TRIM(AH433))=0</formula>
    </cfRule>
  </conditionalFormatting>
  <conditionalFormatting sqref="AG433 AN433">
    <cfRule type="containsBlanks" dxfId="289" priority="336" stopIfTrue="1">
      <formula>LEN(TRIM(AG433))=0</formula>
    </cfRule>
  </conditionalFormatting>
  <conditionalFormatting sqref="AM434">
    <cfRule type="containsBlanks" dxfId="288" priority="326" stopIfTrue="1">
      <formula>LEN(TRIM(AM434))=0</formula>
    </cfRule>
  </conditionalFormatting>
  <conditionalFormatting sqref="AO434:AY434">
    <cfRule type="containsBlanks" dxfId="287" priority="332" stopIfTrue="1">
      <formula>LEN(TRIM(AO434))=0</formula>
    </cfRule>
  </conditionalFormatting>
  <conditionalFormatting sqref="AZ434:JQ434">
    <cfRule type="containsBlanks" dxfId="286" priority="333" stopIfTrue="1">
      <formula>LEN(TRIM(AZ434))=0</formula>
    </cfRule>
  </conditionalFormatting>
  <conditionalFormatting sqref="Y434:AE434">
    <cfRule type="containsBlanks" dxfId="285" priority="331" stopIfTrue="1">
      <formula>LEN(TRIM(Y434))=0</formula>
    </cfRule>
  </conditionalFormatting>
  <conditionalFormatting sqref="AF434">
    <cfRule type="containsBlanks" dxfId="284" priority="330" stopIfTrue="1">
      <formula>LEN(TRIM(AF434))=0</formula>
    </cfRule>
  </conditionalFormatting>
  <conditionalFormatting sqref="AG434:AN434">
    <cfRule type="containsBlanks" dxfId="283" priority="329" stopIfTrue="1">
      <formula>LEN(TRIM(AG434))=0</formula>
    </cfRule>
  </conditionalFormatting>
  <conditionalFormatting sqref="AH434:AL434">
    <cfRule type="containsBlanks" dxfId="282" priority="328" stopIfTrue="1">
      <formula>LEN(TRIM(AH434))=0</formula>
    </cfRule>
  </conditionalFormatting>
  <conditionalFormatting sqref="AG434 AN434">
    <cfRule type="containsBlanks" dxfId="281" priority="327" stopIfTrue="1">
      <formula>LEN(TRIM(AG434))=0</formula>
    </cfRule>
  </conditionalFormatting>
  <conditionalFormatting sqref="AF438">
    <cfRule type="containsBlanks" dxfId="280" priority="303" stopIfTrue="1">
      <formula>LEN(TRIM(AF438))=0</formula>
    </cfRule>
  </conditionalFormatting>
  <conditionalFormatting sqref="AO435:AY435">
    <cfRule type="containsBlanks" dxfId="279" priority="323" stopIfTrue="1">
      <formula>LEN(TRIM(AO435))=0</formula>
    </cfRule>
  </conditionalFormatting>
  <conditionalFormatting sqref="AZ435:JQ435">
    <cfRule type="containsBlanks" dxfId="278" priority="324" stopIfTrue="1">
      <formula>LEN(TRIM(AZ435))=0</formula>
    </cfRule>
  </conditionalFormatting>
  <conditionalFormatting sqref="AM436">
    <cfRule type="containsBlanks" dxfId="277" priority="308" stopIfTrue="1">
      <formula>LEN(TRIM(AM436))=0</formula>
    </cfRule>
  </conditionalFormatting>
  <conditionalFormatting sqref="L440 S440">
    <cfRule type="containsBlanks" dxfId="276" priority="307" stopIfTrue="1">
      <formula>LEN(TRIM(L440))=0</formula>
    </cfRule>
  </conditionalFormatting>
  <conditionalFormatting sqref="AO437:AY439">
    <cfRule type="containsBlanks" dxfId="275" priority="305" stopIfTrue="1">
      <formula>LEN(TRIM(AO437))=0</formula>
    </cfRule>
  </conditionalFormatting>
  <conditionalFormatting sqref="Y438:AE438 Y439:Z439 AD439">
    <cfRule type="containsBlanks" dxfId="274" priority="304" stopIfTrue="1">
      <formula>LEN(TRIM(Y438))=0</formula>
    </cfRule>
  </conditionalFormatting>
  <conditionalFormatting sqref="AO436:AY436">
    <cfRule type="containsBlanks" dxfId="273" priority="314" stopIfTrue="1">
      <formula>LEN(TRIM(AO436))=0</formula>
    </cfRule>
  </conditionalFormatting>
  <conditionalFormatting sqref="AZ436:JQ436">
    <cfRule type="containsBlanks" dxfId="272" priority="315" stopIfTrue="1">
      <formula>LEN(TRIM(AZ436))=0</formula>
    </cfRule>
  </conditionalFormatting>
  <conditionalFormatting sqref="Y436:AE436">
    <cfRule type="containsBlanks" dxfId="271" priority="313" stopIfTrue="1">
      <formula>LEN(TRIM(Y436))=0</formula>
    </cfRule>
  </conditionalFormatting>
  <conditionalFormatting sqref="AF436">
    <cfRule type="containsBlanks" dxfId="270" priority="312" stopIfTrue="1">
      <formula>LEN(TRIM(AF436))=0</formula>
    </cfRule>
  </conditionalFormatting>
  <conditionalFormatting sqref="AG436:AN436">
    <cfRule type="containsBlanks" dxfId="269" priority="311" stopIfTrue="1">
      <formula>LEN(TRIM(AG436))=0</formula>
    </cfRule>
  </conditionalFormatting>
  <conditionalFormatting sqref="AH436:AL436">
    <cfRule type="containsBlanks" dxfId="268" priority="310" stopIfTrue="1">
      <formula>LEN(TRIM(AH436))=0</formula>
    </cfRule>
  </conditionalFormatting>
  <conditionalFormatting sqref="AG436 AN436">
    <cfRule type="containsBlanks" dxfId="267" priority="309" stopIfTrue="1">
      <formula>LEN(TRIM(AG436))=0</formula>
    </cfRule>
  </conditionalFormatting>
  <conditionalFormatting sqref="AM438">
    <cfRule type="containsBlanks" dxfId="266" priority="299" stopIfTrue="1">
      <formula>LEN(TRIM(AM438))=0</formula>
    </cfRule>
  </conditionalFormatting>
  <conditionalFormatting sqref="AZ437:JQ439">
    <cfRule type="containsBlanks" dxfId="265" priority="306" stopIfTrue="1">
      <formula>LEN(TRIM(AZ437))=0</formula>
    </cfRule>
  </conditionalFormatting>
  <conditionalFormatting sqref="AG438:AN438">
    <cfRule type="containsBlanks" dxfId="264" priority="302" stopIfTrue="1">
      <formula>LEN(TRIM(AG438))=0</formula>
    </cfRule>
  </conditionalFormatting>
  <conditionalFormatting sqref="AH438:AL438">
    <cfRule type="containsBlanks" dxfId="263" priority="301" stopIfTrue="1">
      <formula>LEN(TRIM(AH438))=0</formula>
    </cfRule>
  </conditionalFormatting>
  <conditionalFormatting sqref="AG438 AN438">
    <cfRule type="containsBlanks" dxfId="262" priority="300" stopIfTrue="1">
      <formula>LEN(TRIM(AG438))=0</formula>
    </cfRule>
  </conditionalFormatting>
  <conditionalFormatting sqref="X435">
    <cfRule type="containsBlanks" dxfId="261" priority="298" stopIfTrue="1">
      <formula>LEN(TRIM(X435))=0</formula>
    </cfRule>
  </conditionalFormatting>
  <conditionalFormatting sqref="AM435">
    <cfRule type="containsBlanks" dxfId="260" priority="292" stopIfTrue="1">
      <formula>LEN(TRIM(AM435))=0</formula>
    </cfRule>
  </conditionalFormatting>
  <conditionalFormatting sqref="Y435:AE435">
    <cfRule type="containsBlanks" dxfId="259" priority="297" stopIfTrue="1">
      <formula>LEN(TRIM(Y435))=0</formula>
    </cfRule>
  </conditionalFormatting>
  <conditionalFormatting sqref="AF435">
    <cfRule type="containsBlanks" dxfId="258" priority="296" stopIfTrue="1">
      <formula>LEN(TRIM(AF435))=0</formula>
    </cfRule>
  </conditionalFormatting>
  <conditionalFormatting sqref="AG435:AN435">
    <cfRule type="containsBlanks" dxfId="257" priority="295" stopIfTrue="1">
      <formula>LEN(TRIM(AG435))=0</formula>
    </cfRule>
  </conditionalFormatting>
  <conditionalFormatting sqref="AH435:AL435">
    <cfRule type="containsBlanks" dxfId="256" priority="294" stopIfTrue="1">
      <formula>LEN(TRIM(AH435))=0</formula>
    </cfRule>
  </conditionalFormatting>
  <conditionalFormatting sqref="AG435 AN435">
    <cfRule type="containsBlanks" dxfId="255" priority="293" stopIfTrue="1">
      <formula>LEN(TRIM(AG435))=0</formula>
    </cfRule>
  </conditionalFormatting>
  <conditionalFormatting sqref="X437">
    <cfRule type="containsBlanks" dxfId="254" priority="291" stopIfTrue="1">
      <formula>LEN(TRIM(X437))=0</formula>
    </cfRule>
  </conditionalFormatting>
  <conditionalFormatting sqref="AM437">
    <cfRule type="containsBlanks" dxfId="253" priority="285" stopIfTrue="1">
      <formula>LEN(TRIM(AM437))=0</formula>
    </cfRule>
  </conditionalFormatting>
  <conditionalFormatting sqref="Y437:AE437">
    <cfRule type="containsBlanks" dxfId="252" priority="290" stopIfTrue="1">
      <formula>LEN(TRIM(Y437))=0</formula>
    </cfRule>
  </conditionalFormatting>
  <conditionalFormatting sqref="AF437">
    <cfRule type="containsBlanks" dxfId="251" priority="289" stopIfTrue="1">
      <formula>LEN(TRIM(AF437))=0</formula>
    </cfRule>
  </conditionalFormatting>
  <conditionalFormatting sqref="AG437:AN437">
    <cfRule type="containsBlanks" dxfId="250" priority="288" stopIfTrue="1">
      <formula>LEN(TRIM(AG437))=0</formula>
    </cfRule>
  </conditionalFormatting>
  <conditionalFormatting sqref="AH437:AL437">
    <cfRule type="containsBlanks" dxfId="249" priority="287" stopIfTrue="1">
      <formula>LEN(TRIM(AH437))=0</formula>
    </cfRule>
  </conditionalFormatting>
  <conditionalFormatting sqref="AG437 AN437">
    <cfRule type="containsBlanks" dxfId="248" priority="286" stopIfTrue="1">
      <formula>LEN(TRIM(AG437))=0</formula>
    </cfRule>
  </conditionalFormatting>
  <conditionalFormatting sqref="AZ404:JQ404">
    <cfRule type="containsBlanks" dxfId="247" priority="284" stopIfTrue="1">
      <formula>LEN(TRIM(AZ404))=0</formula>
    </cfRule>
  </conditionalFormatting>
  <conditionalFormatting sqref="G404 AP404:AY404">
    <cfRule type="containsBlanks" dxfId="246" priority="283" stopIfTrue="1">
      <formula>LEN(TRIM(G404))=0</formula>
    </cfRule>
  </conditionalFormatting>
  <conditionalFormatting sqref="Y404:AE404">
    <cfRule type="containsBlanks" dxfId="245" priority="282" stopIfTrue="1">
      <formula>LEN(TRIM(Y404))=0</formula>
    </cfRule>
  </conditionalFormatting>
  <conditionalFormatting sqref="AF404">
    <cfRule type="containsBlanks" dxfId="244" priority="281" stopIfTrue="1">
      <formula>LEN(TRIM(AF404))=0</formula>
    </cfRule>
  </conditionalFormatting>
  <conditionalFormatting sqref="AM404">
    <cfRule type="containsBlanks" dxfId="243" priority="277" stopIfTrue="1">
      <formula>LEN(TRIM(AM404))=0</formula>
    </cfRule>
  </conditionalFormatting>
  <conditionalFormatting sqref="AG404:AN404">
    <cfRule type="containsBlanks" dxfId="242" priority="280" stopIfTrue="1">
      <formula>LEN(TRIM(AG404))=0</formula>
    </cfRule>
  </conditionalFormatting>
  <conditionalFormatting sqref="AH404:AL404">
    <cfRule type="containsBlanks" dxfId="241" priority="279" stopIfTrue="1">
      <formula>LEN(TRIM(AH404))=0</formula>
    </cfRule>
  </conditionalFormatting>
  <conditionalFormatting sqref="AG404 AN404">
    <cfRule type="containsBlanks" dxfId="240" priority="278" stopIfTrue="1">
      <formula>LEN(TRIM(AG404))=0</formula>
    </cfRule>
  </conditionalFormatting>
  <conditionalFormatting sqref="H404:J404">
    <cfRule type="containsBlanks" dxfId="239" priority="276" stopIfTrue="1">
      <formula>LEN(TRIM(H404))=0</formula>
    </cfRule>
  </conditionalFormatting>
  <conditionalFormatting sqref="I426:K426">
    <cfRule type="containsBlanks" dxfId="238" priority="275" stopIfTrue="1">
      <formula>LEN(TRIM(I426))=0</formula>
    </cfRule>
  </conditionalFormatting>
  <conditionalFormatting sqref="I426:K426">
    <cfRule type="containsBlanks" dxfId="237" priority="274" stopIfTrue="1">
      <formula>LEN(TRIM(I426))=0</formula>
    </cfRule>
  </conditionalFormatting>
  <conditionalFormatting sqref="I427:K427">
    <cfRule type="containsBlanks" dxfId="236" priority="273" stopIfTrue="1">
      <formula>LEN(TRIM(I427))=0</formula>
    </cfRule>
  </conditionalFormatting>
  <conditionalFormatting sqref="I427:K427">
    <cfRule type="containsBlanks" dxfId="235" priority="272" stopIfTrue="1">
      <formula>LEN(TRIM(I427))=0</formula>
    </cfRule>
  </conditionalFormatting>
  <conditionalFormatting sqref="I428:K428">
    <cfRule type="containsBlanks" dxfId="234" priority="271" stopIfTrue="1">
      <formula>LEN(TRIM(I428))=0</formula>
    </cfRule>
  </conditionalFormatting>
  <conditionalFormatting sqref="I428:K428">
    <cfRule type="containsBlanks" dxfId="233" priority="270" stopIfTrue="1">
      <formula>LEN(TRIM(I428))=0</formula>
    </cfRule>
  </conditionalFormatting>
  <conditionalFormatting sqref="I429:K429">
    <cfRule type="containsBlanks" dxfId="232" priority="269" stopIfTrue="1">
      <formula>LEN(TRIM(I429))=0</formula>
    </cfRule>
  </conditionalFormatting>
  <conditionalFormatting sqref="I429:K429">
    <cfRule type="containsBlanks" dxfId="231" priority="268" stopIfTrue="1">
      <formula>LEN(TRIM(I429))=0</formula>
    </cfRule>
  </conditionalFormatting>
  <conditionalFormatting sqref="AF440">
    <cfRule type="containsBlanks" dxfId="230" priority="263" stopIfTrue="1">
      <formula>LEN(TRIM(AF440))=0</formula>
    </cfRule>
  </conditionalFormatting>
  <conditionalFormatting sqref="G440:K440 M440:O440 Q440:R440">
    <cfRule type="containsBlanks" dxfId="229" priority="267" stopIfTrue="1">
      <formula>LEN(TRIM(G440))=0</formula>
    </cfRule>
  </conditionalFormatting>
  <conditionalFormatting sqref="AO440:AY440">
    <cfRule type="containsBlanks" dxfId="228" priority="265" stopIfTrue="1">
      <formula>LEN(TRIM(AO440))=0</formula>
    </cfRule>
  </conditionalFormatting>
  <conditionalFormatting sqref="Y440:AE440">
    <cfRule type="containsBlanks" dxfId="227" priority="264" stopIfTrue="1">
      <formula>LEN(TRIM(Y440))=0</formula>
    </cfRule>
  </conditionalFormatting>
  <conditionalFormatting sqref="AM440">
    <cfRule type="containsBlanks" dxfId="226" priority="259" stopIfTrue="1">
      <formula>LEN(TRIM(AM440))=0</formula>
    </cfRule>
  </conditionalFormatting>
  <conditionalFormatting sqref="AZ440:JQ440">
    <cfRule type="containsBlanks" dxfId="225" priority="266" stopIfTrue="1">
      <formula>LEN(TRIM(AZ440))=0</formula>
    </cfRule>
  </conditionalFormatting>
  <conditionalFormatting sqref="AG440:AN440">
    <cfRule type="containsBlanks" dxfId="224" priority="262" stopIfTrue="1">
      <formula>LEN(TRIM(AG440))=0</formula>
    </cfRule>
  </conditionalFormatting>
  <conditionalFormatting sqref="AH440:AL440">
    <cfRule type="containsBlanks" dxfId="223" priority="261" stopIfTrue="1">
      <formula>LEN(TRIM(AH440))=0</formula>
    </cfRule>
  </conditionalFormatting>
  <conditionalFormatting sqref="AG440 AN440">
    <cfRule type="containsBlanks" dxfId="222" priority="260" stopIfTrue="1">
      <formula>LEN(TRIM(AG440))=0</formula>
    </cfRule>
  </conditionalFormatting>
  <conditionalFormatting sqref="AA439:AC439">
    <cfRule type="containsBlanks" dxfId="221" priority="258" stopIfTrue="1">
      <formula>LEN(TRIM(AA439))=0</formula>
    </cfRule>
  </conditionalFormatting>
  <conditionalFormatting sqref="AM439">
    <cfRule type="containsBlanks" dxfId="220" priority="252" stopIfTrue="1">
      <formula>LEN(TRIM(AM439))=0</formula>
    </cfRule>
  </conditionalFormatting>
  <conditionalFormatting sqref="AE439">
    <cfRule type="containsBlanks" dxfId="219" priority="257" stopIfTrue="1">
      <formula>LEN(TRIM(AE439))=0</formula>
    </cfRule>
  </conditionalFormatting>
  <conditionalFormatting sqref="AF439">
    <cfRule type="containsBlanks" dxfId="218" priority="256" stopIfTrue="1">
      <formula>LEN(TRIM(AF439))=0</formula>
    </cfRule>
  </conditionalFormatting>
  <conditionalFormatting sqref="AG439:AN439">
    <cfRule type="containsBlanks" dxfId="217" priority="255" stopIfTrue="1">
      <formula>LEN(TRIM(AG439))=0</formula>
    </cfRule>
  </conditionalFormatting>
  <conditionalFormatting sqref="AH439:AL439">
    <cfRule type="containsBlanks" dxfId="216" priority="254" stopIfTrue="1">
      <formula>LEN(TRIM(AH439))=0</formula>
    </cfRule>
  </conditionalFormatting>
  <conditionalFormatting sqref="AG439 AN439">
    <cfRule type="containsBlanks" dxfId="215" priority="253" stopIfTrue="1">
      <formula>LEN(TRIM(AG439))=0</formula>
    </cfRule>
  </conditionalFormatting>
  <conditionalFormatting sqref="AO441:AY441">
    <cfRule type="containsBlanks" dxfId="214" priority="248" stopIfTrue="1">
      <formula>LEN(TRIM(AO441))=0</formula>
    </cfRule>
  </conditionalFormatting>
  <conditionalFormatting sqref="Y441:Z441 AD441">
    <cfRule type="containsBlanks" dxfId="213" priority="247" stopIfTrue="1">
      <formula>LEN(TRIM(Y441))=0</formula>
    </cfRule>
  </conditionalFormatting>
  <conditionalFormatting sqref="AZ441:JQ441">
    <cfRule type="containsBlanks" dxfId="212" priority="249" stopIfTrue="1">
      <formula>LEN(TRIM(AZ441))=0</formula>
    </cfRule>
  </conditionalFormatting>
  <conditionalFormatting sqref="AA441:AC441">
    <cfRule type="containsBlanks" dxfId="211" priority="246" stopIfTrue="1">
      <formula>LEN(TRIM(AA441))=0</formula>
    </cfRule>
  </conditionalFormatting>
  <conditionalFormatting sqref="AM441">
    <cfRule type="containsBlanks" dxfId="210" priority="240" stopIfTrue="1">
      <formula>LEN(TRIM(AM441))=0</formula>
    </cfRule>
  </conditionalFormatting>
  <conditionalFormatting sqref="AE441">
    <cfRule type="containsBlanks" dxfId="209" priority="245" stopIfTrue="1">
      <formula>LEN(TRIM(AE441))=0</formula>
    </cfRule>
  </conditionalFormatting>
  <conditionalFormatting sqref="AF441">
    <cfRule type="containsBlanks" dxfId="208" priority="244" stopIfTrue="1">
      <formula>LEN(TRIM(AF441))=0</formula>
    </cfRule>
  </conditionalFormatting>
  <conditionalFormatting sqref="AG441:AN441">
    <cfRule type="containsBlanks" dxfId="207" priority="243" stopIfTrue="1">
      <formula>LEN(TRIM(AG441))=0</formula>
    </cfRule>
  </conditionalFormatting>
  <conditionalFormatting sqref="AH441:AL441">
    <cfRule type="containsBlanks" dxfId="206" priority="242" stopIfTrue="1">
      <formula>LEN(TRIM(AH441))=0</formula>
    </cfRule>
  </conditionalFormatting>
  <conditionalFormatting sqref="AG441 AN441">
    <cfRule type="containsBlanks" dxfId="205" priority="241" stopIfTrue="1">
      <formula>LEN(TRIM(AG441))=0</formula>
    </cfRule>
  </conditionalFormatting>
  <conditionalFormatting sqref="AO442:AY442">
    <cfRule type="containsBlanks" dxfId="204" priority="237" stopIfTrue="1">
      <formula>LEN(TRIM(AO442))=0</formula>
    </cfRule>
  </conditionalFormatting>
  <conditionalFormatting sqref="AZ442:JQ442">
    <cfRule type="containsBlanks" dxfId="203" priority="238" stopIfTrue="1">
      <formula>LEN(TRIM(AZ442))=0</formula>
    </cfRule>
  </conditionalFormatting>
  <conditionalFormatting sqref="G443:M445">
    <cfRule type="containsBlanks" dxfId="202" priority="228" stopIfTrue="1">
      <formula>LEN(TRIM(G443))=0</formula>
    </cfRule>
  </conditionalFormatting>
  <conditionalFormatting sqref="AO443:AY445">
    <cfRule type="containsBlanks" dxfId="201" priority="226" stopIfTrue="1">
      <formula>LEN(TRIM(AO443))=0</formula>
    </cfRule>
  </conditionalFormatting>
  <conditionalFormatting sqref="Y444:Z445 AD444:AD445">
    <cfRule type="containsBlanks" dxfId="200" priority="225" stopIfTrue="1">
      <formula>LEN(TRIM(Y444))=0</formula>
    </cfRule>
  </conditionalFormatting>
  <conditionalFormatting sqref="AZ443:JQ445">
    <cfRule type="containsBlanks" dxfId="199" priority="227" stopIfTrue="1">
      <formula>LEN(TRIM(AZ443))=0</formula>
    </cfRule>
  </conditionalFormatting>
  <conditionalFormatting sqref="AA444:AC445">
    <cfRule type="containsBlanks" dxfId="198" priority="224" stopIfTrue="1">
      <formula>LEN(TRIM(AA444))=0</formula>
    </cfRule>
  </conditionalFormatting>
  <conditionalFormatting sqref="AM444:AM445">
    <cfRule type="containsBlanks" dxfId="197" priority="218" stopIfTrue="1">
      <formula>LEN(TRIM(AM444))=0</formula>
    </cfRule>
  </conditionalFormatting>
  <conditionalFormatting sqref="AE444:AE445">
    <cfRule type="containsBlanks" dxfId="196" priority="223" stopIfTrue="1">
      <formula>LEN(TRIM(AE444))=0</formula>
    </cfRule>
  </conditionalFormatting>
  <conditionalFormatting sqref="AF444:AF445">
    <cfRule type="containsBlanks" dxfId="195" priority="222" stopIfTrue="1">
      <formula>LEN(TRIM(AF444))=0</formula>
    </cfRule>
  </conditionalFormatting>
  <conditionalFormatting sqref="AG444:AN445">
    <cfRule type="containsBlanks" dxfId="194" priority="221" stopIfTrue="1">
      <formula>LEN(TRIM(AG444))=0</formula>
    </cfRule>
  </conditionalFormatting>
  <conditionalFormatting sqref="AH444:AL445">
    <cfRule type="containsBlanks" dxfId="193" priority="220" stopIfTrue="1">
      <formula>LEN(TRIM(AH444))=0</formula>
    </cfRule>
  </conditionalFormatting>
  <conditionalFormatting sqref="AG444:AG445 AN444:AN445">
    <cfRule type="containsBlanks" dxfId="192" priority="219" stopIfTrue="1">
      <formula>LEN(TRIM(AG444))=0</formula>
    </cfRule>
  </conditionalFormatting>
  <conditionalFormatting sqref="N443:N445">
    <cfRule type="containsBlanks" dxfId="191" priority="217" stopIfTrue="1">
      <formula>LEN(TRIM(N443))=0</formula>
    </cfRule>
  </conditionalFormatting>
  <conditionalFormatting sqref="AM442">
    <cfRule type="containsBlanks" dxfId="190" priority="211" stopIfTrue="1">
      <formula>LEN(TRIM(AM442))=0</formula>
    </cfRule>
  </conditionalFormatting>
  <conditionalFormatting sqref="Y442:AE442">
    <cfRule type="containsBlanks" dxfId="189" priority="216" stopIfTrue="1">
      <formula>LEN(TRIM(Y442))=0</formula>
    </cfRule>
  </conditionalFormatting>
  <conditionalFormatting sqref="AF442">
    <cfRule type="containsBlanks" dxfId="188" priority="215" stopIfTrue="1">
      <formula>LEN(TRIM(AF442))=0</formula>
    </cfRule>
  </conditionalFormatting>
  <conditionalFormatting sqref="AG442:AN442">
    <cfRule type="containsBlanks" dxfId="187" priority="214" stopIfTrue="1">
      <formula>LEN(TRIM(AG442))=0</formula>
    </cfRule>
  </conditionalFormatting>
  <conditionalFormatting sqref="AH442:AL442">
    <cfRule type="containsBlanks" dxfId="186" priority="213" stopIfTrue="1">
      <formula>LEN(TRIM(AH442))=0</formula>
    </cfRule>
  </conditionalFormatting>
  <conditionalFormatting sqref="AG442 AN442">
    <cfRule type="containsBlanks" dxfId="185" priority="212" stopIfTrue="1">
      <formula>LEN(TRIM(AG442))=0</formula>
    </cfRule>
  </conditionalFormatting>
  <conditionalFormatting sqref="AM443">
    <cfRule type="containsBlanks" dxfId="184" priority="205" stopIfTrue="1">
      <formula>LEN(TRIM(AM443))=0</formula>
    </cfRule>
  </conditionalFormatting>
  <conditionalFormatting sqref="Y443:AE443">
    <cfRule type="containsBlanks" dxfId="183" priority="210" stopIfTrue="1">
      <formula>LEN(TRIM(Y443))=0</formula>
    </cfRule>
  </conditionalFormatting>
  <conditionalFormatting sqref="AF443">
    <cfRule type="containsBlanks" dxfId="182" priority="209" stopIfTrue="1">
      <formula>LEN(TRIM(AF443))=0</formula>
    </cfRule>
  </conditionalFormatting>
  <conditionalFormatting sqref="AG443:AN443">
    <cfRule type="containsBlanks" dxfId="181" priority="208" stopIfTrue="1">
      <formula>LEN(TRIM(AG443))=0</formula>
    </cfRule>
  </conditionalFormatting>
  <conditionalFormatting sqref="AH443:AL443">
    <cfRule type="containsBlanks" dxfId="180" priority="207" stopIfTrue="1">
      <formula>LEN(TRIM(AH443))=0</formula>
    </cfRule>
  </conditionalFormatting>
  <conditionalFormatting sqref="AG443 AN443">
    <cfRule type="containsBlanks" dxfId="179" priority="206" stopIfTrue="1">
      <formula>LEN(TRIM(AG443))=0</formula>
    </cfRule>
  </conditionalFormatting>
  <conditionalFormatting sqref="V31:W31">
    <cfRule type="containsBlanks" dxfId="178" priority="204" stopIfTrue="1">
      <formula>LEN(TRIM(V31))=0</formula>
    </cfRule>
  </conditionalFormatting>
  <conditionalFormatting sqref="AG30">
    <cfRule type="containsBlanks" dxfId="177" priority="203" stopIfTrue="1">
      <formula>LEN(TRIM(AG30))=0</formula>
    </cfRule>
  </conditionalFormatting>
  <conditionalFormatting sqref="AH30">
    <cfRule type="containsBlanks" dxfId="176" priority="202" stopIfTrue="1">
      <formula>LEN(TRIM(AH30))=0</formula>
    </cfRule>
  </conditionalFormatting>
  <conditionalFormatting sqref="AI30">
    <cfRule type="containsBlanks" dxfId="175" priority="201" stopIfTrue="1">
      <formula>LEN(TRIM(AI30))=0</formula>
    </cfRule>
  </conditionalFormatting>
  <conditionalFormatting sqref="AJ30">
    <cfRule type="containsBlanks" dxfId="174" priority="200" stopIfTrue="1">
      <formula>LEN(TRIM(AJ30))=0</formula>
    </cfRule>
  </conditionalFormatting>
  <conditionalFormatting sqref="AK30">
    <cfRule type="containsBlanks" dxfId="173" priority="199" stopIfTrue="1">
      <formula>LEN(TRIM(AK30))=0</formula>
    </cfRule>
  </conditionalFormatting>
  <conditionalFormatting sqref="AL30">
    <cfRule type="containsBlanks" dxfId="172" priority="198" stopIfTrue="1">
      <formula>LEN(TRIM(AL30))=0</formula>
    </cfRule>
  </conditionalFormatting>
  <conditionalFormatting sqref="AM30">
    <cfRule type="containsBlanks" dxfId="171" priority="197" stopIfTrue="1">
      <formula>LEN(TRIM(AM30))=0</formula>
    </cfRule>
  </conditionalFormatting>
  <conditionalFormatting sqref="AN30">
    <cfRule type="containsBlanks" dxfId="170" priority="196" stopIfTrue="1">
      <formula>LEN(TRIM(AN30))=0</formula>
    </cfRule>
  </conditionalFormatting>
  <conditionalFormatting sqref="AG31">
    <cfRule type="containsBlanks" dxfId="169" priority="195" stopIfTrue="1">
      <formula>LEN(TRIM(AG31))=0</formula>
    </cfRule>
  </conditionalFormatting>
  <conditionalFormatting sqref="AH31">
    <cfRule type="containsBlanks" dxfId="168" priority="194" stopIfTrue="1">
      <formula>LEN(TRIM(AH31))=0</formula>
    </cfRule>
  </conditionalFormatting>
  <conditionalFormatting sqref="AI31">
    <cfRule type="containsBlanks" dxfId="167" priority="193" stopIfTrue="1">
      <formula>LEN(TRIM(AI31))=0</formula>
    </cfRule>
  </conditionalFormatting>
  <conditionalFormatting sqref="AJ31">
    <cfRule type="containsBlanks" dxfId="166" priority="192" stopIfTrue="1">
      <formula>LEN(TRIM(AJ31))=0</formula>
    </cfRule>
  </conditionalFormatting>
  <conditionalFormatting sqref="AK31">
    <cfRule type="containsBlanks" dxfId="165" priority="191" stopIfTrue="1">
      <formula>LEN(TRIM(AK31))=0</formula>
    </cfRule>
  </conditionalFormatting>
  <conditionalFormatting sqref="AL31">
    <cfRule type="containsBlanks" dxfId="164" priority="190" stopIfTrue="1">
      <formula>LEN(TRIM(AL31))=0</formula>
    </cfRule>
  </conditionalFormatting>
  <conditionalFormatting sqref="AM31">
    <cfRule type="containsBlanks" dxfId="163" priority="189" stopIfTrue="1">
      <formula>LEN(TRIM(AM31))=0</formula>
    </cfRule>
  </conditionalFormatting>
  <conditionalFormatting sqref="AN31">
    <cfRule type="containsBlanks" dxfId="162" priority="188" stopIfTrue="1">
      <formula>LEN(TRIM(AN31))=0</formula>
    </cfRule>
  </conditionalFormatting>
  <conditionalFormatting sqref="AG33:AG35">
    <cfRule type="containsBlanks" dxfId="161" priority="186" stopIfTrue="1">
      <formula>LEN(TRIM(AG33))=0</formula>
    </cfRule>
  </conditionalFormatting>
  <conditionalFormatting sqref="AH33:AH35">
    <cfRule type="containsBlanks" dxfId="160" priority="185" stopIfTrue="1">
      <formula>LEN(TRIM(AH33))=0</formula>
    </cfRule>
  </conditionalFormatting>
  <conditionalFormatting sqref="AI33:AI35">
    <cfRule type="containsBlanks" dxfId="159" priority="184" stopIfTrue="1">
      <formula>LEN(TRIM(AI33))=0</formula>
    </cfRule>
  </conditionalFormatting>
  <conditionalFormatting sqref="AJ33:AJ35">
    <cfRule type="containsBlanks" dxfId="158" priority="183" stopIfTrue="1">
      <formula>LEN(TRIM(AJ33))=0</formula>
    </cfRule>
  </conditionalFormatting>
  <conditionalFormatting sqref="AK33:AK35">
    <cfRule type="containsBlanks" dxfId="157" priority="182" stopIfTrue="1">
      <formula>LEN(TRIM(AK33))=0</formula>
    </cfRule>
  </conditionalFormatting>
  <conditionalFormatting sqref="AL33:AL35">
    <cfRule type="containsBlanks" dxfId="156" priority="181" stopIfTrue="1">
      <formula>LEN(TRIM(AL33))=0</formula>
    </cfRule>
  </conditionalFormatting>
  <conditionalFormatting sqref="AM33:AM35">
    <cfRule type="containsBlanks" dxfId="155" priority="180" stopIfTrue="1">
      <formula>LEN(TRIM(AM33))=0</formula>
    </cfRule>
  </conditionalFormatting>
  <conditionalFormatting sqref="AN33:AN35">
    <cfRule type="containsBlanks" dxfId="154" priority="179" stopIfTrue="1">
      <formula>LEN(TRIM(AN33))=0</formula>
    </cfRule>
  </conditionalFormatting>
  <conditionalFormatting sqref="AZ282:JQ282">
    <cfRule type="containsBlanks" dxfId="153" priority="178" stopIfTrue="1">
      <formula>LEN(TRIM(AZ282))=0</formula>
    </cfRule>
  </conditionalFormatting>
  <conditionalFormatting sqref="AP282:AY282 G282:H282 K282 M282 S282 O282 U282">
    <cfRule type="containsBlanks" dxfId="152" priority="177" stopIfTrue="1">
      <formula>LEN(TRIM(G282))=0</formula>
    </cfRule>
  </conditionalFormatting>
  <conditionalFormatting sqref="AH282:AN282">
    <cfRule type="containsBlanks" dxfId="151" priority="176" stopIfTrue="1">
      <formula>LEN(TRIM(AH282))=0</formula>
    </cfRule>
  </conditionalFormatting>
  <conditionalFormatting sqref="J282">
    <cfRule type="containsBlanks" dxfId="150" priority="175" stopIfTrue="1">
      <formula>LEN(TRIM(J282))=0</formula>
    </cfRule>
  </conditionalFormatting>
  <conditionalFormatting sqref="I282">
    <cfRule type="containsBlanks" dxfId="149" priority="174" stopIfTrue="1">
      <formula>LEN(TRIM(I282))=0</formula>
    </cfRule>
  </conditionalFormatting>
  <conditionalFormatting sqref="K284:M284 O284">
    <cfRule type="containsBlanks" dxfId="148" priority="167" stopIfTrue="1">
      <formula>LEN(TRIM(K284))=0</formula>
    </cfRule>
  </conditionalFormatting>
  <conditionalFormatting sqref="AZ284:JQ284">
    <cfRule type="containsBlanks" dxfId="147" priority="166" stopIfTrue="1">
      <formula>LEN(TRIM(AZ284))=0</formula>
    </cfRule>
  </conditionalFormatting>
  <conditionalFormatting sqref="AP284:AY284 U284 G284:H284 Y284:AG284">
    <cfRule type="containsBlanks" dxfId="146" priority="165" stopIfTrue="1">
      <formula>LEN(TRIM(G284))=0</formula>
    </cfRule>
  </conditionalFormatting>
  <conditionalFormatting sqref="AH284:AN284">
    <cfRule type="containsBlanks" dxfId="145" priority="164" stopIfTrue="1">
      <formula>LEN(TRIM(AH284))=0</formula>
    </cfRule>
  </conditionalFormatting>
  <conditionalFormatting sqref="S284">
    <cfRule type="containsBlanks" dxfId="144" priority="162" stopIfTrue="1">
      <formula>LEN(TRIM(S284))=0</formula>
    </cfRule>
  </conditionalFormatting>
  <conditionalFormatting sqref="J284">
    <cfRule type="containsBlanks" dxfId="143" priority="161" stopIfTrue="1">
      <formula>LEN(TRIM(J284))=0</formula>
    </cfRule>
  </conditionalFormatting>
  <conditionalFormatting sqref="I284">
    <cfRule type="containsBlanks" dxfId="142" priority="160" stopIfTrue="1">
      <formula>LEN(TRIM(I284))=0</formula>
    </cfRule>
  </conditionalFormatting>
  <conditionalFormatting sqref="X283">
    <cfRule type="containsBlanks" dxfId="141" priority="151" stopIfTrue="1">
      <formula>LEN(TRIM(X283))=0</formula>
    </cfRule>
  </conditionalFormatting>
  <conditionalFormatting sqref="X284">
    <cfRule type="containsBlanks" dxfId="140" priority="150" stopIfTrue="1">
      <formula>LEN(TRIM(X284))=0</formula>
    </cfRule>
  </conditionalFormatting>
  <conditionalFormatting sqref="L281">
    <cfRule type="containsBlanks" dxfId="139" priority="148" stopIfTrue="1">
      <formula>LEN(TRIM(L281))=0</formula>
    </cfRule>
  </conditionalFormatting>
  <conditionalFormatting sqref="L282">
    <cfRule type="containsBlanks" dxfId="138" priority="147" stopIfTrue="1">
      <formula>LEN(TRIM(L282))=0</formula>
    </cfRule>
  </conditionalFormatting>
  <conditionalFormatting sqref="J31">
    <cfRule type="containsBlanks" dxfId="137" priority="143" stopIfTrue="1">
      <formula>LEN(TRIM(J31))=0</formula>
    </cfRule>
  </conditionalFormatting>
  <conditionalFormatting sqref="J30">
    <cfRule type="containsBlanks" dxfId="136" priority="144" stopIfTrue="1">
      <formula>LEN(TRIM(J30))=0</formula>
    </cfRule>
  </conditionalFormatting>
  <conditionalFormatting sqref="AF30:AF31">
    <cfRule type="containsBlanks" dxfId="135" priority="142" stopIfTrue="1">
      <formula>LEN(TRIM(AF30))=0</formula>
    </cfRule>
  </conditionalFormatting>
  <conditionalFormatting sqref="AH385:AL385">
    <cfRule type="containsBlanks" dxfId="134" priority="141" stopIfTrue="1">
      <formula>LEN(TRIM(AH385))=0</formula>
    </cfRule>
  </conditionalFormatting>
  <conditionalFormatting sqref="AG385:AN385">
    <cfRule type="containsBlanks" dxfId="133" priority="140" stopIfTrue="1">
      <formula>LEN(TRIM(AG385))=0</formula>
    </cfRule>
  </conditionalFormatting>
  <conditionalFormatting sqref="AM385">
    <cfRule type="containsBlanks" dxfId="132" priority="139" stopIfTrue="1">
      <formula>LEN(TRIM(AM385))=0</formula>
    </cfRule>
  </conditionalFormatting>
  <conditionalFormatting sqref="AH386:AL386">
    <cfRule type="containsBlanks" dxfId="131" priority="138" stopIfTrue="1">
      <formula>LEN(TRIM(AH386))=0</formula>
    </cfRule>
  </conditionalFormatting>
  <conditionalFormatting sqref="AG386:AN386">
    <cfRule type="containsBlanks" dxfId="130" priority="137" stopIfTrue="1">
      <formula>LEN(TRIM(AG386))=0</formula>
    </cfRule>
  </conditionalFormatting>
  <conditionalFormatting sqref="AM386">
    <cfRule type="containsBlanks" dxfId="129" priority="136" stopIfTrue="1">
      <formula>LEN(TRIM(AM386))=0</formula>
    </cfRule>
  </conditionalFormatting>
  <conditionalFormatting sqref="Q282:Q284">
    <cfRule type="containsBlanks" dxfId="128" priority="135" stopIfTrue="1">
      <formula>LEN(TRIM(Q282))=0</formula>
    </cfRule>
  </conditionalFormatting>
  <conditionalFormatting sqref="AH381:AN381">
    <cfRule type="containsBlanks" dxfId="127" priority="133" stopIfTrue="1">
      <formula>LEN(TRIM(AH381))=0</formula>
    </cfRule>
  </conditionalFormatting>
  <conditionalFormatting sqref="AG381">
    <cfRule type="containsBlanks" dxfId="126" priority="134" stopIfTrue="1">
      <formula>LEN(TRIM(AG381))=0</formula>
    </cfRule>
  </conditionalFormatting>
  <conditionalFormatting sqref="AH382:AN382">
    <cfRule type="containsBlanks" dxfId="125" priority="131" stopIfTrue="1">
      <formula>LEN(TRIM(AH382))=0</formula>
    </cfRule>
  </conditionalFormatting>
  <conditionalFormatting sqref="AG382">
    <cfRule type="containsBlanks" dxfId="124" priority="132" stopIfTrue="1">
      <formula>LEN(TRIM(AG382))=0</formula>
    </cfRule>
  </conditionalFormatting>
  <conditionalFormatting sqref="AH383:AN383">
    <cfRule type="containsBlanks" dxfId="123" priority="129" stopIfTrue="1">
      <formula>LEN(TRIM(AH383))=0</formula>
    </cfRule>
  </conditionalFormatting>
  <conditionalFormatting sqref="AG383">
    <cfRule type="containsBlanks" dxfId="122" priority="130" stopIfTrue="1">
      <formula>LEN(TRIM(AG383))=0</formula>
    </cfRule>
  </conditionalFormatting>
  <conditionalFormatting sqref="AZ279:JQ280">
    <cfRule type="containsBlanks" dxfId="121" priority="128" stopIfTrue="1">
      <formula>LEN(TRIM(AZ279))=0</formula>
    </cfRule>
  </conditionalFormatting>
  <conditionalFormatting sqref="AO280:AY280 G279:H279 K279:O279 T279:U279 AO279:AW279 AY279 Q279:R279">
    <cfRule type="containsBlanks" dxfId="120" priority="127" stopIfTrue="1">
      <formula>LEN(TRIM(G279))=0</formula>
    </cfRule>
  </conditionalFormatting>
  <conditionalFormatting sqref="AG279:AG280">
    <cfRule type="containsBlanks" dxfId="119" priority="126" stopIfTrue="1">
      <formula>LEN(TRIM(AG279))=0</formula>
    </cfRule>
  </conditionalFormatting>
  <conditionalFormatting sqref="AH279:AN280">
    <cfRule type="containsBlanks" dxfId="118" priority="125" stopIfTrue="1">
      <formula>LEN(TRIM(AH279))=0</formula>
    </cfRule>
  </conditionalFormatting>
  <conditionalFormatting sqref="I278">
    <cfRule type="containsBlanks" dxfId="117" priority="124" stopIfTrue="1">
      <formula>LEN(TRIM(I278))=0</formula>
    </cfRule>
  </conditionalFormatting>
  <conditionalFormatting sqref="I279">
    <cfRule type="containsBlanks" dxfId="116" priority="123" stopIfTrue="1">
      <formula>LEN(TRIM(I279))=0</formula>
    </cfRule>
  </conditionalFormatting>
  <conditionalFormatting sqref="J278">
    <cfRule type="containsBlanks" dxfId="115" priority="122" stopIfTrue="1">
      <formula>LEN(TRIM(J278))=0</formula>
    </cfRule>
  </conditionalFormatting>
  <conditionalFormatting sqref="J279">
    <cfRule type="containsBlanks" dxfId="114" priority="121" stopIfTrue="1">
      <formula>LEN(TRIM(J279))=0</formula>
    </cfRule>
  </conditionalFormatting>
  <conditionalFormatting sqref="S279">
    <cfRule type="containsBlanks" dxfId="113" priority="119" stopIfTrue="1">
      <formula>LEN(TRIM(S279))=0</formula>
    </cfRule>
  </conditionalFormatting>
  <conditionalFormatting sqref="V279:W279">
    <cfRule type="containsBlanks" dxfId="112" priority="118" stopIfTrue="1">
      <formula>LEN(TRIM(V279))=0</formula>
    </cfRule>
  </conditionalFormatting>
  <conditionalFormatting sqref="O23:P23 P24:P28">
    <cfRule type="containsBlanks" dxfId="111" priority="117" stopIfTrue="1">
      <formula>LEN(TRIM(O23))=0</formula>
    </cfRule>
  </conditionalFormatting>
  <conditionalFormatting sqref="O24:O28">
    <cfRule type="containsBlanks" dxfId="110" priority="116" stopIfTrue="1">
      <formula>LEN(TRIM(O24))=0</formula>
    </cfRule>
  </conditionalFormatting>
  <conditionalFormatting sqref="O61">
    <cfRule type="containsBlanks" dxfId="109" priority="114" stopIfTrue="1">
      <formula>LEN(TRIM(O61))=0</formula>
    </cfRule>
  </conditionalFormatting>
  <conditionalFormatting sqref="Q78:Q90">
    <cfRule type="containsBlanks" dxfId="108" priority="113" stopIfTrue="1">
      <formula>LEN(TRIM(Q78))=0</formula>
    </cfRule>
  </conditionalFormatting>
  <conditionalFormatting sqref="S78">
    <cfRule type="containsBlanks" dxfId="107" priority="112" stopIfTrue="1">
      <formula>LEN(TRIM(S78))=0</formula>
    </cfRule>
  </conditionalFormatting>
  <conditionalFormatting sqref="S80:S86">
    <cfRule type="containsBlanks" dxfId="106" priority="111" stopIfTrue="1">
      <formula>LEN(TRIM(S80))=0</formula>
    </cfRule>
  </conditionalFormatting>
  <conditionalFormatting sqref="S89:S90">
    <cfRule type="containsBlanks" dxfId="105" priority="110" stopIfTrue="1">
      <formula>LEN(TRIM(S89))=0</formula>
    </cfRule>
  </conditionalFormatting>
  <conditionalFormatting sqref="S77">
    <cfRule type="containsBlanks" dxfId="104" priority="109" stopIfTrue="1">
      <formula>LEN(TRIM(S77))=0</formula>
    </cfRule>
  </conditionalFormatting>
  <conditionalFormatting sqref="V342:W342">
    <cfRule type="containsBlanks" dxfId="103" priority="107" stopIfTrue="1">
      <formula>LEN(TRIM(V342))=0</formula>
    </cfRule>
  </conditionalFormatting>
  <conditionalFormatting sqref="S343">
    <cfRule type="containsBlanks" dxfId="102" priority="104" stopIfTrue="1">
      <formula>LEN(TRIM(S343))=0</formula>
    </cfRule>
  </conditionalFormatting>
  <conditionalFormatting sqref="S344">
    <cfRule type="containsBlanks" dxfId="101" priority="103" stopIfTrue="1">
      <formula>LEN(TRIM(S344))=0</formula>
    </cfRule>
  </conditionalFormatting>
  <conditionalFormatting sqref="S345">
    <cfRule type="containsBlanks" dxfId="100" priority="102" stopIfTrue="1">
      <formula>LEN(TRIM(S345))=0</formula>
    </cfRule>
  </conditionalFormatting>
  <conditionalFormatting sqref="V343:W343">
    <cfRule type="containsBlanks" dxfId="99" priority="101" stopIfTrue="1">
      <formula>LEN(TRIM(V343))=0</formula>
    </cfRule>
  </conditionalFormatting>
  <conditionalFormatting sqref="V344:W344">
    <cfRule type="containsBlanks" dxfId="98" priority="100" stopIfTrue="1">
      <formula>LEN(TRIM(V344))=0</formula>
    </cfRule>
  </conditionalFormatting>
  <conditionalFormatting sqref="V345:W345">
    <cfRule type="containsBlanks" dxfId="97" priority="99" stopIfTrue="1">
      <formula>LEN(TRIM(V345))=0</formula>
    </cfRule>
  </conditionalFormatting>
  <conditionalFormatting sqref="S373">
    <cfRule type="containsBlanks" dxfId="96" priority="98" stopIfTrue="1">
      <formula>LEN(TRIM(S373))=0</formula>
    </cfRule>
  </conditionalFormatting>
  <conditionalFormatting sqref="S416">
    <cfRule type="containsBlanks" dxfId="95" priority="97" stopIfTrue="1">
      <formula>LEN(TRIM(S416))=0</formula>
    </cfRule>
  </conditionalFormatting>
  <conditionalFormatting sqref="S417">
    <cfRule type="containsBlanks" dxfId="94" priority="96" stopIfTrue="1">
      <formula>LEN(TRIM(S417))=0</formula>
    </cfRule>
  </conditionalFormatting>
  <conditionalFormatting sqref="S418">
    <cfRule type="containsBlanks" dxfId="93" priority="95" stopIfTrue="1">
      <formula>LEN(TRIM(S418))=0</formula>
    </cfRule>
  </conditionalFormatting>
  <conditionalFormatting sqref="S419">
    <cfRule type="containsBlanks" dxfId="92" priority="94" stopIfTrue="1">
      <formula>LEN(TRIM(S419))=0</formula>
    </cfRule>
  </conditionalFormatting>
  <conditionalFormatting sqref="S420">
    <cfRule type="containsBlanks" dxfId="91" priority="93" stopIfTrue="1">
      <formula>LEN(TRIM(S420))=0</formula>
    </cfRule>
  </conditionalFormatting>
  <conditionalFormatting sqref="N7:N8">
    <cfRule type="containsBlanks" dxfId="90" priority="92" stopIfTrue="1">
      <formula>LEN(TRIM(N7))=0</formula>
    </cfRule>
  </conditionalFormatting>
  <conditionalFormatting sqref="AO58:AO59">
    <cfRule type="containsBlanks" dxfId="89" priority="91" stopIfTrue="1">
      <formula>LEN(TRIM(AO58))=0</formula>
    </cfRule>
  </conditionalFormatting>
  <conditionalFormatting sqref="AO415:AO419">
    <cfRule type="containsBlanks" dxfId="88" priority="90" stopIfTrue="1">
      <formula>LEN(TRIM(AO415))=0</formula>
    </cfRule>
  </conditionalFormatting>
  <conditionalFormatting sqref="AO411">
    <cfRule type="containsBlanks" dxfId="87" priority="89" stopIfTrue="1">
      <formula>LEN(TRIM(AO411))=0</formula>
    </cfRule>
  </conditionalFormatting>
  <conditionalFormatting sqref="AO409">
    <cfRule type="containsBlanks" dxfId="86" priority="88" stopIfTrue="1">
      <formula>LEN(TRIM(AO409))=0</formula>
    </cfRule>
  </conditionalFormatting>
  <conditionalFormatting sqref="AO405">
    <cfRule type="containsBlanks" dxfId="85" priority="87" stopIfTrue="1">
      <formula>LEN(TRIM(AO405))=0</formula>
    </cfRule>
  </conditionalFormatting>
  <conditionalFormatting sqref="AO407">
    <cfRule type="containsBlanks" dxfId="84" priority="86" stopIfTrue="1">
      <formula>LEN(TRIM(AO407))=0</formula>
    </cfRule>
  </conditionalFormatting>
  <conditionalFormatting sqref="AO404">
    <cfRule type="containsBlanks" dxfId="83" priority="85" stopIfTrue="1">
      <formula>LEN(TRIM(AO404))=0</formula>
    </cfRule>
  </conditionalFormatting>
  <conditionalFormatting sqref="AO402">
    <cfRule type="containsBlanks" dxfId="82" priority="84" stopIfTrue="1">
      <formula>LEN(TRIM(AO402))=0</formula>
    </cfRule>
  </conditionalFormatting>
  <conditionalFormatting sqref="AO391:AO394">
    <cfRule type="containsBlanks" dxfId="81" priority="83" stopIfTrue="1">
      <formula>LEN(TRIM(AO391))=0</formula>
    </cfRule>
  </conditionalFormatting>
  <conditionalFormatting sqref="AO396:AO397">
    <cfRule type="containsBlanks" dxfId="80" priority="82" stopIfTrue="1">
      <formula>LEN(TRIM(AO396))=0</formula>
    </cfRule>
  </conditionalFormatting>
  <conditionalFormatting sqref="AO167">
    <cfRule type="containsBlanks" dxfId="79" priority="81" stopIfTrue="1">
      <formula>LEN(TRIM(AO167))=0</formula>
    </cfRule>
  </conditionalFormatting>
  <conditionalFormatting sqref="AO201">
    <cfRule type="containsBlanks" dxfId="78" priority="80" stopIfTrue="1">
      <formula>LEN(TRIM(AO201))=0</formula>
    </cfRule>
  </conditionalFormatting>
  <conditionalFormatting sqref="AO276">
    <cfRule type="containsBlanks" dxfId="77" priority="79" stopIfTrue="1">
      <formula>LEN(TRIM(AO276))=0</formula>
    </cfRule>
  </conditionalFormatting>
  <conditionalFormatting sqref="AO281:AO284">
    <cfRule type="containsBlanks" dxfId="76" priority="78" stopIfTrue="1">
      <formula>LEN(TRIM(AO281))=0</formula>
    </cfRule>
  </conditionalFormatting>
  <conditionalFormatting sqref="AO325:AO328">
    <cfRule type="containsBlanks" dxfId="75" priority="77" stopIfTrue="1">
      <formula>LEN(TRIM(AO325))=0</formula>
    </cfRule>
  </conditionalFormatting>
  <conditionalFormatting sqref="AO335:AO340">
    <cfRule type="containsBlanks" dxfId="74" priority="76" stopIfTrue="1">
      <formula>LEN(TRIM(AO335))=0</formula>
    </cfRule>
  </conditionalFormatting>
  <conditionalFormatting sqref="AO342:AO346">
    <cfRule type="containsBlanks" dxfId="73" priority="75" stopIfTrue="1">
      <formula>LEN(TRIM(AO342))=0</formula>
    </cfRule>
  </conditionalFormatting>
  <conditionalFormatting sqref="AX279">
    <cfRule type="containsBlanks" dxfId="72" priority="74" stopIfTrue="1">
      <formula>LEN(TRIM(AX279))=0</formula>
    </cfRule>
  </conditionalFormatting>
  <conditionalFormatting sqref="O58:O59">
    <cfRule type="containsBlanks" dxfId="71" priority="73" stopIfTrue="1">
      <formula>LEN(TRIM(O58))=0</formula>
    </cfRule>
  </conditionalFormatting>
  <conditionalFormatting sqref="O30:P31">
    <cfRule type="containsBlanks" dxfId="70" priority="71" stopIfTrue="1">
      <formula>LEN(TRIM(O30))=0</formula>
    </cfRule>
  </conditionalFormatting>
  <conditionalFormatting sqref="P37">
    <cfRule type="containsBlanks" dxfId="69" priority="70" stopIfTrue="1">
      <formula>LEN(TRIM(P37))=0</formula>
    </cfRule>
  </conditionalFormatting>
  <conditionalFormatting sqref="P39">
    <cfRule type="containsBlanks" dxfId="68" priority="69" stopIfTrue="1">
      <formula>LEN(TRIM(P39))=0</formula>
    </cfRule>
  </conditionalFormatting>
  <conditionalFormatting sqref="P40:P42">
    <cfRule type="containsBlanks" dxfId="67" priority="68" stopIfTrue="1">
      <formula>LEN(TRIM(P40))=0</formula>
    </cfRule>
  </conditionalFormatting>
  <conditionalFormatting sqref="P44:P47">
    <cfRule type="containsBlanks" dxfId="66" priority="67" stopIfTrue="1">
      <formula>LEN(TRIM(P44))=0</formula>
    </cfRule>
  </conditionalFormatting>
  <conditionalFormatting sqref="P61 P58:P59 P54:P56 P49:P52">
    <cfRule type="containsBlanks" dxfId="65" priority="66" stopIfTrue="1">
      <formula>LEN(TRIM(P49))=0</formula>
    </cfRule>
  </conditionalFormatting>
  <conditionalFormatting sqref="P63:P69">
    <cfRule type="containsBlanks" dxfId="64" priority="65" stopIfTrue="1">
      <formula>LEN(TRIM(P63))=0</formula>
    </cfRule>
  </conditionalFormatting>
  <conditionalFormatting sqref="P73:P75">
    <cfRule type="containsBlanks" dxfId="63" priority="64" stopIfTrue="1">
      <formula>LEN(TRIM(P73))=0</formula>
    </cfRule>
  </conditionalFormatting>
  <conditionalFormatting sqref="P77">
    <cfRule type="containsBlanks" dxfId="62" priority="63" stopIfTrue="1">
      <formula>LEN(TRIM(P77))=0</formula>
    </cfRule>
  </conditionalFormatting>
  <conditionalFormatting sqref="P78">
    <cfRule type="containsBlanks" dxfId="61" priority="62" stopIfTrue="1">
      <formula>LEN(TRIM(P78))=0</formula>
    </cfRule>
  </conditionalFormatting>
  <conditionalFormatting sqref="O79:P81">
    <cfRule type="containsBlanks" dxfId="60" priority="61" stopIfTrue="1">
      <formula>LEN(TRIM(O79))=0</formula>
    </cfRule>
  </conditionalFormatting>
  <conditionalFormatting sqref="O82:P82">
    <cfRule type="containsBlanks" dxfId="59" priority="60" stopIfTrue="1">
      <formula>LEN(TRIM(O82))=0</formula>
    </cfRule>
  </conditionalFormatting>
  <conditionalFormatting sqref="O83:P83">
    <cfRule type="containsBlanks" dxfId="58" priority="59" stopIfTrue="1">
      <formula>LEN(TRIM(O83))=0</formula>
    </cfRule>
  </conditionalFormatting>
  <conditionalFormatting sqref="O84:P84">
    <cfRule type="containsBlanks" dxfId="57" priority="58" stopIfTrue="1">
      <formula>LEN(TRIM(O84))=0</formula>
    </cfRule>
  </conditionalFormatting>
  <conditionalFormatting sqref="O85:P85">
    <cfRule type="containsBlanks" dxfId="56" priority="57" stopIfTrue="1">
      <formula>LEN(TRIM(O85))=0</formula>
    </cfRule>
  </conditionalFormatting>
  <conditionalFormatting sqref="O86:P86">
    <cfRule type="containsBlanks" dxfId="55" priority="56" stopIfTrue="1">
      <formula>LEN(TRIM(O86))=0</formula>
    </cfRule>
  </conditionalFormatting>
  <conditionalFormatting sqref="O87:P87">
    <cfRule type="containsBlanks" dxfId="54" priority="55" stopIfTrue="1">
      <formula>LEN(TRIM(O87))=0</formula>
    </cfRule>
  </conditionalFormatting>
  <conditionalFormatting sqref="O88:P88">
    <cfRule type="containsBlanks" dxfId="53" priority="54" stopIfTrue="1">
      <formula>LEN(TRIM(O88))=0</formula>
    </cfRule>
  </conditionalFormatting>
  <conditionalFormatting sqref="O89:P89">
    <cfRule type="containsBlanks" dxfId="52" priority="53" stopIfTrue="1">
      <formula>LEN(TRIM(O89))=0</formula>
    </cfRule>
  </conditionalFormatting>
  <conditionalFormatting sqref="O90:P90">
    <cfRule type="containsBlanks" dxfId="51" priority="52" stopIfTrue="1">
      <formula>LEN(TRIM(O90))=0</formula>
    </cfRule>
  </conditionalFormatting>
  <conditionalFormatting sqref="P167:P168">
    <cfRule type="containsBlanks" dxfId="50" priority="51" stopIfTrue="1">
      <formula>LEN(TRIM(P167))=0</formula>
    </cfRule>
  </conditionalFormatting>
  <conditionalFormatting sqref="O160">
    <cfRule type="containsBlanks" dxfId="49" priority="50" stopIfTrue="1">
      <formula>LEN(TRIM(O160))=0</formula>
    </cfRule>
  </conditionalFormatting>
  <conditionalFormatting sqref="P194 P192 P184:P187 P181:P182 P179 P177 P175">
    <cfRule type="containsBlanks" dxfId="48" priority="49" stopIfTrue="1">
      <formula>LEN(TRIM(P175))=0</formula>
    </cfRule>
  </conditionalFormatting>
  <conditionalFormatting sqref="P196:P197">
    <cfRule type="containsBlanks" dxfId="47" priority="48" stopIfTrue="1">
      <formula>LEN(TRIM(P196))=0</formula>
    </cfRule>
  </conditionalFormatting>
  <conditionalFormatting sqref="P198:P202">
    <cfRule type="containsBlanks" dxfId="46" priority="47" stopIfTrue="1">
      <formula>LEN(TRIM(P198))=0</formula>
    </cfRule>
  </conditionalFormatting>
  <conditionalFormatting sqref="P208:P212 P204:P206">
    <cfRule type="containsBlanks" dxfId="45" priority="46" stopIfTrue="1">
      <formula>LEN(TRIM(P204))=0</formula>
    </cfRule>
  </conditionalFormatting>
  <conditionalFormatting sqref="P231 P226:P229 P219:P224 P216:P217 P213:P214">
    <cfRule type="containsBlanks" dxfId="44" priority="45" stopIfTrue="1">
      <formula>LEN(TRIM(P213))=0</formula>
    </cfRule>
  </conditionalFormatting>
  <conditionalFormatting sqref="P243:P246 P241 P239 P237 P234:P235 P232">
    <cfRule type="containsBlanks" dxfId="43" priority="44" stopIfTrue="1">
      <formula>LEN(TRIM(P232))=0</formula>
    </cfRule>
  </conditionalFormatting>
  <conditionalFormatting sqref="O248:P251">
    <cfRule type="containsBlanks" dxfId="42" priority="43" stopIfTrue="1">
      <formula>LEN(TRIM(O248))=0</formula>
    </cfRule>
  </conditionalFormatting>
  <conditionalFormatting sqref="P278:P279">
    <cfRule type="containsBlanks" dxfId="41" priority="42" stopIfTrue="1">
      <formula>LEN(TRIM(P278))=0</formula>
    </cfRule>
  </conditionalFormatting>
  <conditionalFormatting sqref="O273:O274">
    <cfRule type="containsBlanks" dxfId="40" priority="41" stopIfTrue="1">
      <formula>LEN(TRIM(O273))=0</formula>
    </cfRule>
  </conditionalFormatting>
  <conditionalFormatting sqref="O275">
    <cfRule type="containsBlanks" dxfId="39" priority="40" stopIfTrue="1">
      <formula>LEN(TRIM(O275))=0</formula>
    </cfRule>
  </conditionalFormatting>
  <conditionalFormatting sqref="O276">
    <cfRule type="containsBlanks" dxfId="38" priority="39" stopIfTrue="1">
      <formula>LEN(TRIM(O276))=0</formula>
    </cfRule>
  </conditionalFormatting>
  <conditionalFormatting sqref="P281:P284">
    <cfRule type="containsBlanks" dxfId="37" priority="38" stopIfTrue="1">
      <formula>LEN(TRIM(P281))=0</formula>
    </cfRule>
  </conditionalFormatting>
  <conditionalFormatting sqref="N282:N284">
    <cfRule type="containsBlanks" dxfId="36" priority="37" stopIfTrue="1">
      <formula>LEN(TRIM(N282))=0</formula>
    </cfRule>
  </conditionalFormatting>
  <conditionalFormatting sqref="P290:P291">
    <cfRule type="containsBlanks" dxfId="35" priority="36" stopIfTrue="1">
      <formula>LEN(TRIM(P290))=0</formula>
    </cfRule>
  </conditionalFormatting>
  <conditionalFormatting sqref="P293:P295">
    <cfRule type="containsBlanks" dxfId="34" priority="35" stopIfTrue="1">
      <formula>LEN(TRIM(P293))=0</formula>
    </cfRule>
  </conditionalFormatting>
  <conditionalFormatting sqref="P302">
    <cfRule type="containsBlanks" dxfId="33" priority="34" stopIfTrue="1">
      <formula>LEN(TRIM(P302))=0</formula>
    </cfRule>
  </conditionalFormatting>
  <conditionalFormatting sqref="P325:P328 P320:P323 P316 P311:P314 P309">
    <cfRule type="containsBlanks" dxfId="32" priority="33" stopIfTrue="1">
      <formula>LEN(TRIM(P309))=0</formula>
    </cfRule>
  </conditionalFormatting>
  <conditionalFormatting sqref="O318:P318">
    <cfRule type="containsBlanks" dxfId="31" priority="32" stopIfTrue="1">
      <formula>LEN(TRIM(O318))=0</formula>
    </cfRule>
  </conditionalFormatting>
  <conditionalFormatting sqref="P329:P331">
    <cfRule type="containsBlanks" dxfId="30" priority="31" stopIfTrue="1">
      <formula>LEN(TRIM(P329))=0</formula>
    </cfRule>
  </conditionalFormatting>
  <conditionalFormatting sqref="P335:P340">
    <cfRule type="containsBlanks" dxfId="29" priority="30" stopIfTrue="1">
      <formula>LEN(TRIM(P335))=0</formula>
    </cfRule>
  </conditionalFormatting>
  <conditionalFormatting sqref="P359:P360 P353:P357 P351 P348:P349">
    <cfRule type="containsBlanks" dxfId="28" priority="29" stopIfTrue="1">
      <formula>LEN(TRIM(P348))=0</formula>
    </cfRule>
  </conditionalFormatting>
  <conditionalFormatting sqref="P362:P363">
    <cfRule type="containsBlanks" dxfId="27" priority="28" stopIfTrue="1">
      <formula>LEN(TRIM(P362))=0</formula>
    </cfRule>
  </conditionalFormatting>
  <conditionalFormatting sqref="O391 O394">
    <cfRule type="containsBlanks" dxfId="26" priority="27" stopIfTrue="1">
      <formula>LEN(TRIM(O391))=0</formula>
    </cfRule>
  </conditionalFormatting>
  <conditionalFormatting sqref="O392">
    <cfRule type="containsBlanks" dxfId="25" priority="26" stopIfTrue="1">
      <formula>LEN(TRIM(O392))=0</formula>
    </cfRule>
  </conditionalFormatting>
  <conditionalFormatting sqref="O393">
    <cfRule type="containsBlanks" dxfId="24" priority="25" stopIfTrue="1">
      <formula>LEN(TRIM(O393))=0</formula>
    </cfRule>
  </conditionalFormatting>
  <conditionalFormatting sqref="O400">
    <cfRule type="containsBlanks" dxfId="23" priority="24" stopIfTrue="1">
      <formula>LEN(TRIM(O400))=0</formula>
    </cfRule>
  </conditionalFormatting>
  <conditionalFormatting sqref="O399">
    <cfRule type="containsBlanks" dxfId="22" priority="23" stopIfTrue="1">
      <formula>LEN(TRIM(O399))=0</formula>
    </cfRule>
  </conditionalFormatting>
  <conditionalFormatting sqref="P404:P405 P399:P400 P391:P394">
    <cfRule type="containsBlanks" dxfId="21" priority="22" stopIfTrue="1">
      <formula>LEN(TRIM(P391))=0</formula>
    </cfRule>
  </conditionalFormatting>
  <conditionalFormatting sqref="P415:P420">
    <cfRule type="containsBlanks" dxfId="20" priority="21" stopIfTrue="1">
      <formula>LEN(TRIM(P415))=0</formula>
    </cfRule>
  </conditionalFormatting>
  <conditionalFormatting sqref="P430:P437">
    <cfRule type="containsBlanks" dxfId="19" priority="20" stopIfTrue="1">
      <formula>LEN(TRIM(P430))=0</formula>
    </cfRule>
  </conditionalFormatting>
  <conditionalFormatting sqref="P429">
    <cfRule type="containsBlanks" dxfId="18" priority="19" stopIfTrue="1">
      <formula>LEN(TRIM(P429))=0</formula>
    </cfRule>
  </conditionalFormatting>
  <conditionalFormatting sqref="P428">
    <cfRule type="containsBlanks" dxfId="17" priority="18" stopIfTrue="1">
      <formula>LEN(TRIM(P428))=0</formula>
    </cfRule>
  </conditionalFormatting>
  <conditionalFormatting sqref="P427">
    <cfRule type="containsBlanks" dxfId="16" priority="17" stopIfTrue="1">
      <formula>LEN(TRIM(P427))=0</formula>
    </cfRule>
  </conditionalFormatting>
  <conditionalFormatting sqref="P426">
    <cfRule type="containsBlanks" dxfId="15" priority="16" stopIfTrue="1">
      <formula>LEN(TRIM(P426))=0</formula>
    </cfRule>
  </conditionalFormatting>
  <conditionalFormatting sqref="P439:P440">
    <cfRule type="containsBlanks" dxfId="14" priority="15" stopIfTrue="1">
      <formula>LEN(TRIM(P439))=0</formula>
    </cfRule>
  </conditionalFormatting>
  <conditionalFormatting sqref="T282:T284">
    <cfRule type="containsBlanks" dxfId="13" priority="14" stopIfTrue="1">
      <formula>LEN(TRIM(T282))=0</formula>
    </cfRule>
  </conditionalFormatting>
  <conditionalFormatting sqref="Q336:Q340">
    <cfRule type="containsBlanks" dxfId="12" priority="13" stopIfTrue="1">
      <formula>LEN(TRIM(Q336))=0</formula>
    </cfRule>
  </conditionalFormatting>
  <conditionalFormatting sqref="Q343">
    <cfRule type="containsBlanks" dxfId="11" priority="12" stopIfTrue="1">
      <formula>LEN(TRIM(Q343))=0</formula>
    </cfRule>
  </conditionalFormatting>
  <conditionalFormatting sqref="Q344">
    <cfRule type="containsBlanks" dxfId="10" priority="11" stopIfTrue="1">
      <formula>LEN(TRIM(Q344))=0</formula>
    </cfRule>
  </conditionalFormatting>
  <conditionalFormatting sqref="O92:O95">
    <cfRule type="containsBlanks" dxfId="9" priority="10" stopIfTrue="1">
      <formula>LEN(TRIM(O92))=0</formula>
    </cfRule>
  </conditionalFormatting>
  <conditionalFormatting sqref="N416:N420">
    <cfRule type="containsBlanks" dxfId="8" priority="9" stopIfTrue="1">
      <formula>LEN(TRIM(N416))=0</formula>
    </cfRule>
  </conditionalFormatting>
  <conditionalFormatting sqref="AG330:AN330">
    <cfRule type="containsBlanks" dxfId="7" priority="8" stopIfTrue="1">
      <formula>LEN(TRIM(AG330))=0</formula>
    </cfRule>
  </conditionalFormatting>
  <conditionalFormatting sqref="AG331:AN331">
    <cfRule type="containsBlanks" dxfId="6" priority="7" stopIfTrue="1">
      <formula>LEN(TRIM(AG331))=0</formula>
    </cfRule>
  </conditionalFormatting>
  <conditionalFormatting sqref="AG273:AN273">
    <cfRule type="containsBlanks" dxfId="5" priority="6" stopIfTrue="1">
      <formula>LEN(TRIM(AG273))=0</formula>
    </cfRule>
  </conditionalFormatting>
  <conditionalFormatting sqref="AG274:AN274">
    <cfRule type="containsBlanks" dxfId="4" priority="5" stopIfTrue="1">
      <formula>LEN(TRIM(AG274))=0</formula>
    </cfRule>
  </conditionalFormatting>
  <conditionalFormatting sqref="AG275:AN275">
    <cfRule type="containsBlanks" dxfId="3" priority="4" stopIfTrue="1">
      <formula>LEN(TRIM(AG275))=0</formula>
    </cfRule>
  </conditionalFormatting>
  <conditionalFormatting sqref="AG276:AN276">
    <cfRule type="containsBlanks" dxfId="2" priority="3" stopIfTrue="1">
      <formula>LEN(TRIM(AG276))=0</formula>
    </cfRule>
  </conditionalFormatting>
  <conditionalFormatting sqref="AC116:AF116">
    <cfRule type="containsBlanks" dxfId="1" priority="2" stopIfTrue="1">
      <formula>LEN(TRIM(AC116))=0</formula>
    </cfRule>
  </conditionalFormatting>
  <conditionalFormatting sqref="X391:X394">
    <cfRule type="containsBlanks" dxfId="0" priority="1" stopIfTrue="1">
      <formula>LEN(TRIM(X391))=0</formula>
    </cfRule>
  </conditionalFormatting>
  <pageMargins left="0.7" right="0.7" top="0.75" bottom="0.75" header="0.3" footer="0.3"/>
  <pageSetup paperSize="9" scale="18"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B9"/>
  <sheetViews>
    <sheetView workbookViewId="0">
      <selection activeCell="B2" sqref="B2"/>
    </sheetView>
  </sheetViews>
  <sheetFormatPr defaultRowHeight="14.4" x14ac:dyDescent="0.3"/>
  <sheetData>
    <row r="1" spans="1:2" x14ac:dyDescent="0.3">
      <c r="B1" t="s">
        <v>731</v>
      </c>
    </row>
    <row r="5" spans="1:2" x14ac:dyDescent="0.3">
      <c r="A5" s="90"/>
    </row>
    <row r="6" spans="1:2" x14ac:dyDescent="0.3">
      <c r="A6" s="90"/>
    </row>
    <row r="7" spans="1:2" x14ac:dyDescent="0.3">
      <c r="A7" s="90"/>
    </row>
    <row r="8" spans="1:2" x14ac:dyDescent="0.3">
      <c r="A8" s="90"/>
    </row>
    <row r="9" spans="1:2" x14ac:dyDescent="0.3">
      <c r="A9" s="9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5 and 6.Per-arm details</vt: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élie JULE</dc:creator>
  <cp:lastModifiedBy>Julia</cp:lastModifiedBy>
  <cp:lastPrinted>2015-10-12T07:42:31Z</cp:lastPrinted>
  <dcterms:created xsi:type="dcterms:W3CDTF">2015-10-10T10:47:47Z</dcterms:created>
  <dcterms:modified xsi:type="dcterms:W3CDTF">2017-10-23T00:03: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4fe658ff-ff17-41bc-a03f-89198242fafa</vt:lpwstr>
  </property>
</Properties>
</file>